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 filterPrivacy="1"/>
  <xr:revisionPtr revIDLastSave="0" documentId="13_ncr:1_{E06C0330-4CFC-4995-B7DD-6C7EA0E239CC}" xr6:coauthVersionLast="47" xr6:coauthVersionMax="47" xr10:uidLastSave="{00000000-0000-0000-0000-000000000000}"/>
  <bookViews>
    <workbookView xWindow="-120" yWindow="-120" windowWidth="29040" windowHeight="17520" firstSheet="4" activeTab="14" xr2:uid="{00000000-000D-0000-FFFF-FFFF00000000}"/>
  </bookViews>
  <sheets>
    <sheet name="Figure 1" sheetId="1" r:id="rId1"/>
    <sheet name="Figure 2" sheetId="4" r:id="rId2"/>
    <sheet name="Figure 3" sheetId="9" r:id="rId3"/>
    <sheet name="Figure 4" sheetId="10" r:id="rId4"/>
    <sheet name="Figure 5" sheetId="11" r:id="rId5"/>
    <sheet name="S1 Figure" sheetId="12" r:id="rId6"/>
    <sheet name="S2 Figure" sheetId="13" r:id="rId7"/>
    <sheet name="S3 Figure" sheetId="14" r:id="rId8"/>
    <sheet name="S4 Figure" sheetId="15" r:id="rId9"/>
    <sheet name="S5 Figure" sheetId="16" r:id="rId10"/>
    <sheet name="S6 Figure" sheetId="17" r:id="rId11"/>
    <sheet name="S7 Figure" sheetId="18" r:id="rId12"/>
    <sheet name="S8 Figure" sheetId="19" r:id="rId13"/>
    <sheet name="S9 Figure" sheetId="20" r:id="rId14"/>
    <sheet name="S10 Figure" sheetId="21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" i="17" l="1"/>
  <c r="G15" i="17"/>
  <c r="H15" i="17" s="1"/>
  <c r="G14" i="17"/>
  <c r="H14" i="17" s="1"/>
  <c r="G13" i="17"/>
  <c r="H13" i="17" s="1"/>
  <c r="G12" i="17"/>
  <c r="H12" i="17" s="1"/>
  <c r="G11" i="17"/>
  <c r="H11" i="17" s="1"/>
  <c r="G10" i="17"/>
  <c r="H10" i="17" s="1"/>
  <c r="G8" i="17"/>
  <c r="H8" i="17" s="1"/>
  <c r="G7" i="17"/>
  <c r="H7" i="17" s="1"/>
  <c r="G6" i="17"/>
  <c r="H6" i="17" s="1"/>
  <c r="G5" i="17"/>
  <c r="H5" i="17" s="1"/>
  <c r="G4" i="17"/>
  <c r="H4" i="17" s="1"/>
  <c r="G3" i="17"/>
  <c r="H3" i="17" s="1"/>
</calcChain>
</file>

<file path=xl/sharedStrings.xml><?xml version="1.0" encoding="utf-8"?>
<sst xmlns="http://schemas.openxmlformats.org/spreadsheetml/2006/main" count="5309" uniqueCount="148">
  <si>
    <t>WT</t>
  </si>
  <si>
    <t>NEG</t>
  </si>
  <si>
    <t>POS</t>
  </si>
  <si>
    <t>spleen</t>
  </si>
  <si>
    <t>SEX</t>
  </si>
  <si>
    <t>Cre</t>
  </si>
  <si>
    <t>F</t>
  </si>
  <si>
    <t>Flox/Flox</t>
  </si>
  <si>
    <t>M</t>
  </si>
  <si>
    <t>Site</t>
  </si>
  <si>
    <t>Figure 4A</t>
  </si>
  <si>
    <t>spine</t>
  </si>
  <si>
    <t>femur</t>
  </si>
  <si>
    <t>Figure 4B</t>
  </si>
  <si>
    <t>T-Animal Total</t>
  </si>
  <si>
    <t>Scarb1</t>
  </si>
  <si>
    <t>BV/TV</t>
  </si>
  <si>
    <t>Figure 5B</t>
  </si>
  <si>
    <t>Total area</t>
  </si>
  <si>
    <t>Sample #</t>
  </si>
  <si>
    <t>Sample Name</t>
  </si>
  <si>
    <t>ChoB  (Mrps2)</t>
  </si>
  <si>
    <t>Ostecalcin</t>
  </si>
  <si>
    <t>Alp</t>
  </si>
  <si>
    <t>Water</t>
  </si>
  <si>
    <t>Undetermined</t>
  </si>
  <si>
    <t>Figure 1A</t>
  </si>
  <si>
    <t>Figure 1 B</t>
  </si>
  <si>
    <t>WT1</t>
  </si>
  <si>
    <t>WT2</t>
  </si>
  <si>
    <t>WT3</t>
  </si>
  <si>
    <t>KO1</t>
  </si>
  <si>
    <t>KO2</t>
  </si>
  <si>
    <t>KO3</t>
  </si>
  <si>
    <t>Sample 1</t>
  </si>
  <si>
    <t>Sample 2</t>
  </si>
  <si>
    <t>Sample 3</t>
  </si>
  <si>
    <t>Sample 4</t>
  </si>
  <si>
    <t>WT + OxLDL</t>
  </si>
  <si>
    <t>WT + vehicle</t>
  </si>
  <si>
    <t>Gene expression 
Osteocalcin</t>
  </si>
  <si>
    <t>Sample 5</t>
  </si>
  <si>
    <t>Sample 6</t>
  </si>
  <si>
    <t>Figure 2A</t>
  </si>
  <si>
    <t>Figure 2B</t>
  </si>
  <si>
    <t>Figure 2C</t>
  </si>
  <si>
    <t>BMD  6 mo</t>
  </si>
  <si>
    <t>BMD 2 mo</t>
  </si>
  <si>
    <t>Figure 2D</t>
  </si>
  <si>
    <t>Figure 2E</t>
  </si>
  <si>
    <t>Figure 2F</t>
  </si>
  <si>
    <t>Cortical Thickness</t>
  </si>
  <si>
    <t>Figure 3A</t>
  </si>
  <si>
    <t>Figure 3B</t>
  </si>
  <si>
    <t>Figure 3C</t>
  </si>
  <si>
    <t>Figure 3D</t>
  </si>
  <si>
    <t>Figure 3E</t>
  </si>
  <si>
    <t>Figure3F</t>
  </si>
  <si>
    <t>Figure 4C</t>
  </si>
  <si>
    <t>Figure 4D</t>
  </si>
  <si>
    <t>Figure 4E</t>
  </si>
  <si>
    <t>BMD 4 mo</t>
  </si>
  <si>
    <t>Figure 5C</t>
  </si>
  <si>
    <t>Figure 5D</t>
  </si>
  <si>
    <t>Figure 5E</t>
  </si>
  <si>
    <t>Figure 5F</t>
  </si>
  <si>
    <t>A</t>
  </si>
  <si>
    <t>Tissue</t>
  </si>
  <si>
    <t>SR-B1</t>
  </si>
  <si>
    <t>Osx1-Cre</t>
  </si>
  <si>
    <t>endogenous Tfrc-Ct</t>
  </si>
  <si>
    <t>femur/tibia</t>
  </si>
  <si>
    <t>WATER</t>
  </si>
  <si>
    <r>
      <rPr>
        <i/>
        <sz val="11"/>
        <color theme="1"/>
        <rFont val="Calibri"/>
        <family val="2"/>
        <scheme val="minor"/>
      </rPr>
      <t>Scarb1</t>
    </r>
    <r>
      <rPr>
        <sz val="11"/>
        <color theme="1"/>
        <rFont val="Calibri"/>
        <family val="2"/>
        <scheme val="minor"/>
      </rPr>
      <t>-Ct</t>
    </r>
  </si>
  <si>
    <r>
      <t xml:space="preserve">deltaCT </t>
    </r>
    <r>
      <rPr>
        <i/>
        <sz val="11"/>
        <color theme="1"/>
        <rFont val="Calibri"/>
        <family val="2"/>
        <scheme val="minor"/>
      </rPr>
      <t>Scarb1</t>
    </r>
  </si>
  <si>
    <t>B</t>
  </si>
  <si>
    <t>S2 A</t>
  </si>
  <si>
    <t>S2 B</t>
  </si>
  <si>
    <t>S2 C</t>
  </si>
  <si>
    <t>S2 D</t>
  </si>
  <si>
    <t>S2 E</t>
  </si>
  <si>
    <t>S2 F</t>
  </si>
  <si>
    <t>weight</t>
  </si>
  <si>
    <t>2 mo</t>
  </si>
  <si>
    <t xml:space="preserve"> 6 mo</t>
  </si>
  <si>
    <t>fat mass</t>
  </si>
  <si>
    <t>Lean mass</t>
  </si>
  <si>
    <t>S3 A</t>
  </si>
  <si>
    <t>S3 B</t>
  </si>
  <si>
    <t>S3 C</t>
  </si>
  <si>
    <t xml:space="preserve">Tb number </t>
  </si>
  <si>
    <t>Tb Thickness</t>
  </si>
  <si>
    <t>Tb separation</t>
  </si>
  <si>
    <t>S3 D</t>
  </si>
  <si>
    <t>S3 E</t>
  </si>
  <si>
    <t>S3 F</t>
  </si>
  <si>
    <t>S4 A</t>
  </si>
  <si>
    <t>S4B</t>
  </si>
  <si>
    <t>S4 C</t>
  </si>
  <si>
    <t>S4D</t>
  </si>
  <si>
    <t>S4 E</t>
  </si>
  <si>
    <t>S4 F</t>
  </si>
  <si>
    <t>S5  A</t>
  </si>
  <si>
    <t>S5 B</t>
  </si>
  <si>
    <t>S5 C</t>
  </si>
  <si>
    <t>femural length</t>
  </si>
  <si>
    <t>Meduallary area</t>
  </si>
  <si>
    <t>S5 D</t>
  </si>
  <si>
    <t>S5 E</t>
  </si>
  <si>
    <t>F4 F</t>
  </si>
  <si>
    <t>Spleen</t>
  </si>
  <si>
    <t>wt</t>
  </si>
  <si>
    <t>pos</t>
  </si>
  <si>
    <t>BM macrophages</t>
  </si>
  <si>
    <t>S7A</t>
  </si>
  <si>
    <t>S7 B</t>
  </si>
  <si>
    <t>S7 C</t>
  </si>
  <si>
    <t>lean mass</t>
  </si>
  <si>
    <t>S7 D</t>
  </si>
  <si>
    <t>S7 E</t>
  </si>
  <si>
    <t>S7 F</t>
  </si>
  <si>
    <t xml:space="preserve"> 4 mo</t>
  </si>
  <si>
    <t xml:space="preserve">  6 mo</t>
  </si>
  <si>
    <t>6 mo</t>
  </si>
  <si>
    <t>S8 A</t>
  </si>
  <si>
    <t>S8 B</t>
  </si>
  <si>
    <t>S8 C</t>
  </si>
  <si>
    <t>S8 D</t>
  </si>
  <si>
    <t>S8 E</t>
  </si>
  <si>
    <t>S8 F</t>
  </si>
  <si>
    <t>S9 A</t>
  </si>
  <si>
    <t>S9 B</t>
  </si>
  <si>
    <t>S9 C</t>
  </si>
  <si>
    <t>S9 D</t>
  </si>
  <si>
    <t>S9 E</t>
  </si>
  <si>
    <t>S9 F</t>
  </si>
  <si>
    <t>S10  A</t>
  </si>
  <si>
    <t>S10 B</t>
  </si>
  <si>
    <t>S10 C</t>
  </si>
  <si>
    <t>S10  D</t>
  </si>
  <si>
    <t>S10 E</t>
  </si>
  <si>
    <t>S10 F</t>
  </si>
  <si>
    <t>16.432.</t>
  </si>
  <si>
    <t>delta CT
Osteoclacin</t>
  </si>
  <si>
    <t>delta CT
Alp</t>
  </si>
  <si>
    <t>Gene expression 
Alp</t>
  </si>
  <si>
    <r>
      <rPr>
        <b/>
        <i/>
        <sz val="11"/>
        <color theme="1"/>
        <rFont val="Calibri"/>
        <family val="2"/>
        <scheme val="minor"/>
      </rPr>
      <t>Scarb1</t>
    </r>
    <r>
      <rPr>
        <b/>
        <sz val="11"/>
        <color theme="1"/>
        <rFont val="Calibri"/>
        <family val="2"/>
        <scheme val="minor"/>
      </rPr>
      <t xml:space="preserve"> KO+ vehicle</t>
    </r>
  </si>
  <si>
    <r>
      <rPr>
        <b/>
        <i/>
        <sz val="11"/>
        <color theme="1"/>
        <rFont val="Calibri"/>
        <family val="2"/>
        <scheme val="minor"/>
      </rPr>
      <t>Scarb1</t>
    </r>
    <r>
      <rPr>
        <b/>
        <sz val="11"/>
        <color theme="1"/>
        <rFont val="Calibri"/>
        <family val="2"/>
        <scheme val="minor"/>
      </rPr>
      <t xml:space="preserve"> KO + OxLD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5" formatCode="0.0000"/>
    <numFmt numFmtId="166" formatCode="0.000"/>
    <numFmt numFmtId="167" formatCode="0.0"/>
    <numFmt numFmtId="168" formatCode="#,##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2" fillId="0" borderId="0"/>
    <xf numFmtId="0" fontId="2" fillId="0" borderId="0"/>
  </cellStyleXfs>
  <cellXfs count="52">
    <xf numFmtId="0" fontId="0" fillId="0" borderId="0" xfId="0"/>
    <xf numFmtId="0" fontId="1" fillId="0" borderId="0" xfId="0" applyFont="1"/>
    <xf numFmtId="0" fontId="0" fillId="0" borderId="0" xfId="0" applyBorder="1"/>
    <xf numFmtId="0" fontId="1" fillId="0" borderId="0" xfId="0" applyFont="1" applyAlignment="1">
      <alignment wrapText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65" fontId="4" fillId="0" borderId="0" xfId="0" applyNumberFormat="1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65" fontId="4" fillId="0" borderId="0" xfId="0" applyNumberFormat="1" applyFont="1" applyFill="1" applyBorder="1" applyAlignment="1">
      <alignment horizontal="center"/>
    </xf>
    <xf numFmtId="0" fontId="3" fillId="0" borderId="0" xfId="0" applyFont="1" applyBorder="1"/>
    <xf numFmtId="0" fontId="6" fillId="0" borderId="0" xfId="0" applyFont="1" applyBorder="1"/>
    <xf numFmtId="0" fontId="7" fillId="0" borderId="0" xfId="0" applyFont="1" applyBorder="1"/>
    <xf numFmtId="0" fontId="3" fillId="0" borderId="0" xfId="0" applyFont="1" applyBorder="1" applyAlignment="1">
      <alignment wrapText="1"/>
    </xf>
    <xf numFmtId="0" fontId="3" fillId="0" borderId="0" xfId="0" applyFont="1" applyBorder="1" applyAlignment="1">
      <alignment horizontal="right" wrapText="1"/>
    </xf>
    <xf numFmtId="0" fontId="0" fillId="0" borderId="0" xfId="0" applyFill="1" applyBorder="1"/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3" fillId="0" borderId="0" xfId="0" applyFont="1" applyBorder="1" applyAlignment="1">
      <alignment horizontal="center" wrapText="1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8" fillId="0" borderId="0" xfId="0" applyFont="1"/>
    <xf numFmtId="0" fontId="0" fillId="0" borderId="0" xfId="0" applyAlignment="1">
      <alignment wrapText="1"/>
    </xf>
    <xf numFmtId="1" fontId="4" fillId="0" borderId="0" xfId="0" applyNumberFormat="1" applyFont="1" applyFill="1" applyBorder="1" applyAlignment="1">
      <alignment horizontal="center" vertical="center" wrapText="1"/>
    </xf>
    <xf numFmtId="1" fontId="4" fillId="0" borderId="0" xfId="0" applyNumberFormat="1" applyFont="1" applyFill="1" applyBorder="1" applyAlignment="1">
      <alignment horizontal="center"/>
    </xf>
    <xf numFmtId="167" fontId="4" fillId="0" borderId="0" xfId="0" applyNumberFormat="1" applyFont="1" applyFill="1" applyBorder="1" applyAlignment="1">
      <alignment horizontal="center" vertical="center" wrapText="1"/>
    </xf>
    <xf numFmtId="2" fontId="4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0" xfId="3" applyNumberFormat="1" applyFont="1" applyFill="1" applyBorder="1" applyAlignment="1">
      <alignment horizontal="center" vertical="center"/>
    </xf>
    <xf numFmtId="167" fontId="4" fillId="0" borderId="0" xfId="0" applyNumberFormat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166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68" fontId="0" fillId="0" borderId="0" xfId="0" applyNumberForma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8" fillId="0" borderId="0" xfId="0" applyFont="1" applyFill="1"/>
    <xf numFmtId="166" fontId="2" fillId="0" borderId="0" xfId="1" applyNumberFormat="1" applyFill="1" applyAlignment="1">
      <alignment horizontal="center"/>
    </xf>
    <xf numFmtId="0" fontId="0" fillId="0" borderId="0" xfId="0" applyFill="1"/>
    <xf numFmtId="0" fontId="7" fillId="0" borderId="0" xfId="0" applyFont="1" applyBorder="1" applyAlignment="1">
      <alignment horizontal="center"/>
    </xf>
    <xf numFmtId="0" fontId="3" fillId="0" borderId="0" xfId="0" applyFont="1" applyFill="1" applyBorder="1" applyAlignment="1"/>
    <xf numFmtId="0" fontId="0" fillId="0" borderId="0" xfId="0" applyAlignment="1"/>
  </cellXfs>
  <cellStyles count="4">
    <cellStyle name="Normal" xfId="0" builtinId="0"/>
    <cellStyle name="Normal 2" xfId="1" xr:uid="{00000000-0005-0000-0000-000001000000}"/>
    <cellStyle name="Normal 2 2" xfId="2" xr:uid="{00000000-0005-0000-0000-000002000000}"/>
    <cellStyle name="Normal 5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19"/>
  <sheetViews>
    <sheetView workbookViewId="0">
      <selection activeCell="F20" sqref="F20:G20"/>
    </sheetView>
  </sheetViews>
  <sheetFormatPr defaultRowHeight="15" x14ac:dyDescent="0.25"/>
  <cols>
    <col min="1" max="1" width="14.140625" customWidth="1"/>
    <col min="2" max="2" width="14.5703125" customWidth="1"/>
    <col min="3" max="3" width="13.7109375" customWidth="1"/>
    <col min="4" max="4" width="24.42578125" customWidth="1"/>
    <col min="5" max="5" width="26.7109375" customWidth="1"/>
    <col min="6" max="6" width="13" customWidth="1"/>
    <col min="7" max="7" width="13.5703125" customWidth="1"/>
    <col min="8" max="8" width="21.85546875" customWidth="1"/>
    <col min="9" max="9" width="17.5703125" customWidth="1"/>
  </cols>
  <sheetData>
    <row r="2" spans="1:9" x14ac:dyDescent="0.25">
      <c r="A2" s="1" t="s">
        <v>26</v>
      </c>
    </row>
    <row r="3" spans="1:9" ht="30" x14ac:dyDescent="0.25">
      <c r="A3" s="1" t="s">
        <v>20</v>
      </c>
      <c r="B3" s="1" t="s">
        <v>21</v>
      </c>
      <c r="C3" s="1" t="s">
        <v>22</v>
      </c>
      <c r="D3" s="3" t="s">
        <v>143</v>
      </c>
      <c r="E3" s="3" t="s">
        <v>40</v>
      </c>
      <c r="F3" s="1" t="s">
        <v>23</v>
      </c>
      <c r="G3" s="3" t="s">
        <v>144</v>
      </c>
      <c r="H3" s="3" t="s">
        <v>145</v>
      </c>
      <c r="I3" s="1"/>
    </row>
    <row r="4" spans="1:9" x14ac:dyDescent="0.25">
      <c r="A4" t="s">
        <v>28</v>
      </c>
      <c r="B4">
        <v>26.0218811035156</v>
      </c>
      <c r="C4">
        <v>32.344955444335938</v>
      </c>
      <c r="D4">
        <v>6.3230743408203125</v>
      </c>
      <c r="E4">
        <v>1.2490072480106423E-2</v>
      </c>
      <c r="F4">
        <v>37.531856536865234</v>
      </c>
      <c r="G4">
        <v>11.509975433349609</v>
      </c>
      <c r="H4">
        <v>3.4288788849036868E-4</v>
      </c>
    </row>
    <row r="5" spans="1:9" x14ac:dyDescent="0.25">
      <c r="A5" t="s">
        <v>29</v>
      </c>
      <c r="B5">
        <v>25.825229644775391</v>
      </c>
      <c r="C5">
        <v>32.648002624511719</v>
      </c>
      <c r="D5">
        <v>6.8227729797363281</v>
      </c>
      <c r="E5">
        <v>8.8336599973937793E-3</v>
      </c>
      <c r="F5">
        <v>36.420394897460938</v>
      </c>
      <c r="G5">
        <v>10.595165252685547</v>
      </c>
      <c r="H5">
        <v>6.4645373636123052E-4</v>
      </c>
    </row>
    <row r="6" spans="1:9" x14ac:dyDescent="0.25">
      <c r="A6" t="s">
        <v>30</v>
      </c>
      <c r="B6">
        <v>26.591827392578125</v>
      </c>
      <c r="C6">
        <v>34.194087982177734</v>
      </c>
      <c r="D6">
        <v>7.6022605895996094</v>
      </c>
      <c r="E6">
        <v>5.1462576746968813E-3</v>
      </c>
      <c r="F6">
        <v>38.592800140380859</v>
      </c>
      <c r="G6">
        <v>12.000972747802734</v>
      </c>
      <c r="H6">
        <v>2.4397606686122505E-4</v>
      </c>
    </row>
    <row r="7" spans="1:9" x14ac:dyDescent="0.25">
      <c r="A7" t="s">
        <v>31</v>
      </c>
      <c r="B7">
        <v>25.400611877441406</v>
      </c>
      <c r="C7">
        <v>29.922744750976563</v>
      </c>
      <c r="D7">
        <v>4.5221328735351563</v>
      </c>
      <c r="E7">
        <v>4.352135023008178E-2</v>
      </c>
      <c r="F7">
        <v>34.929264068603516</v>
      </c>
      <c r="G7">
        <v>9.5286521911621094</v>
      </c>
      <c r="H7">
        <v>1.3539102377198801E-3</v>
      </c>
    </row>
    <row r="8" spans="1:9" x14ac:dyDescent="0.25">
      <c r="A8" t="s">
        <v>32</v>
      </c>
      <c r="B8">
        <v>24.670688629150391</v>
      </c>
      <c r="C8">
        <v>28.864841461181641</v>
      </c>
      <c r="D8">
        <v>4.19415283203125</v>
      </c>
      <c r="E8">
        <v>5.4630376195195597E-2</v>
      </c>
      <c r="F8">
        <v>32.780979156494141</v>
      </c>
      <c r="G8">
        <v>8.11029052734375</v>
      </c>
      <c r="H8">
        <v>3.6187558048148137E-3</v>
      </c>
    </row>
    <row r="9" spans="1:9" x14ac:dyDescent="0.25">
      <c r="A9" t="s">
        <v>33</v>
      </c>
      <c r="B9">
        <v>24.394502639770508</v>
      </c>
      <c r="C9">
        <v>28.485851287841797</v>
      </c>
      <c r="D9">
        <v>4.0913486480712891</v>
      </c>
      <c r="E9">
        <v>5.866530517660435E-2</v>
      </c>
      <c r="F9">
        <v>33.037258148193359</v>
      </c>
      <c r="G9">
        <v>8.6427555084228516</v>
      </c>
      <c r="H9">
        <v>2.5019080632101291E-3</v>
      </c>
    </row>
    <row r="10" spans="1:9" x14ac:dyDescent="0.25">
      <c r="A10" t="s">
        <v>24</v>
      </c>
      <c r="B10" t="s">
        <v>25</v>
      </c>
      <c r="C10" t="s">
        <v>25</v>
      </c>
      <c r="D10" t="s">
        <v>25</v>
      </c>
      <c r="E10" t="s">
        <v>25</v>
      </c>
      <c r="F10" t="s">
        <v>25</v>
      </c>
      <c r="G10" t="s">
        <v>25</v>
      </c>
      <c r="H10" t="s">
        <v>25</v>
      </c>
    </row>
    <row r="12" spans="1:9" x14ac:dyDescent="0.25">
      <c r="A12" s="1" t="s">
        <v>27</v>
      </c>
    </row>
    <row r="13" spans="1:9" x14ac:dyDescent="0.25">
      <c r="A13" s="1" t="s">
        <v>19</v>
      </c>
      <c r="B13" s="1" t="s">
        <v>39</v>
      </c>
      <c r="C13" s="1" t="s">
        <v>38</v>
      </c>
      <c r="D13" s="1" t="s">
        <v>146</v>
      </c>
      <c r="E13" s="1" t="s">
        <v>147</v>
      </c>
      <c r="F13" s="1"/>
    </row>
    <row r="14" spans="1:9" x14ac:dyDescent="0.25">
      <c r="A14" t="s">
        <v>34</v>
      </c>
      <c r="B14">
        <v>10378</v>
      </c>
      <c r="C14">
        <v>9422</v>
      </c>
      <c r="D14">
        <v>11701</v>
      </c>
      <c r="E14">
        <v>10933</v>
      </c>
    </row>
    <row r="15" spans="1:9" x14ac:dyDescent="0.25">
      <c r="A15" t="s">
        <v>35</v>
      </c>
      <c r="B15">
        <v>12216</v>
      </c>
      <c r="C15">
        <v>7520</v>
      </c>
      <c r="D15">
        <v>11744</v>
      </c>
      <c r="E15">
        <v>9311</v>
      </c>
    </row>
    <row r="16" spans="1:9" x14ac:dyDescent="0.25">
      <c r="A16" t="s">
        <v>36</v>
      </c>
      <c r="B16">
        <v>10198</v>
      </c>
      <c r="C16">
        <v>7282</v>
      </c>
      <c r="D16">
        <v>12510</v>
      </c>
      <c r="E16">
        <v>9319</v>
      </c>
    </row>
    <row r="17" spans="1:5" x14ac:dyDescent="0.25">
      <c r="A17" t="s">
        <v>37</v>
      </c>
      <c r="B17">
        <v>12166</v>
      </c>
      <c r="C17">
        <v>6916</v>
      </c>
      <c r="D17">
        <v>9963</v>
      </c>
      <c r="E17">
        <v>9835</v>
      </c>
    </row>
    <row r="18" spans="1:5" x14ac:dyDescent="0.25">
      <c r="A18" t="s">
        <v>41</v>
      </c>
      <c r="B18">
        <v>8788</v>
      </c>
      <c r="C18">
        <v>8318</v>
      </c>
      <c r="D18">
        <v>11226</v>
      </c>
      <c r="E18">
        <v>11218</v>
      </c>
    </row>
    <row r="19" spans="1:5" x14ac:dyDescent="0.25">
      <c r="A19" t="s">
        <v>42</v>
      </c>
      <c r="B19">
        <v>8859</v>
      </c>
      <c r="C19">
        <v>7031</v>
      </c>
      <c r="D19">
        <v>11792</v>
      </c>
      <c r="E19">
        <v>10128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800D8-4EE2-45C6-AA2E-82C449AB5178}">
  <dimension ref="A2:P61"/>
  <sheetViews>
    <sheetView topLeftCell="A37" workbookViewId="0">
      <selection activeCell="A50" sqref="A50:XFD61"/>
    </sheetView>
  </sheetViews>
  <sheetFormatPr defaultRowHeight="15" x14ac:dyDescent="0.25"/>
  <cols>
    <col min="1" max="3" width="9.140625" style="10"/>
    <col min="4" max="4" width="19.7109375" customWidth="1"/>
    <col min="5" max="5" width="21" style="38" customWidth="1"/>
    <col min="6" max="6" width="15.5703125" style="38" customWidth="1"/>
    <col min="7" max="8" width="15.140625" style="38" customWidth="1"/>
    <col min="10" max="12" width="9.140625" style="10"/>
    <col min="14" max="14" width="23" customWidth="1"/>
    <col min="15" max="15" width="21.7109375" customWidth="1"/>
    <col min="16" max="16" width="41.42578125" customWidth="1"/>
  </cols>
  <sheetData>
    <row r="2" spans="1:16" x14ac:dyDescent="0.25">
      <c r="A2" s="11"/>
      <c r="E2" s="37" t="s">
        <v>102</v>
      </c>
      <c r="F2" s="37" t="s">
        <v>103</v>
      </c>
      <c r="G2" s="37" t="s">
        <v>104</v>
      </c>
      <c r="H2" s="37"/>
      <c r="J2" s="11"/>
      <c r="M2" s="11"/>
      <c r="N2" s="37" t="s">
        <v>107</v>
      </c>
      <c r="O2" s="37" t="s">
        <v>108</v>
      </c>
      <c r="P2" s="37" t="s">
        <v>109</v>
      </c>
    </row>
    <row r="3" spans="1:16" x14ac:dyDescent="0.25">
      <c r="A3" s="10" t="s">
        <v>4</v>
      </c>
      <c r="B3" s="12" t="s">
        <v>15</v>
      </c>
      <c r="C3" s="10" t="s">
        <v>5</v>
      </c>
      <c r="D3" s="10" t="s">
        <v>9</v>
      </c>
      <c r="E3" s="23" t="s">
        <v>18</v>
      </c>
      <c r="F3" s="23" t="s">
        <v>106</v>
      </c>
      <c r="G3" s="23" t="s">
        <v>105</v>
      </c>
      <c r="H3" s="23"/>
      <c r="J3" s="10" t="s">
        <v>4</v>
      </c>
      <c r="K3" s="12" t="s">
        <v>15</v>
      </c>
      <c r="L3" s="10" t="s">
        <v>5</v>
      </c>
      <c r="M3" s="10" t="s">
        <v>9</v>
      </c>
      <c r="N3" s="23" t="s">
        <v>18</v>
      </c>
      <c r="O3" s="23" t="s">
        <v>106</v>
      </c>
      <c r="P3" s="23" t="s">
        <v>105</v>
      </c>
    </row>
    <row r="4" spans="1:16" x14ac:dyDescent="0.25">
      <c r="A4" s="10" t="s">
        <v>6</v>
      </c>
      <c r="B4" s="10" t="s">
        <v>0</v>
      </c>
      <c r="C4" s="10" t="s">
        <v>1</v>
      </c>
      <c r="D4" s="10" t="s">
        <v>12</v>
      </c>
      <c r="E4" s="17">
        <v>1.6983999999999999</v>
      </c>
      <c r="F4" s="16">
        <v>0.93169999999999997</v>
      </c>
      <c r="G4" s="20">
        <v>15.85</v>
      </c>
      <c r="H4" s="20"/>
      <c r="J4" s="10" t="s">
        <v>8</v>
      </c>
      <c r="K4" s="10" t="s">
        <v>0</v>
      </c>
      <c r="L4" s="10" t="s">
        <v>1</v>
      </c>
      <c r="M4" s="10" t="s">
        <v>12</v>
      </c>
      <c r="N4" s="20">
        <v>1.831</v>
      </c>
      <c r="O4" s="20">
        <v>1.1281000000000001</v>
      </c>
      <c r="P4" s="20">
        <v>15.818</v>
      </c>
    </row>
    <row r="5" spans="1:16" x14ac:dyDescent="0.25">
      <c r="A5" s="10" t="s">
        <v>6</v>
      </c>
      <c r="B5" s="10" t="s">
        <v>0</v>
      </c>
      <c r="C5" s="10" t="s">
        <v>1</v>
      </c>
      <c r="D5" s="10" t="s">
        <v>12</v>
      </c>
      <c r="E5" s="17">
        <v>1.6414</v>
      </c>
      <c r="F5" s="16">
        <v>0.9173</v>
      </c>
      <c r="G5" s="20">
        <v>16.026</v>
      </c>
      <c r="H5" s="20"/>
      <c r="J5" s="10" t="s">
        <v>8</v>
      </c>
      <c r="K5" s="10" t="s">
        <v>0</v>
      </c>
      <c r="L5" s="10" t="s">
        <v>1</v>
      </c>
      <c r="M5" s="10" t="s">
        <v>12</v>
      </c>
      <c r="N5" s="20">
        <v>2.5525000000000002</v>
      </c>
      <c r="O5" s="20">
        <v>1.7668999999999999</v>
      </c>
      <c r="P5" s="20">
        <v>16.213999999999999</v>
      </c>
    </row>
    <row r="6" spans="1:16" x14ac:dyDescent="0.25">
      <c r="A6" s="10" t="s">
        <v>6</v>
      </c>
      <c r="B6" s="10" t="s">
        <v>0</v>
      </c>
      <c r="C6" s="10" t="s">
        <v>1</v>
      </c>
      <c r="D6" s="10" t="s">
        <v>12</v>
      </c>
      <c r="E6" s="17">
        <v>1.6293</v>
      </c>
      <c r="F6" s="16">
        <v>0.90559999999999996</v>
      </c>
      <c r="G6" s="20">
        <v>15.787000000000001</v>
      </c>
      <c r="H6" s="20"/>
      <c r="J6" s="10" t="s">
        <v>8</v>
      </c>
      <c r="K6" s="10" t="s">
        <v>0</v>
      </c>
      <c r="L6" s="10" t="s">
        <v>1</v>
      </c>
      <c r="M6" s="10" t="s">
        <v>12</v>
      </c>
      <c r="N6" s="20">
        <v>2.1960999999999999</v>
      </c>
      <c r="O6" s="20">
        <v>1.3906000000000001</v>
      </c>
      <c r="P6" s="20">
        <v>16.536000000000001</v>
      </c>
    </row>
    <row r="7" spans="1:16" x14ac:dyDescent="0.25">
      <c r="A7" s="10" t="s">
        <v>6</v>
      </c>
      <c r="B7" s="10" t="s">
        <v>0</v>
      </c>
      <c r="C7" s="10" t="s">
        <v>1</v>
      </c>
      <c r="D7" s="10" t="s">
        <v>12</v>
      </c>
      <c r="E7" s="17">
        <v>1.5474000000000001</v>
      </c>
      <c r="F7" s="16">
        <v>0.91910000000000003</v>
      </c>
      <c r="G7" s="20">
        <v>15.756</v>
      </c>
      <c r="H7" s="20"/>
      <c r="J7" s="10" t="s">
        <v>8</v>
      </c>
      <c r="K7" s="10" t="s">
        <v>0</v>
      </c>
      <c r="L7" s="10" t="s">
        <v>1</v>
      </c>
      <c r="M7" s="10" t="s">
        <v>12</v>
      </c>
      <c r="N7" s="20">
        <v>2.2524000000000002</v>
      </c>
      <c r="O7" s="20">
        <v>1.4255</v>
      </c>
      <c r="P7" s="20">
        <v>16.202999999999999</v>
      </c>
    </row>
    <row r="8" spans="1:16" x14ac:dyDescent="0.25">
      <c r="A8" s="10" t="s">
        <v>6</v>
      </c>
      <c r="B8" s="10" t="s">
        <v>0</v>
      </c>
      <c r="C8" s="10" t="s">
        <v>1</v>
      </c>
      <c r="D8" s="10" t="s">
        <v>12</v>
      </c>
      <c r="E8" s="17">
        <v>1.7434000000000001</v>
      </c>
      <c r="F8" s="16">
        <v>1.0086999999999999</v>
      </c>
      <c r="G8" s="20">
        <v>16.12</v>
      </c>
      <c r="H8" s="20"/>
      <c r="J8" s="10" t="s">
        <v>8</v>
      </c>
      <c r="K8" s="10" t="s">
        <v>0</v>
      </c>
      <c r="L8" s="10" t="s">
        <v>1</v>
      </c>
      <c r="M8" s="10" t="s">
        <v>12</v>
      </c>
      <c r="N8" s="20">
        <v>2.3212999999999999</v>
      </c>
      <c r="O8" s="20">
        <v>1.4877</v>
      </c>
      <c r="P8" s="20">
        <v>16.359000000000002</v>
      </c>
    </row>
    <row r="9" spans="1:16" x14ac:dyDescent="0.25">
      <c r="A9" s="10" t="s">
        <v>6</v>
      </c>
      <c r="B9" s="10" t="s">
        <v>0</v>
      </c>
      <c r="C9" s="10" t="s">
        <v>1</v>
      </c>
      <c r="D9" s="10" t="s">
        <v>12</v>
      </c>
      <c r="E9" s="17">
        <v>1.7870999999999999</v>
      </c>
      <c r="F9" s="16">
        <v>0.96699999999999997</v>
      </c>
      <c r="G9" s="20">
        <v>16.193000000000001</v>
      </c>
      <c r="H9" s="20"/>
      <c r="J9" s="10" t="s">
        <v>8</v>
      </c>
      <c r="K9" s="10" t="s">
        <v>0</v>
      </c>
      <c r="L9" s="10" t="s">
        <v>1</v>
      </c>
      <c r="M9" s="10" t="s">
        <v>12</v>
      </c>
      <c r="N9" s="20">
        <v>2.0007000000000001</v>
      </c>
      <c r="O9" s="20">
        <v>1.2504999999999999</v>
      </c>
      <c r="P9" s="20">
        <v>16.234000000000002</v>
      </c>
    </row>
    <row r="10" spans="1:16" x14ac:dyDescent="0.25">
      <c r="A10" s="10" t="s">
        <v>6</v>
      </c>
      <c r="B10" s="10" t="s">
        <v>0</v>
      </c>
      <c r="C10" s="10" t="s">
        <v>1</v>
      </c>
      <c r="D10" s="10" t="s">
        <v>12</v>
      </c>
      <c r="E10" s="17">
        <v>1.6779999999999999</v>
      </c>
      <c r="F10" s="16">
        <v>0.92930000000000001</v>
      </c>
      <c r="G10" s="20">
        <v>15.776999999999999</v>
      </c>
      <c r="H10" s="20"/>
      <c r="J10" s="10" t="s">
        <v>8</v>
      </c>
      <c r="K10" s="10" t="s">
        <v>0</v>
      </c>
      <c r="L10" s="10" t="s">
        <v>1</v>
      </c>
      <c r="M10" s="10" t="s">
        <v>12</v>
      </c>
      <c r="N10" s="20">
        <v>2.0249000000000001</v>
      </c>
      <c r="O10" s="20">
        <v>1.2161999999999999</v>
      </c>
      <c r="P10" s="20">
        <v>16.202999999999999</v>
      </c>
    </row>
    <row r="11" spans="1:16" x14ac:dyDescent="0.25">
      <c r="A11" s="10" t="s">
        <v>6</v>
      </c>
      <c r="B11" s="10" t="s">
        <v>0</v>
      </c>
      <c r="C11" s="10" t="s">
        <v>1</v>
      </c>
      <c r="D11" s="10" t="s">
        <v>12</v>
      </c>
      <c r="E11" s="17">
        <v>1.6922999999999999</v>
      </c>
      <c r="F11" s="16">
        <v>0.96589999999999998</v>
      </c>
      <c r="G11" s="20">
        <v>16.12</v>
      </c>
      <c r="H11" s="20"/>
      <c r="J11" s="10" t="s">
        <v>8</v>
      </c>
      <c r="K11" s="10" t="s">
        <v>0</v>
      </c>
      <c r="L11" s="10" t="s">
        <v>1</v>
      </c>
      <c r="M11" s="10" t="s">
        <v>12</v>
      </c>
      <c r="N11" s="20">
        <v>2.2254</v>
      </c>
      <c r="O11" s="20">
        <v>1.3625</v>
      </c>
      <c r="P11" s="20">
        <v>16.474</v>
      </c>
    </row>
    <row r="12" spans="1:16" x14ac:dyDescent="0.25">
      <c r="A12" s="10" t="s">
        <v>6</v>
      </c>
      <c r="B12" s="10" t="s">
        <v>0</v>
      </c>
      <c r="C12" s="10" t="s">
        <v>1</v>
      </c>
      <c r="D12" s="10" t="s">
        <v>12</v>
      </c>
      <c r="E12" s="17">
        <v>1.6556999999999999</v>
      </c>
      <c r="F12" s="16">
        <v>0.91410000000000002</v>
      </c>
      <c r="G12" s="20">
        <v>16.068000000000001</v>
      </c>
      <c r="H12" s="20"/>
      <c r="J12" s="10" t="s">
        <v>8</v>
      </c>
      <c r="K12" s="10" t="s">
        <v>0</v>
      </c>
      <c r="L12" s="10" t="s">
        <v>1</v>
      </c>
      <c r="M12" s="10" t="s">
        <v>12</v>
      </c>
      <c r="N12" s="20">
        <v>2.3414999999999999</v>
      </c>
      <c r="O12" s="20">
        <v>1.4693000000000001</v>
      </c>
      <c r="P12" s="20">
        <v>16.286000000000001</v>
      </c>
    </row>
    <row r="13" spans="1:16" x14ac:dyDescent="0.25">
      <c r="A13" s="10" t="s">
        <v>6</v>
      </c>
      <c r="B13" s="10" t="s">
        <v>0</v>
      </c>
      <c r="C13" s="10" t="s">
        <v>1</v>
      </c>
      <c r="D13" s="10" t="s">
        <v>12</v>
      </c>
      <c r="E13" s="17">
        <v>1.6379999999999999</v>
      </c>
      <c r="F13" s="16">
        <v>0.97870000000000001</v>
      </c>
      <c r="G13" s="20">
        <v>15.974</v>
      </c>
      <c r="H13" s="20"/>
      <c r="J13" s="10" t="s">
        <v>8</v>
      </c>
      <c r="K13" s="10" t="s">
        <v>0</v>
      </c>
      <c r="L13" s="10" t="s">
        <v>1</v>
      </c>
      <c r="M13" s="10" t="s">
        <v>12</v>
      </c>
      <c r="N13" s="20">
        <v>2.1326000000000001</v>
      </c>
      <c r="O13" s="20">
        <v>1.2555000000000001</v>
      </c>
      <c r="P13" s="20">
        <v>16.327999999999999</v>
      </c>
    </row>
    <row r="14" spans="1:16" x14ac:dyDescent="0.25">
      <c r="A14" s="10" t="s">
        <v>6</v>
      </c>
      <c r="B14" s="10" t="s">
        <v>0</v>
      </c>
      <c r="C14" s="10" t="s">
        <v>1</v>
      </c>
      <c r="D14" s="10" t="s">
        <v>12</v>
      </c>
      <c r="E14" s="17">
        <v>1.5725</v>
      </c>
      <c r="F14" s="16">
        <v>0.88319999999999999</v>
      </c>
      <c r="G14" s="20">
        <v>15.912000000000001</v>
      </c>
      <c r="H14" s="20"/>
      <c r="J14" s="10" t="s">
        <v>8</v>
      </c>
      <c r="K14" s="10" t="s">
        <v>0</v>
      </c>
      <c r="L14" s="10" t="s">
        <v>1</v>
      </c>
      <c r="M14" s="10" t="s">
        <v>12</v>
      </c>
      <c r="N14" s="20">
        <v>2.1995</v>
      </c>
      <c r="O14" s="20">
        <v>1.381</v>
      </c>
      <c r="P14" s="20">
        <v>16.318000000000001</v>
      </c>
    </row>
    <row r="15" spans="1:16" x14ac:dyDescent="0.25">
      <c r="A15" s="10" t="s">
        <v>6</v>
      </c>
      <c r="B15" s="10" t="s">
        <v>0</v>
      </c>
      <c r="C15" s="10" t="s">
        <v>1</v>
      </c>
      <c r="D15" s="10" t="s">
        <v>12</v>
      </c>
      <c r="E15" s="17">
        <v>1.6276999999999999</v>
      </c>
      <c r="F15" s="17">
        <v>0.94530000000000003</v>
      </c>
      <c r="G15" s="20">
        <v>15.558</v>
      </c>
      <c r="H15" s="20"/>
      <c r="M15" s="10"/>
      <c r="N15" s="10"/>
      <c r="O15" s="10"/>
      <c r="P15" s="10"/>
    </row>
    <row r="16" spans="1:16" x14ac:dyDescent="0.25">
      <c r="A16" s="10" t="s">
        <v>6</v>
      </c>
      <c r="B16" s="10" t="s">
        <v>0</v>
      </c>
      <c r="C16" s="10" t="s">
        <v>1</v>
      </c>
      <c r="D16" s="10" t="s">
        <v>12</v>
      </c>
      <c r="E16" s="17">
        <v>1.6367</v>
      </c>
      <c r="F16" s="17">
        <v>0.93079999999999996</v>
      </c>
      <c r="G16" s="20">
        <v>15.746</v>
      </c>
      <c r="H16" s="20"/>
      <c r="M16" s="10"/>
      <c r="N16" s="10"/>
      <c r="O16" s="10"/>
      <c r="P16" s="10"/>
    </row>
    <row r="17" spans="1:16" x14ac:dyDescent="0.25">
      <c r="A17" s="10" t="s">
        <v>6</v>
      </c>
      <c r="B17" s="10" t="s">
        <v>0</v>
      </c>
      <c r="C17" s="10" t="s">
        <v>1</v>
      </c>
      <c r="D17" s="10" t="s">
        <v>12</v>
      </c>
      <c r="E17" s="17">
        <v>1.8112999999999999</v>
      </c>
      <c r="F17" s="17">
        <v>1.0738000000000001</v>
      </c>
      <c r="G17" s="20">
        <v>15.933</v>
      </c>
      <c r="H17" s="20"/>
      <c r="M17" s="10"/>
      <c r="N17" s="10"/>
      <c r="O17" s="10"/>
      <c r="P17" s="10"/>
    </row>
    <row r="18" spans="1:16" x14ac:dyDescent="0.25">
      <c r="A18" s="10" t="s">
        <v>6</v>
      </c>
      <c r="B18" s="10" t="s">
        <v>0</v>
      </c>
      <c r="C18" s="10" t="s">
        <v>1</v>
      </c>
      <c r="D18" s="10" t="s">
        <v>12</v>
      </c>
      <c r="E18" s="17">
        <v>1.6071</v>
      </c>
      <c r="F18" s="17">
        <v>0.88780000000000003</v>
      </c>
      <c r="G18" s="20">
        <v>16.099</v>
      </c>
      <c r="H18" s="20"/>
      <c r="J18" s="10" t="s">
        <v>8</v>
      </c>
      <c r="K18" s="10" t="s">
        <v>7</v>
      </c>
      <c r="L18" s="10" t="s">
        <v>1</v>
      </c>
      <c r="M18" s="10" t="s">
        <v>12</v>
      </c>
      <c r="N18" s="20">
        <v>2.4546000000000001</v>
      </c>
      <c r="O18" s="16">
        <v>1.68</v>
      </c>
      <c r="P18" s="16">
        <v>16.713000000000001</v>
      </c>
    </row>
    <row r="19" spans="1:16" x14ac:dyDescent="0.25">
      <c r="A19" s="10" t="s">
        <v>6</v>
      </c>
      <c r="B19" s="10" t="s">
        <v>0</v>
      </c>
      <c r="C19" s="10" t="s">
        <v>1</v>
      </c>
      <c r="D19" s="10" t="s">
        <v>12</v>
      </c>
      <c r="E19" s="17">
        <v>1.5841000000000001</v>
      </c>
      <c r="F19" s="17">
        <v>0.88380000000000003</v>
      </c>
      <c r="G19" s="20">
        <v>15.746</v>
      </c>
      <c r="H19" s="20"/>
      <c r="J19" s="10" t="s">
        <v>8</v>
      </c>
      <c r="K19" s="10" t="s">
        <v>7</v>
      </c>
      <c r="L19" s="10" t="s">
        <v>1</v>
      </c>
      <c r="M19" s="10" t="s">
        <v>12</v>
      </c>
      <c r="N19" s="20">
        <v>2.4544000000000001</v>
      </c>
      <c r="O19" s="16">
        <v>1.7436</v>
      </c>
      <c r="P19" s="16"/>
    </row>
    <row r="20" spans="1:16" x14ac:dyDescent="0.25">
      <c r="A20" s="10" t="s">
        <v>6</v>
      </c>
      <c r="B20" s="10" t="s">
        <v>0</v>
      </c>
      <c r="C20" s="10" t="s">
        <v>1</v>
      </c>
      <c r="D20" s="10" t="s">
        <v>12</v>
      </c>
      <c r="E20" s="17">
        <v>1.8150999999999999</v>
      </c>
      <c r="F20" s="17">
        <v>0.97240000000000004</v>
      </c>
      <c r="G20" s="20">
        <v>16.474</v>
      </c>
      <c r="H20" s="20"/>
      <c r="J20" s="10" t="s">
        <v>8</v>
      </c>
      <c r="K20" s="10" t="s">
        <v>7</v>
      </c>
      <c r="L20" s="10" t="s">
        <v>1</v>
      </c>
      <c r="M20" s="10" t="s">
        <v>12</v>
      </c>
      <c r="N20" s="20">
        <v>2.3508</v>
      </c>
      <c r="O20" s="16">
        <v>1.4709000000000001</v>
      </c>
      <c r="P20" s="16">
        <v>16.463000000000001</v>
      </c>
    </row>
    <row r="21" spans="1:16" x14ac:dyDescent="0.25">
      <c r="D21" s="10"/>
      <c r="E21" s="16"/>
      <c r="F21" s="16"/>
      <c r="G21" s="16"/>
      <c r="H21" s="16"/>
      <c r="J21" s="10" t="s">
        <v>8</v>
      </c>
      <c r="K21" s="10" t="s">
        <v>7</v>
      </c>
      <c r="L21" s="10" t="s">
        <v>1</v>
      </c>
      <c r="M21" s="10" t="s">
        <v>12</v>
      </c>
      <c r="N21" s="20">
        <v>2.2648000000000001</v>
      </c>
      <c r="O21" s="16">
        <v>1.5023</v>
      </c>
      <c r="P21" s="16">
        <v>16.754999999999999</v>
      </c>
    </row>
    <row r="22" spans="1:16" x14ac:dyDescent="0.25">
      <c r="D22" s="10"/>
      <c r="E22" s="16"/>
      <c r="F22" s="16"/>
      <c r="G22" s="16"/>
      <c r="H22" s="16"/>
      <c r="J22" s="10" t="s">
        <v>8</v>
      </c>
      <c r="K22" s="10" t="s">
        <v>7</v>
      </c>
      <c r="L22" s="10" t="s">
        <v>1</v>
      </c>
      <c r="M22" s="10" t="s">
        <v>12</v>
      </c>
      <c r="N22" s="20">
        <v>2.1320000000000001</v>
      </c>
      <c r="O22" s="16">
        <v>1.2826</v>
      </c>
      <c r="P22" s="16">
        <v>16.588000000000001</v>
      </c>
    </row>
    <row r="23" spans="1:16" x14ac:dyDescent="0.25">
      <c r="D23" s="10"/>
      <c r="E23" s="16"/>
      <c r="F23" s="16"/>
      <c r="G23" s="16"/>
      <c r="H23" s="16"/>
      <c r="J23" s="10" t="s">
        <v>8</v>
      </c>
      <c r="K23" s="10" t="s">
        <v>7</v>
      </c>
      <c r="L23" s="10" t="s">
        <v>1</v>
      </c>
      <c r="M23" s="10" t="s">
        <v>12</v>
      </c>
      <c r="N23" s="20">
        <v>2.2410999999999999</v>
      </c>
      <c r="O23" s="16">
        <v>1.3729</v>
      </c>
      <c r="P23" s="16">
        <v>16.411000000000001</v>
      </c>
    </row>
    <row r="24" spans="1:16" x14ac:dyDescent="0.25">
      <c r="A24" s="10" t="s">
        <v>6</v>
      </c>
      <c r="B24" s="10" t="s">
        <v>7</v>
      </c>
      <c r="C24" s="10" t="s">
        <v>1</v>
      </c>
      <c r="D24" s="10" t="s">
        <v>12</v>
      </c>
      <c r="E24" s="16">
        <v>1.8069999999999999</v>
      </c>
      <c r="F24" s="18">
        <v>1.0265</v>
      </c>
      <c r="G24" s="20">
        <v>16.38</v>
      </c>
      <c r="H24" s="20"/>
      <c r="J24" s="10" t="s">
        <v>8</v>
      </c>
      <c r="K24" s="10" t="s">
        <v>7</v>
      </c>
      <c r="L24" s="10" t="s">
        <v>1</v>
      </c>
      <c r="M24" s="10" t="s">
        <v>12</v>
      </c>
      <c r="N24" s="20">
        <v>2.1960000000000002</v>
      </c>
      <c r="O24" s="16">
        <v>1.3432999999999999</v>
      </c>
      <c r="P24" s="16">
        <v>16.058</v>
      </c>
    </row>
    <row r="25" spans="1:16" x14ac:dyDescent="0.25">
      <c r="A25" s="10" t="s">
        <v>6</v>
      </c>
      <c r="B25" s="10" t="s">
        <v>7</v>
      </c>
      <c r="C25" s="10" t="s">
        <v>1</v>
      </c>
      <c r="D25" s="10" t="s">
        <v>12</v>
      </c>
      <c r="E25" s="16">
        <v>1.6454</v>
      </c>
      <c r="F25" s="18">
        <v>0.92800000000000005</v>
      </c>
      <c r="G25" s="20">
        <v>16.484000000000002</v>
      </c>
      <c r="H25" s="20"/>
      <c r="J25" s="10" t="s">
        <v>8</v>
      </c>
      <c r="K25" s="10" t="s">
        <v>7</v>
      </c>
      <c r="L25" s="10" t="s">
        <v>1</v>
      </c>
      <c r="M25" s="10" t="s">
        <v>12</v>
      </c>
      <c r="N25" s="20">
        <v>1.9953000000000001</v>
      </c>
      <c r="O25" s="16">
        <v>1.135</v>
      </c>
      <c r="P25" s="16">
        <v>16.286000000000001</v>
      </c>
    </row>
    <row r="26" spans="1:16" x14ac:dyDescent="0.25">
      <c r="A26" s="10" t="s">
        <v>6</v>
      </c>
      <c r="B26" s="10" t="s">
        <v>7</v>
      </c>
      <c r="C26" s="10" t="s">
        <v>1</v>
      </c>
      <c r="D26" s="10" t="s">
        <v>12</v>
      </c>
      <c r="E26" s="16">
        <v>1.7408999999999999</v>
      </c>
      <c r="F26" s="18">
        <v>1.04</v>
      </c>
      <c r="G26" s="20">
        <v>16.411000000000001</v>
      </c>
      <c r="H26" s="20"/>
      <c r="J26" s="10" t="s">
        <v>8</v>
      </c>
      <c r="K26" s="10" t="s">
        <v>7</v>
      </c>
      <c r="L26" s="10" t="s">
        <v>1</v>
      </c>
      <c r="M26" s="10" t="s">
        <v>12</v>
      </c>
      <c r="N26" s="20">
        <v>2.2170999999999998</v>
      </c>
      <c r="O26" s="16">
        <v>1.3456999999999999</v>
      </c>
      <c r="P26" s="16">
        <v>16.494</v>
      </c>
    </row>
    <row r="27" spans="1:16" x14ac:dyDescent="0.25">
      <c r="A27" s="10" t="s">
        <v>6</v>
      </c>
      <c r="B27" s="10" t="s">
        <v>7</v>
      </c>
      <c r="C27" s="10" t="s">
        <v>1</v>
      </c>
      <c r="D27" s="10" t="s">
        <v>12</v>
      </c>
      <c r="E27" s="16">
        <v>1.8231999999999999</v>
      </c>
      <c r="F27" s="18">
        <v>1.0908</v>
      </c>
      <c r="G27" s="20">
        <v>15.984999999999999</v>
      </c>
      <c r="H27" s="20"/>
      <c r="J27" s="10" t="s">
        <v>8</v>
      </c>
      <c r="K27" s="10" t="s">
        <v>7</v>
      </c>
      <c r="L27" s="10" t="s">
        <v>1</v>
      </c>
      <c r="M27" s="10" t="s">
        <v>12</v>
      </c>
      <c r="N27" s="20">
        <v>2.3228</v>
      </c>
      <c r="O27" s="16">
        <v>1.5303</v>
      </c>
      <c r="P27" s="16">
        <v>16.452999999999999</v>
      </c>
    </row>
    <row r="28" spans="1:16" x14ac:dyDescent="0.25">
      <c r="A28" s="10" t="s">
        <v>6</v>
      </c>
      <c r="B28" s="10" t="s">
        <v>7</v>
      </c>
      <c r="C28" s="10" t="s">
        <v>1</v>
      </c>
      <c r="D28" s="10" t="s">
        <v>12</v>
      </c>
      <c r="E28" s="16">
        <v>1.6524000000000001</v>
      </c>
      <c r="F28" s="18">
        <v>0.94</v>
      </c>
      <c r="G28" s="20">
        <v>16.213999999999999</v>
      </c>
      <c r="H28" s="20"/>
      <c r="J28" s="10" t="s">
        <v>8</v>
      </c>
      <c r="K28" s="10" t="s">
        <v>7</v>
      </c>
      <c r="L28" s="10" t="s">
        <v>1</v>
      </c>
      <c r="M28" s="10" t="s">
        <v>12</v>
      </c>
      <c r="N28" s="20">
        <v>2.3479999999999999</v>
      </c>
      <c r="O28" s="16">
        <v>1.4875</v>
      </c>
      <c r="P28" s="16">
        <v>16.088999999999999</v>
      </c>
    </row>
    <row r="29" spans="1:16" x14ac:dyDescent="0.25">
      <c r="A29" s="10" t="s">
        <v>6</v>
      </c>
      <c r="B29" s="10" t="s">
        <v>7</v>
      </c>
      <c r="C29" s="10" t="s">
        <v>1</v>
      </c>
      <c r="D29" s="10" t="s">
        <v>12</v>
      </c>
      <c r="E29" s="16">
        <v>1.7189000000000001</v>
      </c>
      <c r="F29" s="18">
        <v>0.94569999999999999</v>
      </c>
      <c r="G29" s="20">
        <v>16.526</v>
      </c>
      <c r="H29" s="20"/>
      <c r="J29" s="10" t="s">
        <v>8</v>
      </c>
      <c r="K29" s="10" t="s">
        <v>7</v>
      </c>
      <c r="L29" s="10" t="s">
        <v>1</v>
      </c>
      <c r="M29" s="10" t="s">
        <v>12</v>
      </c>
      <c r="N29" s="20">
        <v>2.2056</v>
      </c>
      <c r="O29" s="16">
        <v>1.3599000000000001</v>
      </c>
      <c r="P29" s="16">
        <v>16.401</v>
      </c>
    </row>
    <row r="30" spans="1:16" x14ac:dyDescent="0.25">
      <c r="A30" s="10" t="s">
        <v>6</v>
      </c>
      <c r="B30" s="10" t="s">
        <v>7</v>
      </c>
      <c r="C30" s="10" t="s">
        <v>1</v>
      </c>
      <c r="D30" s="10" t="s">
        <v>12</v>
      </c>
      <c r="E30" s="16">
        <v>1.6012999999999999</v>
      </c>
      <c r="F30" s="18">
        <v>0.87350000000000005</v>
      </c>
      <c r="G30" s="20">
        <v>16.597999999999999</v>
      </c>
      <c r="H30" s="20"/>
      <c r="J30" s="10" t="s">
        <v>8</v>
      </c>
      <c r="K30" s="10" t="s">
        <v>7</v>
      </c>
      <c r="L30" s="10" t="s">
        <v>1</v>
      </c>
      <c r="M30" s="10" t="s">
        <v>12</v>
      </c>
      <c r="N30" s="20">
        <v>2.2265999999999999</v>
      </c>
      <c r="O30" s="16">
        <v>1.4473</v>
      </c>
      <c r="P30" s="16">
        <v>16.588000000000001</v>
      </c>
    </row>
    <row r="31" spans="1:16" x14ac:dyDescent="0.25">
      <c r="A31" s="10" t="s">
        <v>6</v>
      </c>
      <c r="B31" s="10" t="s">
        <v>7</v>
      </c>
      <c r="C31" s="10" t="s">
        <v>1</v>
      </c>
      <c r="D31" s="10" t="s">
        <v>12</v>
      </c>
      <c r="E31" s="16">
        <v>1.6501999999999999</v>
      </c>
      <c r="F31" s="18">
        <v>1.0064</v>
      </c>
      <c r="G31" s="20">
        <v>15.839</v>
      </c>
      <c r="H31" s="20"/>
      <c r="J31" s="10" t="s">
        <v>8</v>
      </c>
      <c r="K31" s="10" t="s">
        <v>7</v>
      </c>
      <c r="L31" s="10" t="s">
        <v>1</v>
      </c>
      <c r="M31" s="10" t="s">
        <v>12</v>
      </c>
      <c r="N31" s="20">
        <v>1.885</v>
      </c>
      <c r="O31" s="16">
        <v>1.2023999999999999</v>
      </c>
      <c r="P31" s="16">
        <v>16.213999999999999</v>
      </c>
    </row>
    <row r="32" spans="1:16" x14ac:dyDescent="0.25">
      <c r="A32" s="10" t="s">
        <v>6</v>
      </c>
      <c r="B32" s="10" t="s">
        <v>7</v>
      </c>
      <c r="C32" s="10" t="s">
        <v>1</v>
      </c>
      <c r="D32" s="10" t="s">
        <v>12</v>
      </c>
      <c r="E32" s="16">
        <v>1.7866</v>
      </c>
      <c r="F32" s="18">
        <v>0.9788</v>
      </c>
      <c r="G32" s="20">
        <v>16.297000000000001</v>
      </c>
      <c r="H32" s="20"/>
      <c r="M32" s="10"/>
      <c r="N32" s="10"/>
      <c r="O32" s="10"/>
      <c r="P32" s="10"/>
    </row>
    <row r="33" spans="1:16" x14ac:dyDescent="0.25">
      <c r="D33" s="10"/>
      <c r="E33" s="16"/>
      <c r="F33" s="16"/>
      <c r="G33" s="16"/>
      <c r="H33" s="16"/>
      <c r="M33" s="10"/>
      <c r="N33" s="10"/>
      <c r="O33" s="10"/>
      <c r="P33" s="10"/>
    </row>
    <row r="34" spans="1:16" x14ac:dyDescent="0.25">
      <c r="D34" s="10"/>
      <c r="E34" s="16"/>
      <c r="F34" s="16"/>
      <c r="G34" s="16"/>
      <c r="H34" s="16"/>
      <c r="M34" s="10"/>
      <c r="N34" s="10"/>
      <c r="O34" s="10"/>
      <c r="P34" s="10"/>
    </row>
    <row r="35" spans="1:16" x14ac:dyDescent="0.25">
      <c r="D35" s="10"/>
      <c r="E35" s="16"/>
      <c r="F35" s="16"/>
      <c r="G35" s="16"/>
      <c r="H35" s="16"/>
      <c r="J35" s="10" t="s">
        <v>8</v>
      </c>
      <c r="K35" s="10" t="s">
        <v>0</v>
      </c>
      <c r="L35" s="10" t="s">
        <v>2</v>
      </c>
      <c r="M35" s="10" t="s">
        <v>12</v>
      </c>
      <c r="N35" s="20">
        <v>2.0558000000000001</v>
      </c>
      <c r="O35" s="16">
        <v>1.3778999999999999</v>
      </c>
      <c r="P35" s="16">
        <v>15.974</v>
      </c>
    </row>
    <row r="36" spans="1:16" x14ac:dyDescent="0.25">
      <c r="A36" s="10" t="s">
        <v>6</v>
      </c>
      <c r="B36" s="10" t="s">
        <v>0</v>
      </c>
      <c r="C36" s="10" t="s">
        <v>2</v>
      </c>
      <c r="D36" s="10" t="s">
        <v>12</v>
      </c>
      <c r="E36" s="19">
        <v>1.5959000000000001</v>
      </c>
      <c r="F36" s="19">
        <v>0.90710000000000002</v>
      </c>
      <c r="G36" s="20">
        <v>16.026</v>
      </c>
      <c r="H36" s="20"/>
      <c r="J36" s="10" t="s">
        <v>8</v>
      </c>
      <c r="K36" s="10" t="s">
        <v>0</v>
      </c>
      <c r="L36" s="10" t="s">
        <v>2</v>
      </c>
      <c r="M36" s="10" t="s">
        <v>12</v>
      </c>
      <c r="N36" s="20">
        <v>1.6435</v>
      </c>
      <c r="O36" s="16">
        <v>1.0152000000000001</v>
      </c>
      <c r="P36" s="16">
        <v>15.933</v>
      </c>
    </row>
    <row r="37" spans="1:16" x14ac:dyDescent="0.25">
      <c r="A37" s="10" t="s">
        <v>6</v>
      </c>
      <c r="B37" s="10" t="s">
        <v>0</v>
      </c>
      <c r="C37" s="10" t="s">
        <v>2</v>
      </c>
      <c r="D37" s="10" t="s">
        <v>12</v>
      </c>
      <c r="E37" s="19">
        <v>1.5482</v>
      </c>
      <c r="F37" s="19">
        <v>0.87780000000000002</v>
      </c>
      <c r="G37" s="20">
        <v>15.641999999999999</v>
      </c>
      <c r="H37" s="20"/>
      <c r="J37" s="10" t="s">
        <v>8</v>
      </c>
      <c r="K37" s="10" t="s">
        <v>0</v>
      </c>
      <c r="L37" s="10" t="s">
        <v>2</v>
      </c>
      <c r="M37" s="10" t="s">
        <v>12</v>
      </c>
      <c r="N37" s="20">
        <v>2.2477</v>
      </c>
      <c r="O37" s="16">
        <v>1.3312999999999999</v>
      </c>
      <c r="P37" s="16">
        <v>16.297000000000001</v>
      </c>
    </row>
    <row r="38" spans="1:16" x14ac:dyDescent="0.25">
      <c r="A38" s="10" t="s">
        <v>6</v>
      </c>
      <c r="B38" s="10" t="s">
        <v>0</v>
      </c>
      <c r="C38" s="10" t="s">
        <v>2</v>
      </c>
      <c r="D38" s="10" t="s">
        <v>12</v>
      </c>
      <c r="E38" s="19">
        <v>1.663</v>
      </c>
      <c r="F38" s="19">
        <v>1.0053000000000001</v>
      </c>
      <c r="G38" s="20">
        <v>15.891</v>
      </c>
      <c r="H38" s="20"/>
      <c r="J38" s="10" t="s">
        <v>8</v>
      </c>
      <c r="K38" s="10" t="s">
        <v>0</v>
      </c>
      <c r="L38" s="10" t="s">
        <v>2</v>
      </c>
      <c r="M38" s="10" t="s">
        <v>12</v>
      </c>
      <c r="N38" s="20">
        <v>2.2524000000000002</v>
      </c>
      <c r="O38" s="16">
        <v>1.4136</v>
      </c>
      <c r="P38" s="16">
        <v>16.181999999999999</v>
      </c>
    </row>
    <row r="39" spans="1:16" x14ac:dyDescent="0.25">
      <c r="A39" s="10" t="s">
        <v>6</v>
      </c>
      <c r="B39" s="10" t="s">
        <v>0</v>
      </c>
      <c r="C39" s="10" t="s">
        <v>2</v>
      </c>
      <c r="D39" s="10" t="s">
        <v>12</v>
      </c>
      <c r="E39" s="19">
        <v>1.5408999999999999</v>
      </c>
      <c r="F39" s="19">
        <v>0.93279999999999996</v>
      </c>
      <c r="G39" s="20">
        <v>15.746</v>
      </c>
      <c r="H39" s="20"/>
      <c r="J39" s="10" t="s">
        <v>8</v>
      </c>
      <c r="K39" s="10" t="s">
        <v>0</v>
      </c>
      <c r="L39" s="10" t="s">
        <v>2</v>
      </c>
      <c r="M39" s="10" t="s">
        <v>12</v>
      </c>
      <c r="N39" s="20">
        <v>1.7984</v>
      </c>
      <c r="O39" s="16">
        <v>1.1719999999999999</v>
      </c>
      <c r="P39" s="16">
        <v>15.734999999999999</v>
      </c>
    </row>
    <row r="40" spans="1:16" x14ac:dyDescent="0.25">
      <c r="A40" s="10" t="s">
        <v>6</v>
      </c>
      <c r="B40" s="10" t="s">
        <v>0</v>
      </c>
      <c r="C40" s="10" t="s">
        <v>2</v>
      </c>
      <c r="D40" s="10" t="s">
        <v>12</v>
      </c>
      <c r="E40" s="19">
        <v>1.6305000000000001</v>
      </c>
      <c r="F40" s="19">
        <v>0.98970000000000002</v>
      </c>
      <c r="G40" s="20">
        <v>15.891</v>
      </c>
      <c r="H40" s="20"/>
      <c r="J40" s="10" t="s">
        <v>8</v>
      </c>
      <c r="K40" s="10" t="s">
        <v>0</v>
      </c>
      <c r="L40" s="10" t="s">
        <v>2</v>
      </c>
      <c r="M40" s="10" t="s">
        <v>12</v>
      </c>
      <c r="N40" s="20">
        <v>2.1181000000000001</v>
      </c>
      <c r="O40" s="16">
        <v>1.1894</v>
      </c>
      <c r="P40" s="16">
        <v>16.431999999999999</v>
      </c>
    </row>
    <row r="41" spans="1:16" x14ac:dyDescent="0.25">
      <c r="A41" s="10" t="s">
        <v>6</v>
      </c>
      <c r="B41" s="10" t="s">
        <v>0</v>
      </c>
      <c r="C41" s="10" t="s">
        <v>2</v>
      </c>
      <c r="D41" s="10" t="s">
        <v>12</v>
      </c>
      <c r="E41" s="19">
        <v>1.6253</v>
      </c>
      <c r="F41" s="19">
        <v>1.0184</v>
      </c>
      <c r="G41" s="20">
        <v>15.776999999999999</v>
      </c>
      <c r="H41" s="20"/>
      <c r="J41" s="10" t="s">
        <v>8</v>
      </c>
      <c r="K41" s="10" t="s">
        <v>0</v>
      </c>
      <c r="L41" s="10" t="s">
        <v>2</v>
      </c>
      <c r="M41" s="10" t="s">
        <v>12</v>
      </c>
      <c r="N41" s="20">
        <v>2.1993</v>
      </c>
      <c r="O41" s="16">
        <v>1.3445</v>
      </c>
      <c r="P41" s="16">
        <v>16.858000000000001</v>
      </c>
    </row>
    <row r="42" spans="1:16" x14ac:dyDescent="0.25">
      <c r="A42" s="10" t="s">
        <v>6</v>
      </c>
      <c r="B42" s="10" t="s">
        <v>0</v>
      </c>
      <c r="C42" s="10" t="s">
        <v>2</v>
      </c>
      <c r="D42" s="10" t="s">
        <v>12</v>
      </c>
      <c r="E42" s="19">
        <v>1.7830999999999999</v>
      </c>
      <c r="F42" s="19">
        <v>1.028</v>
      </c>
      <c r="G42" s="20">
        <v>16.225000000000001</v>
      </c>
      <c r="H42" s="20"/>
      <c r="J42" s="10" t="s">
        <v>8</v>
      </c>
      <c r="K42" s="10" t="s">
        <v>0</v>
      </c>
      <c r="L42" s="10" t="s">
        <v>2</v>
      </c>
      <c r="M42" s="10" t="s">
        <v>12</v>
      </c>
      <c r="N42" s="20">
        <v>1.8418000000000001</v>
      </c>
      <c r="O42" s="16">
        <v>1.1068</v>
      </c>
      <c r="P42" s="16">
        <v>15.725</v>
      </c>
    </row>
    <row r="43" spans="1:16" x14ac:dyDescent="0.25">
      <c r="A43" s="10" t="s">
        <v>6</v>
      </c>
      <c r="B43" s="10" t="s">
        <v>0</v>
      </c>
      <c r="C43" s="10" t="s">
        <v>2</v>
      </c>
      <c r="D43" s="10" t="s">
        <v>12</v>
      </c>
      <c r="E43" s="19">
        <v>1.6591</v>
      </c>
      <c r="F43" s="19">
        <v>1.0177</v>
      </c>
      <c r="G43" s="20">
        <v>15.714</v>
      </c>
      <c r="H43" s="20"/>
      <c r="J43" s="10" t="s">
        <v>8</v>
      </c>
      <c r="K43" s="10" t="s">
        <v>0</v>
      </c>
      <c r="L43" s="10" t="s">
        <v>2</v>
      </c>
      <c r="M43" s="10" t="s">
        <v>12</v>
      </c>
      <c r="N43" s="20">
        <v>2.0832999999999999</v>
      </c>
      <c r="O43" s="16">
        <v>1.2217</v>
      </c>
      <c r="P43" s="16">
        <v>16.077999999999999</v>
      </c>
    </row>
    <row r="44" spans="1:16" x14ac:dyDescent="0.25">
      <c r="A44" s="10" t="s">
        <v>6</v>
      </c>
      <c r="B44" s="10" t="s">
        <v>0</v>
      </c>
      <c r="C44" s="10" t="s">
        <v>2</v>
      </c>
      <c r="D44" s="10" t="s">
        <v>12</v>
      </c>
      <c r="E44" s="19">
        <v>1.4939</v>
      </c>
      <c r="F44" s="19">
        <v>0.84470000000000001</v>
      </c>
      <c r="G44" s="20">
        <v>15.641999999999999</v>
      </c>
      <c r="H44" s="20"/>
      <c r="J44" s="10" t="s">
        <v>8</v>
      </c>
      <c r="K44" s="10" t="s">
        <v>0</v>
      </c>
      <c r="L44" s="10" t="s">
        <v>2</v>
      </c>
      <c r="M44" s="10" t="s">
        <v>12</v>
      </c>
      <c r="N44" s="20">
        <v>2.1282000000000001</v>
      </c>
      <c r="O44" s="16">
        <v>1.4234</v>
      </c>
      <c r="P44" s="16">
        <v>16.265999999999998</v>
      </c>
    </row>
    <row r="45" spans="1:16" x14ac:dyDescent="0.25">
      <c r="A45" s="10" t="s">
        <v>6</v>
      </c>
      <c r="B45" s="10" t="s">
        <v>0</v>
      </c>
      <c r="C45" s="10" t="s">
        <v>2</v>
      </c>
      <c r="D45" s="10" t="s">
        <v>12</v>
      </c>
      <c r="E45" s="19">
        <v>1.5583</v>
      </c>
      <c r="F45" s="19">
        <v>0.89200000000000002</v>
      </c>
      <c r="G45" s="20">
        <v>15.569000000000001</v>
      </c>
      <c r="H45" s="20"/>
      <c r="J45" s="10" t="s">
        <v>8</v>
      </c>
      <c r="K45" s="10" t="s">
        <v>0</v>
      </c>
      <c r="L45" s="10" t="s">
        <v>2</v>
      </c>
      <c r="M45" s="10" t="s">
        <v>12</v>
      </c>
      <c r="N45" s="20">
        <v>2.0177</v>
      </c>
      <c r="O45" s="16">
        <v>1.2093</v>
      </c>
      <c r="P45" s="16">
        <v>16.026</v>
      </c>
    </row>
    <row r="46" spans="1:16" x14ac:dyDescent="0.25">
      <c r="A46" s="10" t="s">
        <v>6</v>
      </c>
      <c r="B46" s="10" t="s">
        <v>0</v>
      </c>
      <c r="C46" s="10" t="s">
        <v>2</v>
      </c>
      <c r="D46" s="10" t="s">
        <v>12</v>
      </c>
      <c r="E46" s="19">
        <v>1.5684</v>
      </c>
      <c r="F46" s="19">
        <v>0.93059999999999998</v>
      </c>
      <c r="G46" s="20">
        <v>16.058</v>
      </c>
      <c r="H46" s="20"/>
      <c r="J46" s="10" t="s">
        <v>8</v>
      </c>
      <c r="K46" s="10" t="s">
        <v>0</v>
      </c>
      <c r="L46" s="10" t="s">
        <v>2</v>
      </c>
      <c r="M46" s="10" t="s">
        <v>12</v>
      </c>
      <c r="N46" s="20">
        <v>2.0912000000000002</v>
      </c>
      <c r="O46" s="16">
        <v>1.1902999999999999</v>
      </c>
      <c r="P46" s="16">
        <v>16.556999999999999</v>
      </c>
    </row>
    <row r="47" spans="1:16" x14ac:dyDescent="0.25">
      <c r="A47" s="10" t="s">
        <v>6</v>
      </c>
      <c r="B47" s="10" t="s">
        <v>0</v>
      </c>
      <c r="C47" s="10" t="s">
        <v>2</v>
      </c>
      <c r="D47" s="10" t="s">
        <v>12</v>
      </c>
      <c r="E47" s="19">
        <v>1.5496000000000001</v>
      </c>
      <c r="F47" s="19">
        <v>0.89729999999999999</v>
      </c>
      <c r="G47" s="20">
        <v>16.015999999999998</v>
      </c>
      <c r="H47" s="20"/>
      <c r="M47" s="10"/>
      <c r="N47" s="10"/>
      <c r="O47" s="10"/>
      <c r="P47" s="10"/>
    </row>
    <row r="48" spans="1:16" x14ac:dyDescent="0.25">
      <c r="A48" s="10" t="s">
        <v>6</v>
      </c>
      <c r="B48" s="10" t="s">
        <v>0</v>
      </c>
      <c r="C48" s="10" t="s">
        <v>2</v>
      </c>
      <c r="D48" s="10" t="s">
        <v>12</v>
      </c>
      <c r="E48" s="19">
        <v>1.5229999999999999</v>
      </c>
      <c r="F48" s="19">
        <v>0.89090000000000003</v>
      </c>
      <c r="G48" s="20">
        <v>15.516999999999999</v>
      </c>
      <c r="H48" s="20"/>
      <c r="M48" s="10"/>
      <c r="N48" s="10"/>
      <c r="O48" s="10"/>
      <c r="P48" s="10"/>
    </row>
    <row r="49" spans="1:16" x14ac:dyDescent="0.25">
      <c r="D49" s="10"/>
      <c r="E49" s="16"/>
      <c r="F49" s="16"/>
      <c r="G49" s="16"/>
      <c r="H49" s="16"/>
      <c r="M49" s="10"/>
      <c r="N49" s="10"/>
      <c r="O49" s="10"/>
      <c r="P49" s="10"/>
    </row>
    <row r="50" spans="1:16" x14ac:dyDescent="0.25">
      <c r="D50" s="10"/>
      <c r="E50" s="16"/>
      <c r="F50" s="16"/>
      <c r="G50" s="16"/>
      <c r="H50" s="16"/>
      <c r="J50" s="10" t="s">
        <v>8</v>
      </c>
      <c r="K50" s="10" t="s">
        <v>7</v>
      </c>
      <c r="L50" s="10" t="s">
        <v>2</v>
      </c>
      <c r="M50" s="10" t="s">
        <v>12</v>
      </c>
      <c r="N50" s="20">
        <v>1.7069000000000001</v>
      </c>
      <c r="O50" s="16">
        <v>1.0266</v>
      </c>
      <c r="P50" s="16">
        <v>15.558</v>
      </c>
    </row>
    <row r="51" spans="1:16" x14ac:dyDescent="0.25">
      <c r="D51" s="10"/>
      <c r="E51" s="16"/>
      <c r="F51" s="16"/>
      <c r="G51" s="16"/>
      <c r="H51" s="16"/>
      <c r="J51" s="10" t="s">
        <v>8</v>
      </c>
      <c r="K51" s="10" t="s">
        <v>7</v>
      </c>
      <c r="L51" s="10" t="s">
        <v>2</v>
      </c>
      <c r="M51" s="10" t="s">
        <v>12</v>
      </c>
      <c r="N51" s="39">
        <v>2.1781999999999999</v>
      </c>
      <c r="O51" s="16">
        <v>1.3644000000000001</v>
      </c>
      <c r="P51" s="16">
        <v>16.058</v>
      </c>
    </row>
    <row r="52" spans="1:16" x14ac:dyDescent="0.25">
      <c r="A52" s="10" t="s">
        <v>6</v>
      </c>
      <c r="B52" s="10" t="s">
        <v>7</v>
      </c>
      <c r="C52" s="10" t="s">
        <v>2</v>
      </c>
      <c r="D52" s="10" t="s">
        <v>12</v>
      </c>
      <c r="E52" s="17">
        <v>1.6629</v>
      </c>
      <c r="F52" s="19">
        <v>0.95809999999999995</v>
      </c>
      <c r="G52" s="20">
        <v>16.245000000000001</v>
      </c>
      <c r="H52" s="20"/>
      <c r="J52" s="10" t="s">
        <v>8</v>
      </c>
      <c r="K52" s="10" t="s">
        <v>7</v>
      </c>
      <c r="L52" s="10" t="s">
        <v>2</v>
      </c>
      <c r="M52" s="10" t="s">
        <v>12</v>
      </c>
      <c r="N52" s="39">
        <v>1.6535</v>
      </c>
      <c r="O52" s="16">
        <v>1.0279</v>
      </c>
      <c r="P52" s="16">
        <v>15.742000000000001</v>
      </c>
    </row>
    <row r="53" spans="1:16" x14ac:dyDescent="0.25">
      <c r="A53" s="10" t="s">
        <v>6</v>
      </c>
      <c r="B53" s="10" t="s">
        <v>7</v>
      </c>
      <c r="C53" s="10" t="s">
        <v>2</v>
      </c>
      <c r="D53" s="10" t="s">
        <v>12</v>
      </c>
      <c r="E53" s="17">
        <v>1.5018</v>
      </c>
      <c r="F53" s="19">
        <v>0.87619999999999998</v>
      </c>
      <c r="G53" s="20">
        <v>15.714</v>
      </c>
      <c r="H53" s="20"/>
      <c r="J53" s="10" t="s">
        <v>8</v>
      </c>
      <c r="K53" s="10" t="s">
        <v>7</v>
      </c>
      <c r="L53" s="10" t="s">
        <v>2</v>
      </c>
      <c r="M53" s="10" t="s">
        <v>12</v>
      </c>
      <c r="N53" s="39">
        <v>2.1086999999999998</v>
      </c>
      <c r="O53" s="16">
        <v>1.2663</v>
      </c>
      <c r="P53" s="16">
        <v>16.463000000000001</v>
      </c>
    </row>
    <row r="54" spans="1:16" x14ac:dyDescent="0.25">
      <c r="A54" s="10" t="s">
        <v>6</v>
      </c>
      <c r="B54" s="10" t="s">
        <v>7</v>
      </c>
      <c r="C54" s="10" t="s">
        <v>2</v>
      </c>
      <c r="D54" s="10" t="s">
        <v>12</v>
      </c>
      <c r="E54" s="17">
        <v>1.4843</v>
      </c>
      <c r="F54" s="19">
        <v>0.86219999999999997</v>
      </c>
      <c r="G54" s="20">
        <v>15.673</v>
      </c>
      <c r="H54" s="20"/>
      <c r="J54" s="10" t="s">
        <v>8</v>
      </c>
      <c r="K54" s="10" t="s">
        <v>7</v>
      </c>
      <c r="L54" s="10" t="s">
        <v>2</v>
      </c>
      <c r="M54" s="10" t="s">
        <v>12</v>
      </c>
      <c r="N54" s="39">
        <v>1.9819</v>
      </c>
      <c r="O54" s="16">
        <v>1.1197999999999999</v>
      </c>
      <c r="P54" s="16">
        <v>16.181999999999999</v>
      </c>
    </row>
    <row r="55" spans="1:16" x14ac:dyDescent="0.25">
      <c r="A55" s="10" t="s">
        <v>6</v>
      </c>
      <c r="B55" s="10" t="s">
        <v>7</v>
      </c>
      <c r="C55" s="10" t="s">
        <v>2</v>
      </c>
      <c r="D55" s="10" t="s">
        <v>12</v>
      </c>
      <c r="E55" s="17">
        <v>1.5123</v>
      </c>
      <c r="F55" s="19">
        <v>0.8831</v>
      </c>
      <c r="G55" s="20">
        <v>15.621</v>
      </c>
      <c r="H55" s="20"/>
      <c r="J55" s="10" t="s">
        <v>8</v>
      </c>
      <c r="K55" s="10" t="s">
        <v>7</v>
      </c>
      <c r="L55" s="10" t="s">
        <v>2</v>
      </c>
      <c r="M55" s="10" t="s">
        <v>12</v>
      </c>
      <c r="N55" s="39">
        <v>1.7391000000000001</v>
      </c>
      <c r="O55" s="16">
        <v>1.0266</v>
      </c>
      <c r="P55" s="16">
        <v>15.725</v>
      </c>
    </row>
    <row r="56" spans="1:16" x14ac:dyDescent="0.25">
      <c r="A56" s="10" t="s">
        <v>6</v>
      </c>
      <c r="B56" s="10" t="s">
        <v>7</v>
      </c>
      <c r="C56" s="10" t="s">
        <v>2</v>
      </c>
      <c r="D56" s="10" t="s">
        <v>12</v>
      </c>
      <c r="E56" s="17">
        <v>1.5991</v>
      </c>
      <c r="F56" s="18">
        <v>0.95</v>
      </c>
      <c r="G56" s="20">
        <v>15.714</v>
      </c>
      <c r="H56" s="20"/>
      <c r="J56" s="10" t="s">
        <v>8</v>
      </c>
      <c r="K56" s="10" t="s">
        <v>7</v>
      </c>
      <c r="L56" s="10" t="s">
        <v>2</v>
      </c>
      <c r="M56" s="10" t="s">
        <v>12</v>
      </c>
      <c r="N56" s="39">
        <v>1.9935</v>
      </c>
      <c r="O56" s="16">
        <v>1.1539999999999999</v>
      </c>
      <c r="P56" s="16">
        <v>16.422000000000001</v>
      </c>
    </row>
    <row r="57" spans="1:16" x14ac:dyDescent="0.25">
      <c r="A57" s="10" t="s">
        <v>6</v>
      </c>
      <c r="B57" s="10" t="s">
        <v>7</v>
      </c>
      <c r="C57" s="10" t="s">
        <v>2</v>
      </c>
      <c r="D57" s="10" t="s">
        <v>12</v>
      </c>
      <c r="E57" s="17">
        <v>1.5781000000000001</v>
      </c>
      <c r="F57" s="19">
        <v>0.91569999999999996</v>
      </c>
      <c r="G57" s="20">
        <v>16.006</v>
      </c>
      <c r="H57" s="20"/>
      <c r="J57" s="10" t="s">
        <v>8</v>
      </c>
      <c r="K57" s="10" t="s">
        <v>7</v>
      </c>
      <c r="L57" s="10" t="s">
        <v>2</v>
      </c>
      <c r="M57" s="10" t="s">
        <v>12</v>
      </c>
      <c r="N57" s="20">
        <v>2.0697000000000001</v>
      </c>
      <c r="O57" s="16">
        <v>1.2299</v>
      </c>
      <c r="P57" s="16">
        <v>16.847999999999999</v>
      </c>
    </row>
    <row r="58" spans="1:16" x14ac:dyDescent="0.25">
      <c r="A58" s="10" t="s">
        <v>6</v>
      </c>
      <c r="B58" s="10" t="s">
        <v>7</v>
      </c>
      <c r="C58" s="10" t="s">
        <v>2</v>
      </c>
      <c r="D58" s="10" t="s">
        <v>12</v>
      </c>
      <c r="E58" s="17">
        <v>1.7315</v>
      </c>
      <c r="F58" s="19">
        <v>1.0712999999999999</v>
      </c>
      <c r="G58" s="20">
        <v>15.579000000000001</v>
      </c>
      <c r="H58" s="20"/>
      <c r="J58" s="10" t="s">
        <v>8</v>
      </c>
      <c r="K58" s="10" t="s">
        <v>7</v>
      </c>
      <c r="L58" s="10" t="s">
        <v>2</v>
      </c>
      <c r="M58" s="10" t="s">
        <v>12</v>
      </c>
      <c r="N58" s="39">
        <v>2.0928</v>
      </c>
      <c r="O58" s="16">
        <v>1.234</v>
      </c>
      <c r="P58" s="16">
        <v>16.359000000000002</v>
      </c>
    </row>
    <row r="59" spans="1:16" x14ac:dyDescent="0.25">
      <c r="A59" s="10" t="s">
        <v>6</v>
      </c>
      <c r="B59" s="10" t="s">
        <v>7</v>
      </c>
      <c r="C59" s="10" t="s">
        <v>2</v>
      </c>
      <c r="D59" s="10" t="s">
        <v>12</v>
      </c>
      <c r="E59" s="17">
        <v>1.6032999999999999</v>
      </c>
      <c r="F59" s="19">
        <v>0.94389999999999996</v>
      </c>
      <c r="G59" s="20">
        <v>15.912000000000001</v>
      </c>
      <c r="H59" s="20"/>
      <c r="J59" s="10" t="s">
        <v>8</v>
      </c>
      <c r="K59" s="10" t="s">
        <v>7</v>
      </c>
      <c r="L59" s="10" t="s">
        <v>2</v>
      </c>
      <c r="M59" s="10" t="s">
        <v>12</v>
      </c>
      <c r="N59" s="39">
        <v>2.3893</v>
      </c>
      <c r="O59" s="16">
        <v>1.494</v>
      </c>
      <c r="P59" s="16">
        <v>16.536000000000001</v>
      </c>
    </row>
    <row r="60" spans="1:16" x14ac:dyDescent="0.25">
      <c r="A60" s="10" t="s">
        <v>6</v>
      </c>
      <c r="B60" s="10" t="s">
        <v>7</v>
      </c>
      <c r="C60" s="10" t="s">
        <v>2</v>
      </c>
      <c r="D60" s="10" t="s">
        <v>12</v>
      </c>
      <c r="E60" s="17">
        <v>1.6548</v>
      </c>
      <c r="F60" s="19">
        <v>0.95289999999999997</v>
      </c>
      <c r="G60" s="20">
        <v>16.463000000000001</v>
      </c>
      <c r="H60" s="20"/>
      <c r="J60" s="10" t="s">
        <v>8</v>
      </c>
      <c r="K60" s="10" t="s">
        <v>7</v>
      </c>
      <c r="L60" s="10" t="s">
        <v>2</v>
      </c>
      <c r="M60" s="10" t="s">
        <v>12</v>
      </c>
      <c r="N60" s="39">
        <v>2.2563</v>
      </c>
      <c r="O60" s="16">
        <v>1.3959999999999999</v>
      </c>
      <c r="P60" s="16">
        <v>16.39</v>
      </c>
    </row>
    <row r="61" spans="1:16" x14ac:dyDescent="0.25">
      <c r="A61" s="10" t="s">
        <v>6</v>
      </c>
      <c r="B61" s="10" t="s">
        <v>7</v>
      </c>
      <c r="C61" s="10" t="s">
        <v>2</v>
      </c>
      <c r="D61" s="10" t="s">
        <v>12</v>
      </c>
      <c r="E61" s="17">
        <v>1.6538999999999999</v>
      </c>
      <c r="F61" s="19">
        <v>0.95879999999999999</v>
      </c>
      <c r="G61" s="20">
        <v>16.077999999999999</v>
      </c>
      <c r="H61" s="20"/>
      <c r="J61" s="10" t="s">
        <v>8</v>
      </c>
      <c r="K61" s="10" t="s">
        <v>7</v>
      </c>
      <c r="L61" s="10" t="s">
        <v>2</v>
      </c>
      <c r="M61" s="10" t="s">
        <v>12</v>
      </c>
      <c r="N61" s="18">
        <v>1.8059000000000001</v>
      </c>
      <c r="O61" s="16">
        <v>1.1021000000000001</v>
      </c>
      <c r="P61" s="16">
        <v>16.1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5D658-9F13-4888-8125-9DE4058C44F6}">
  <dimension ref="A1:H16"/>
  <sheetViews>
    <sheetView workbookViewId="0">
      <selection activeCell="N9" sqref="N9"/>
    </sheetView>
  </sheetViews>
  <sheetFormatPr defaultRowHeight="15" x14ac:dyDescent="0.25"/>
  <cols>
    <col min="1" max="1" width="11.28515625" customWidth="1"/>
    <col min="2" max="2" width="17" customWidth="1"/>
    <col min="5" max="5" width="15.5703125" customWidth="1"/>
    <col min="6" max="6" width="13.85546875" customWidth="1"/>
    <col min="7" max="7" width="19.7109375" customWidth="1"/>
    <col min="8" max="8" width="15" style="48" customWidth="1"/>
  </cols>
  <sheetData>
    <row r="1" spans="1:8" x14ac:dyDescent="0.25">
      <c r="E1" s="38"/>
      <c r="F1" s="38"/>
      <c r="G1" s="38"/>
      <c r="H1" s="45"/>
    </row>
    <row r="2" spans="1:8" ht="30" x14ac:dyDescent="0.25">
      <c r="A2" t="s">
        <v>4</v>
      </c>
      <c r="B2" t="s">
        <v>67</v>
      </c>
      <c r="C2" s="27" t="s">
        <v>15</v>
      </c>
      <c r="D2" t="s">
        <v>69</v>
      </c>
      <c r="E2" t="s">
        <v>70</v>
      </c>
      <c r="F2" t="s">
        <v>73</v>
      </c>
      <c r="G2" s="28" t="s">
        <v>74</v>
      </c>
      <c r="H2" s="46" t="s">
        <v>15</v>
      </c>
    </row>
    <row r="3" spans="1:8" x14ac:dyDescent="0.25">
      <c r="A3" s="40" t="s">
        <v>6</v>
      </c>
      <c r="B3" s="40" t="s">
        <v>110</v>
      </c>
      <c r="C3" s="41" t="s">
        <v>111</v>
      </c>
      <c r="D3" s="41" t="s">
        <v>112</v>
      </c>
      <c r="E3" s="42">
        <v>24.924386978149414</v>
      </c>
      <c r="F3" s="42">
        <v>23.802953720092773</v>
      </c>
      <c r="G3">
        <f t="shared" ref="G3:G15" si="0">+F3-E3</f>
        <v>-1.1214332580566406</v>
      </c>
      <c r="H3" s="47">
        <f t="shared" ref="H3:H16" si="1">2^-G3</f>
        <v>2.1756300505551436</v>
      </c>
    </row>
    <row r="4" spans="1:8" x14ac:dyDescent="0.25">
      <c r="A4" s="40" t="s">
        <v>6</v>
      </c>
      <c r="B4" s="40" t="s">
        <v>110</v>
      </c>
      <c r="C4" s="41" t="s">
        <v>111</v>
      </c>
      <c r="D4" s="41" t="s">
        <v>112</v>
      </c>
      <c r="E4" s="42">
        <v>25.094467163085938</v>
      </c>
      <c r="F4" s="42">
        <v>24.125595092773438</v>
      </c>
      <c r="G4">
        <f t="shared" si="0"/>
        <v>-0.9688720703125</v>
      </c>
      <c r="H4" s="47">
        <f t="shared" si="1"/>
        <v>1.9573097304163134</v>
      </c>
    </row>
    <row r="5" spans="1:8" x14ac:dyDescent="0.25">
      <c r="A5" s="40" t="s">
        <v>6</v>
      </c>
      <c r="B5" s="40" t="s">
        <v>110</v>
      </c>
      <c r="C5" s="41" t="s">
        <v>111</v>
      </c>
      <c r="D5" s="41" t="s">
        <v>112</v>
      </c>
      <c r="E5" s="42">
        <v>25.21354866027832</v>
      </c>
      <c r="F5" s="42">
        <v>24.229681015014648</v>
      </c>
      <c r="G5">
        <f t="shared" si="0"/>
        <v>-0.98386764526367188</v>
      </c>
      <c r="H5" s="47">
        <f t="shared" si="1"/>
        <v>1.9777603821058214</v>
      </c>
    </row>
    <row r="6" spans="1:8" x14ac:dyDescent="0.25">
      <c r="A6" s="40" t="s">
        <v>6</v>
      </c>
      <c r="B6" s="40" t="s">
        <v>110</v>
      </c>
      <c r="C6" s="41" t="s">
        <v>7</v>
      </c>
      <c r="D6" s="41" t="s">
        <v>112</v>
      </c>
      <c r="E6" s="42">
        <v>24.980052947998047</v>
      </c>
      <c r="F6" s="42">
        <v>23.854120254516602</v>
      </c>
      <c r="G6">
        <f t="shared" si="0"/>
        <v>-1.1259326934814453</v>
      </c>
      <c r="H6" s="47">
        <f t="shared" si="1"/>
        <v>2.1824259343114925</v>
      </c>
    </row>
    <row r="7" spans="1:8" x14ac:dyDescent="0.25">
      <c r="A7" s="40" t="s">
        <v>6</v>
      </c>
      <c r="B7" s="40" t="s">
        <v>110</v>
      </c>
      <c r="C7" s="41" t="s">
        <v>7</v>
      </c>
      <c r="D7" s="41" t="s">
        <v>112</v>
      </c>
      <c r="E7" s="42">
        <v>25.15037727355957</v>
      </c>
      <c r="F7" s="42">
        <v>24.187480926513672</v>
      </c>
      <c r="G7">
        <f t="shared" si="0"/>
        <v>-0.96289634704589844</v>
      </c>
      <c r="H7" s="47">
        <f t="shared" si="1"/>
        <v>1.9492192116810509</v>
      </c>
    </row>
    <row r="8" spans="1:8" x14ac:dyDescent="0.25">
      <c r="A8" s="40" t="s">
        <v>6</v>
      </c>
      <c r="B8" s="40" t="s">
        <v>110</v>
      </c>
      <c r="C8" s="41" t="s">
        <v>7</v>
      </c>
      <c r="D8" s="41" t="s">
        <v>112</v>
      </c>
      <c r="E8" s="42">
        <v>25.089653015136719</v>
      </c>
      <c r="F8" s="42">
        <v>23.898221969604492</v>
      </c>
      <c r="G8">
        <f t="shared" si="0"/>
        <v>-1.1914310455322266</v>
      </c>
      <c r="H8" s="47">
        <f t="shared" si="1"/>
        <v>2.2837916590223029</v>
      </c>
    </row>
    <row r="9" spans="1:8" x14ac:dyDescent="0.25">
      <c r="A9" s="40"/>
      <c r="B9" s="40"/>
      <c r="C9" s="41"/>
      <c r="D9" s="41"/>
      <c r="E9" s="42"/>
      <c r="F9" s="42"/>
      <c r="H9" s="47"/>
    </row>
    <row r="10" spans="1:8" x14ac:dyDescent="0.25">
      <c r="A10" s="40" t="s">
        <v>6</v>
      </c>
      <c r="B10" s="40" t="s">
        <v>113</v>
      </c>
      <c r="C10" s="41" t="s">
        <v>111</v>
      </c>
      <c r="D10" s="41" t="s">
        <v>112</v>
      </c>
      <c r="E10" s="42">
        <v>25.18351936340332</v>
      </c>
      <c r="F10" s="42">
        <v>23.75767707824707</v>
      </c>
      <c r="G10">
        <f t="shared" si="0"/>
        <v>-1.42584228515625</v>
      </c>
      <c r="H10" s="47">
        <f t="shared" si="1"/>
        <v>2.6867131249856588</v>
      </c>
    </row>
    <row r="11" spans="1:8" x14ac:dyDescent="0.25">
      <c r="A11" s="40" t="s">
        <v>6</v>
      </c>
      <c r="B11" s="40" t="s">
        <v>113</v>
      </c>
      <c r="C11" s="41" t="s">
        <v>111</v>
      </c>
      <c r="D11" s="41" t="s">
        <v>112</v>
      </c>
      <c r="E11" s="42">
        <v>25.909078598022461</v>
      </c>
      <c r="F11" s="42">
        <v>24.554172515869141</v>
      </c>
      <c r="G11">
        <f t="shared" si="0"/>
        <v>-1.3549060821533203</v>
      </c>
      <c r="H11" s="47">
        <f t="shared" si="1"/>
        <v>2.557804646889962</v>
      </c>
    </row>
    <row r="12" spans="1:8" x14ac:dyDescent="0.25">
      <c r="A12" s="40" t="s">
        <v>6</v>
      </c>
      <c r="B12" s="40" t="s">
        <v>113</v>
      </c>
      <c r="C12" s="41" t="s">
        <v>111</v>
      </c>
      <c r="D12" s="41" t="s">
        <v>112</v>
      </c>
      <c r="E12" s="42">
        <v>25.103179931640625</v>
      </c>
      <c r="F12" s="42">
        <v>23.683006286621094</v>
      </c>
      <c r="G12">
        <f t="shared" si="0"/>
        <v>-1.4201736450195313</v>
      </c>
      <c r="H12" s="47">
        <f t="shared" si="1"/>
        <v>2.6761771990392629</v>
      </c>
    </row>
    <row r="13" spans="1:8" x14ac:dyDescent="0.25">
      <c r="A13" s="40" t="s">
        <v>6</v>
      </c>
      <c r="B13" s="40" t="s">
        <v>113</v>
      </c>
      <c r="C13" s="41" t="s">
        <v>7</v>
      </c>
      <c r="D13" s="41" t="s">
        <v>112</v>
      </c>
      <c r="E13" s="42">
        <v>25.190929412841797</v>
      </c>
      <c r="F13" s="42">
        <v>26.951412200927734</v>
      </c>
      <c r="G13">
        <f t="shared" si="0"/>
        <v>1.7604827880859375</v>
      </c>
      <c r="H13" s="47">
        <f t="shared" si="1"/>
        <v>0.29514937909636052</v>
      </c>
    </row>
    <row r="14" spans="1:8" x14ac:dyDescent="0.25">
      <c r="A14" s="40" t="s">
        <v>6</v>
      </c>
      <c r="B14" s="40" t="s">
        <v>113</v>
      </c>
      <c r="C14" s="41" t="s">
        <v>7</v>
      </c>
      <c r="D14" s="41" t="s">
        <v>112</v>
      </c>
      <c r="E14" s="42">
        <v>25.506031036376953</v>
      </c>
      <c r="F14" s="42">
        <v>27.180526733398438</v>
      </c>
      <c r="G14">
        <f t="shared" si="0"/>
        <v>1.6744956970214844</v>
      </c>
      <c r="H14" s="47">
        <f t="shared" si="1"/>
        <v>0.31327559794248122</v>
      </c>
    </row>
    <row r="15" spans="1:8" x14ac:dyDescent="0.25">
      <c r="A15" s="40" t="s">
        <v>6</v>
      </c>
      <c r="B15" s="40" t="s">
        <v>113</v>
      </c>
      <c r="C15" s="41" t="s">
        <v>7</v>
      </c>
      <c r="D15" s="41" t="s">
        <v>112</v>
      </c>
      <c r="E15" s="42">
        <v>24.993526458740234</v>
      </c>
      <c r="F15" s="42">
        <v>26.816513061523438</v>
      </c>
      <c r="G15">
        <f t="shared" si="0"/>
        <v>1.8229866027832031</v>
      </c>
      <c r="H15" s="47">
        <f t="shared" si="1"/>
        <v>0.28263526638873981</v>
      </c>
    </row>
    <row r="16" spans="1:8" x14ac:dyDescent="0.25">
      <c r="A16" s="43"/>
      <c r="B16" s="43" t="s">
        <v>72</v>
      </c>
      <c r="C16" s="44"/>
      <c r="D16" s="44"/>
      <c r="E16" t="s">
        <v>25</v>
      </c>
      <c r="F16" t="s">
        <v>25</v>
      </c>
      <c r="G16" t="s">
        <v>25</v>
      </c>
      <c r="H16" s="47" t="e">
        <f t="shared" si="1"/>
        <v>#VALUE!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547D43-C7FB-4259-B750-0BB66BE14B5F}">
  <dimension ref="A2:AD69"/>
  <sheetViews>
    <sheetView topLeftCell="K31" workbookViewId="0">
      <selection activeCell="K52" sqref="A52:XFD67"/>
    </sheetView>
  </sheetViews>
  <sheetFormatPr defaultRowHeight="15" x14ac:dyDescent="0.25"/>
  <cols>
    <col min="1" max="3" width="9.140625" style="10"/>
    <col min="4" max="4" width="9.85546875" style="10" customWidth="1"/>
    <col min="5" max="5" width="17" style="10" customWidth="1"/>
    <col min="6" max="6" width="15.7109375" style="10" customWidth="1"/>
    <col min="7" max="8" width="9.140625" style="10"/>
    <col min="9" max="9" width="14.7109375" style="10" customWidth="1"/>
    <col min="10" max="10" width="13" style="10" customWidth="1"/>
    <col min="11" max="11" width="9.140625" style="10"/>
    <col min="12" max="12" width="20.140625" style="10" customWidth="1"/>
    <col min="13" max="13" width="18.42578125" style="10" customWidth="1"/>
    <col min="14" max="14" width="16.5703125" style="10" customWidth="1"/>
    <col min="17" max="19" width="9.140625" style="10"/>
    <col min="20" max="20" width="9.85546875" style="10" customWidth="1"/>
    <col min="21" max="21" width="17" style="10" customWidth="1"/>
    <col min="22" max="22" width="15.7109375" style="10" customWidth="1"/>
    <col min="23" max="24" width="9.140625" style="10"/>
    <col min="25" max="25" width="14.7109375" style="10" customWidth="1"/>
    <col min="26" max="26" width="13" style="10" customWidth="1"/>
    <col min="27" max="27" width="9.140625" style="10"/>
    <col min="28" max="28" width="20.140625" style="10" customWidth="1"/>
    <col min="29" max="29" width="18.42578125" style="10" customWidth="1"/>
    <col min="30" max="30" width="16.5703125" style="10" customWidth="1"/>
  </cols>
  <sheetData>
    <row r="2" spans="1:30" x14ac:dyDescent="0.25">
      <c r="A2" s="11" t="s">
        <v>114</v>
      </c>
      <c r="H2" s="11" t="s">
        <v>115</v>
      </c>
      <c r="L2" s="11" t="s">
        <v>116</v>
      </c>
      <c r="Q2" s="11" t="s">
        <v>118</v>
      </c>
      <c r="X2" s="11" t="s">
        <v>119</v>
      </c>
      <c r="AB2" s="11" t="s">
        <v>120</v>
      </c>
    </row>
    <row r="3" spans="1:30" s="38" customFormat="1" x14ac:dyDescent="0.25">
      <c r="A3" s="16" t="s">
        <v>4</v>
      </c>
      <c r="B3" s="49" t="s">
        <v>15</v>
      </c>
      <c r="C3" s="16" t="s">
        <v>5</v>
      </c>
      <c r="D3" s="16"/>
      <c r="E3" s="23" t="s">
        <v>121</v>
      </c>
      <c r="F3" s="16" t="s">
        <v>122</v>
      </c>
      <c r="G3" s="16"/>
      <c r="H3" s="16"/>
      <c r="I3" s="23" t="s">
        <v>121</v>
      </c>
      <c r="J3" s="16" t="s">
        <v>122</v>
      </c>
      <c r="K3" s="16"/>
      <c r="L3" s="16"/>
      <c r="M3" s="23" t="s">
        <v>121</v>
      </c>
      <c r="N3" s="16" t="s">
        <v>122</v>
      </c>
      <c r="Q3" s="10" t="s">
        <v>4</v>
      </c>
      <c r="R3" s="12" t="s">
        <v>15</v>
      </c>
      <c r="S3" s="10" t="s">
        <v>5</v>
      </c>
      <c r="T3" s="10"/>
      <c r="U3" s="13" t="s">
        <v>121</v>
      </c>
      <c r="V3" s="10" t="s">
        <v>123</v>
      </c>
      <c r="W3" s="10"/>
      <c r="X3" s="10"/>
      <c r="Y3" s="13" t="s">
        <v>121</v>
      </c>
      <c r="Z3" s="10" t="s">
        <v>122</v>
      </c>
      <c r="AA3" s="10"/>
      <c r="AB3" s="10"/>
      <c r="AC3" s="13" t="s">
        <v>121</v>
      </c>
      <c r="AD3" s="10" t="s">
        <v>123</v>
      </c>
    </row>
    <row r="4" spans="1:30" x14ac:dyDescent="0.25">
      <c r="A4" s="10" t="s">
        <v>6</v>
      </c>
      <c r="B4" s="10" t="s">
        <v>0</v>
      </c>
      <c r="C4" s="10" t="s">
        <v>1</v>
      </c>
      <c r="D4" s="10" t="s">
        <v>82</v>
      </c>
      <c r="E4" s="9">
        <v>21.4</v>
      </c>
      <c r="F4" s="8">
        <v>22.1</v>
      </c>
      <c r="H4" s="10" t="s">
        <v>85</v>
      </c>
      <c r="I4" s="8">
        <v>17.77</v>
      </c>
      <c r="J4" s="8">
        <v>27.16</v>
      </c>
      <c r="L4" s="10" t="s">
        <v>117</v>
      </c>
      <c r="M4" s="24">
        <v>82.23</v>
      </c>
      <c r="N4" s="8">
        <v>72.84</v>
      </c>
      <c r="Q4" s="10" t="s">
        <v>8</v>
      </c>
      <c r="R4" s="10" t="s">
        <v>0</v>
      </c>
      <c r="S4" s="10" t="s">
        <v>1</v>
      </c>
      <c r="T4" s="10" t="s">
        <v>82</v>
      </c>
      <c r="U4" s="21">
        <v>28.1</v>
      </c>
      <c r="V4" s="21">
        <v>30</v>
      </c>
      <c r="X4" s="10" t="s">
        <v>85</v>
      </c>
      <c r="Y4" s="8">
        <v>20.190000000000001</v>
      </c>
      <c r="Z4" s="8">
        <v>27.36</v>
      </c>
      <c r="AB4" s="10" t="s">
        <v>117</v>
      </c>
      <c r="AC4" s="8">
        <v>79.81</v>
      </c>
      <c r="AD4" s="21">
        <v>72.64</v>
      </c>
    </row>
    <row r="5" spans="1:30" x14ac:dyDescent="0.25">
      <c r="A5" s="10" t="s">
        <v>6</v>
      </c>
      <c r="B5" s="10" t="s">
        <v>0</v>
      </c>
      <c r="C5" s="10" t="s">
        <v>1</v>
      </c>
      <c r="D5" s="10" t="s">
        <v>82</v>
      </c>
      <c r="E5" s="8">
        <v>20.5</v>
      </c>
      <c r="F5" s="8">
        <v>21.3</v>
      </c>
      <c r="H5" s="10" t="s">
        <v>85</v>
      </c>
      <c r="I5" s="8">
        <v>26.7</v>
      </c>
      <c r="J5" s="8">
        <v>30.23</v>
      </c>
      <c r="L5" s="10" t="s">
        <v>117</v>
      </c>
      <c r="M5" s="8">
        <v>73.3</v>
      </c>
      <c r="N5" s="21">
        <v>69.77</v>
      </c>
      <c r="Q5" s="10" t="s">
        <v>8</v>
      </c>
      <c r="R5" s="10" t="s">
        <v>0</v>
      </c>
      <c r="S5" s="10" t="s">
        <v>1</v>
      </c>
      <c r="T5" s="10" t="s">
        <v>82</v>
      </c>
      <c r="U5" s="21">
        <v>30.5</v>
      </c>
      <c r="V5" s="21">
        <v>33.1</v>
      </c>
      <c r="X5" s="10" t="s">
        <v>85</v>
      </c>
      <c r="Y5" s="8">
        <v>15.65</v>
      </c>
      <c r="Z5" s="8">
        <v>12.99</v>
      </c>
      <c r="AB5" s="10" t="s">
        <v>117</v>
      </c>
      <c r="AC5" s="8">
        <v>84.35</v>
      </c>
      <c r="AD5" s="21">
        <v>87.01</v>
      </c>
    </row>
    <row r="6" spans="1:30" x14ac:dyDescent="0.25">
      <c r="A6" s="10" t="s">
        <v>6</v>
      </c>
      <c r="B6" s="10" t="s">
        <v>0</v>
      </c>
      <c r="C6" s="10" t="s">
        <v>1</v>
      </c>
      <c r="D6" s="10" t="s">
        <v>82</v>
      </c>
      <c r="E6" s="8">
        <v>21.4</v>
      </c>
      <c r="F6" s="8">
        <v>22.6</v>
      </c>
      <c r="H6" s="10" t="s">
        <v>85</v>
      </c>
      <c r="I6" s="8">
        <v>19.260000000000002</v>
      </c>
      <c r="J6" s="8">
        <v>20.83</v>
      </c>
      <c r="L6" s="10" t="s">
        <v>117</v>
      </c>
      <c r="M6" s="8">
        <v>80.739999999999995</v>
      </c>
      <c r="N6" s="21">
        <v>79.17</v>
      </c>
      <c r="Q6" s="10" t="s">
        <v>8</v>
      </c>
      <c r="R6" s="10" t="s">
        <v>0</v>
      </c>
      <c r="S6" s="10" t="s">
        <v>1</v>
      </c>
      <c r="T6" s="10" t="s">
        <v>82</v>
      </c>
      <c r="U6" s="21">
        <v>25.7</v>
      </c>
      <c r="V6" s="21">
        <v>27</v>
      </c>
      <c r="X6" s="10" t="s">
        <v>85</v>
      </c>
      <c r="Y6" s="8">
        <v>28.14</v>
      </c>
      <c r="Z6" s="8">
        <v>21.1</v>
      </c>
      <c r="AB6" s="10" t="s">
        <v>117</v>
      </c>
      <c r="AC6" s="8">
        <v>71.86</v>
      </c>
      <c r="AD6" s="21">
        <v>78.900000000000006</v>
      </c>
    </row>
    <row r="7" spans="1:30" x14ac:dyDescent="0.25">
      <c r="A7" s="10" t="s">
        <v>6</v>
      </c>
      <c r="B7" s="10" t="s">
        <v>0</v>
      </c>
      <c r="C7" s="10" t="s">
        <v>1</v>
      </c>
      <c r="D7" s="10" t="s">
        <v>82</v>
      </c>
      <c r="E7" s="8">
        <v>21.3</v>
      </c>
      <c r="F7" s="8">
        <v>22.6</v>
      </c>
      <c r="H7" s="10" t="s">
        <v>85</v>
      </c>
      <c r="I7" s="8">
        <v>16.79</v>
      </c>
      <c r="J7" s="8">
        <v>19.2</v>
      </c>
      <c r="L7" s="10" t="s">
        <v>117</v>
      </c>
      <c r="M7" s="8">
        <v>83.210000000000008</v>
      </c>
      <c r="N7" s="8">
        <v>80.8</v>
      </c>
      <c r="Q7" s="10" t="s">
        <v>8</v>
      </c>
      <c r="R7" s="10" t="s">
        <v>0</v>
      </c>
      <c r="S7" s="10" t="s">
        <v>1</v>
      </c>
      <c r="T7" s="10" t="s">
        <v>82</v>
      </c>
      <c r="U7" s="21">
        <v>28.3</v>
      </c>
      <c r="V7" s="8">
        <v>30.7</v>
      </c>
      <c r="X7" s="10" t="s">
        <v>85</v>
      </c>
      <c r="Y7" s="8">
        <v>14.99</v>
      </c>
      <c r="Z7" s="8">
        <v>15.25</v>
      </c>
      <c r="AB7" s="10" t="s">
        <v>117</v>
      </c>
      <c r="AC7" s="8">
        <v>85.01</v>
      </c>
      <c r="AD7" s="8">
        <v>84.75</v>
      </c>
    </row>
    <row r="8" spans="1:30" x14ac:dyDescent="0.25">
      <c r="A8" s="10" t="s">
        <v>6</v>
      </c>
      <c r="B8" s="10" t="s">
        <v>0</v>
      </c>
      <c r="C8" s="10" t="s">
        <v>1</v>
      </c>
      <c r="D8" s="10" t="s">
        <v>82</v>
      </c>
      <c r="E8" s="8">
        <v>19.7</v>
      </c>
      <c r="F8" s="8">
        <v>21.5</v>
      </c>
      <c r="H8" s="10" t="s">
        <v>85</v>
      </c>
      <c r="I8" s="8">
        <v>21.22</v>
      </c>
      <c r="J8" s="8">
        <v>22.43</v>
      </c>
      <c r="L8" s="10" t="s">
        <v>117</v>
      </c>
      <c r="M8" s="8">
        <v>78.78</v>
      </c>
      <c r="N8" s="21">
        <v>77.569999999999993</v>
      </c>
      <c r="Q8" s="10" t="s">
        <v>8</v>
      </c>
      <c r="R8" s="10" t="s">
        <v>0</v>
      </c>
      <c r="S8" s="10" t="s">
        <v>1</v>
      </c>
      <c r="T8" s="10" t="s">
        <v>82</v>
      </c>
      <c r="U8" s="21">
        <v>28.3</v>
      </c>
      <c r="V8" s="21">
        <v>29.8</v>
      </c>
      <c r="X8" s="10" t="s">
        <v>85</v>
      </c>
      <c r="Y8" s="8">
        <v>19.53</v>
      </c>
      <c r="Z8" s="8">
        <v>25.45</v>
      </c>
      <c r="AB8" s="10" t="s">
        <v>117</v>
      </c>
      <c r="AC8" s="8">
        <v>80.47</v>
      </c>
      <c r="AD8" s="21">
        <v>74.55</v>
      </c>
    </row>
    <row r="9" spans="1:30" x14ac:dyDescent="0.25">
      <c r="A9" s="10" t="s">
        <v>6</v>
      </c>
      <c r="B9" s="10" t="s">
        <v>0</v>
      </c>
      <c r="C9" s="10" t="s">
        <v>1</v>
      </c>
      <c r="D9" s="10" t="s">
        <v>82</v>
      </c>
      <c r="E9" s="8">
        <v>19.5</v>
      </c>
      <c r="F9" s="8">
        <v>20.9</v>
      </c>
      <c r="H9" s="10" t="s">
        <v>85</v>
      </c>
      <c r="I9" s="8">
        <v>25.59</v>
      </c>
      <c r="J9" s="8">
        <v>22.18</v>
      </c>
      <c r="L9" s="10" t="s">
        <v>117</v>
      </c>
      <c r="M9" s="8">
        <v>74.41</v>
      </c>
      <c r="N9" s="21">
        <v>77.819999999999993</v>
      </c>
      <c r="Q9" s="10" t="s">
        <v>8</v>
      </c>
      <c r="R9" s="10" t="s">
        <v>0</v>
      </c>
      <c r="S9" s="10" t="s">
        <v>1</v>
      </c>
      <c r="T9" s="10" t="s">
        <v>82</v>
      </c>
      <c r="U9" s="21">
        <v>31.4</v>
      </c>
      <c r="V9" s="21">
        <v>33.700000000000003</v>
      </c>
      <c r="X9" s="10" t="s">
        <v>85</v>
      </c>
      <c r="Y9" s="8">
        <v>24.93</v>
      </c>
      <c r="Z9" s="8">
        <v>28.78</v>
      </c>
      <c r="AB9" s="10" t="s">
        <v>117</v>
      </c>
      <c r="AC9" s="8">
        <v>75.069999999999993</v>
      </c>
      <c r="AD9" s="21">
        <v>71.22</v>
      </c>
    </row>
    <row r="10" spans="1:30" x14ac:dyDescent="0.25">
      <c r="A10" s="10" t="s">
        <v>6</v>
      </c>
      <c r="B10" s="10" t="s">
        <v>0</v>
      </c>
      <c r="C10" s="10" t="s">
        <v>1</v>
      </c>
      <c r="D10" s="10" t="s">
        <v>82</v>
      </c>
      <c r="E10" s="8">
        <v>23.1</v>
      </c>
      <c r="F10" s="8">
        <v>24.7</v>
      </c>
      <c r="H10" s="10" t="s">
        <v>85</v>
      </c>
      <c r="I10" s="8">
        <v>27.08</v>
      </c>
      <c r="J10" s="8">
        <v>24.95</v>
      </c>
      <c r="L10" s="10" t="s">
        <v>117</v>
      </c>
      <c r="M10" s="8">
        <v>72.92</v>
      </c>
      <c r="N10" s="21">
        <v>75.05</v>
      </c>
      <c r="Q10" s="10" t="s">
        <v>8</v>
      </c>
      <c r="R10" s="10" t="s">
        <v>0</v>
      </c>
      <c r="S10" s="10" t="s">
        <v>1</v>
      </c>
      <c r="T10" s="10" t="s">
        <v>82</v>
      </c>
      <c r="U10" s="21">
        <v>30.9</v>
      </c>
      <c r="V10" s="21">
        <v>32.4</v>
      </c>
      <c r="X10" s="10" t="s">
        <v>85</v>
      </c>
      <c r="Y10" s="8">
        <v>15.26</v>
      </c>
      <c r="Z10" s="8">
        <v>18.25</v>
      </c>
      <c r="AB10" s="10" t="s">
        <v>117</v>
      </c>
      <c r="AC10" s="8">
        <v>84.74</v>
      </c>
      <c r="AD10" s="21">
        <v>81.75</v>
      </c>
    </row>
    <row r="11" spans="1:30" x14ac:dyDescent="0.25">
      <c r="A11" s="10" t="s">
        <v>6</v>
      </c>
      <c r="B11" s="10" t="s">
        <v>0</v>
      </c>
      <c r="C11" s="10" t="s">
        <v>1</v>
      </c>
      <c r="D11" s="10" t="s">
        <v>82</v>
      </c>
      <c r="E11" s="8">
        <v>19.8</v>
      </c>
      <c r="F11" s="8">
        <v>19.899999999999999</v>
      </c>
      <c r="H11" s="10" t="s">
        <v>85</v>
      </c>
      <c r="I11" s="8">
        <v>18.190000000000001</v>
      </c>
      <c r="J11" s="8">
        <v>15.96</v>
      </c>
      <c r="L11" s="10" t="s">
        <v>117</v>
      </c>
      <c r="M11" s="8">
        <v>81.81</v>
      </c>
      <c r="N11" s="21">
        <v>84.039999999999992</v>
      </c>
      <c r="Q11" s="10" t="s">
        <v>8</v>
      </c>
      <c r="R11" s="10" t="s">
        <v>0</v>
      </c>
      <c r="S11" s="10" t="s">
        <v>1</v>
      </c>
      <c r="T11" s="10" t="s">
        <v>82</v>
      </c>
      <c r="U11" s="21">
        <v>32</v>
      </c>
      <c r="V11" s="21">
        <v>31.5</v>
      </c>
      <c r="X11" s="10" t="s">
        <v>85</v>
      </c>
      <c r="Y11" s="8">
        <v>15.32</v>
      </c>
      <c r="Z11" s="8">
        <v>17.59</v>
      </c>
      <c r="AB11" s="10" t="s">
        <v>117</v>
      </c>
      <c r="AC11" s="8">
        <v>84.68</v>
      </c>
      <c r="AD11" s="21">
        <v>82.41</v>
      </c>
    </row>
    <row r="12" spans="1:30" x14ac:dyDescent="0.25">
      <c r="A12" s="10" t="s">
        <v>6</v>
      </c>
      <c r="B12" s="10" t="s">
        <v>0</v>
      </c>
      <c r="C12" s="10" t="s">
        <v>1</v>
      </c>
      <c r="D12" s="10" t="s">
        <v>82</v>
      </c>
      <c r="E12" s="8">
        <v>24.1</v>
      </c>
      <c r="F12" s="8">
        <v>25.8</v>
      </c>
      <c r="H12" s="10" t="s">
        <v>85</v>
      </c>
      <c r="I12" s="8">
        <v>23.52</v>
      </c>
      <c r="J12" s="8">
        <v>22.93</v>
      </c>
      <c r="L12" s="10" t="s">
        <v>117</v>
      </c>
      <c r="M12" s="8">
        <v>76.48</v>
      </c>
      <c r="N12" s="21">
        <v>77.069999999999993</v>
      </c>
      <c r="Q12" s="10" t="s">
        <v>8</v>
      </c>
      <c r="R12" s="10" t="s">
        <v>0</v>
      </c>
      <c r="S12" s="10" t="s">
        <v>1</v>
      </c>
      <c r="T12" s="10" t="s">
        <v>82</v>
      </c>
      <c r="U12" s="21">
        <v>27.6</v>
      </c>
      <c r="V12" s="21">
        <v>28.7</v>
      </c>
      <c r="X12" s="10" t="s">
        <v>85</v>
      </c>
      <c r="Y12" s="8">
        <v>13.72</v>
      </c>
      <c r="Z12" s="8">
        <v>13.43</v>
      </c>
      <c r="AB12" s="10" t="s">
        <v>117</v>
      </c>
      <c r="AC12" s="8">
        <v>86.28</v>
      </c>
      <c r="AD12" s="21">
        <v>86.57</v>
      </c>
    </row>
    <row r="13" spans="1:30" x14ac:dyDescent="0.25">
      <c r="A13" s="10" t="s">
        <v>6</v>
      </c>
      <c r="B13" s="10" t="s">
        <v>0</v>
      </c>
      <c r="C13" s="10" t="s">
        <v>1</v>
      </c>
      <c r="D13" s="10" t="s">
        <v>82</v>
      </c>
      <c r="E13" s="8">
        <v>22</v>
      </c>
      <c r="F13" s="8">
        <v>23.9</v>
      </c>
      <c r="H13" s="10" t="s">
        <v>85</v>
      </c>
      <c r="I13" s="8">
        <v>28.27</v>
      </c>
      <c r="J13" s="8">
        <v>23.34</v>
      </c>
      <c r="L13" s="10" t="s">
        <v>117</v>
      </c>
      <c r="M13" s="8">
        <v>71.73</v>
      </c>
      <c r="N13" s="21">
        <v>76.66</v>
      </c>
      <c r="Q13" s="10" t="s">
        <v>8</v>
      </c>
      <c r="R13" s="10" t="s">
        <v>0</v>
      </c>
      <c r="S13" s="10" t="s">
        <v>1</v>
      </c>
      <c r="T13" s="10" t="s">
        <v>82</v>
      </c>
      <c r="U13" s="21">
        <v>28.8</v>
      </c>
      <c r="V13" s="21">
        <v>31.1</v>
      </c>
      <c r="X13" s="10" t="s">
        <v>85</v>
      </c>
      <c r="Y13" s="8">
        <v>13.18</v>
      </c>
      <c r="Z13" s="8">
        <v>20.49</v>
      </c>
      <c r="AB13" s="10" t="s">
        <v>117</v>
      </c>
      <c r="AC13" s="8">
        <v>86.82</v>
      </c>
      <c r="AD13" s="21">
        <v>79.510000000000005</v>
      </c>
    </row>
    <row r="14" spans="1:30" x14ac:dyDescent="0.25">
      <c r="A14" s="10" t="s">
        <v>6</v>
      </c>
      <c r="B14" s="10" t="s">
        <v>0</v>
      </c>
      <c r="C14" s="10" t="s">
        <v>1</v>
      </c>
      <c r="D14" s="10" t="s">
        <v>82</v>
      </c>
      <c r="E14" s="8">
        <v>22.2</v>
      </c>
      <c r="F14" s="8">
        <v>21.4</v>
      </c>
      <c r="H14" s="10" t="s">
        <v>85</v>
      </c>
      <c r="I14" s="8">
        <v>25.91</v>
      </c>
      <c r="J14" s="8">
        <v>21.53</v>
      </c>
      <c r="L14" s="10" t="s">
        <v>117</v>
      </c>
      <c r="M14" s="8">
        <v>74.09</v>
      </c>
      <c r="N14" s="21">
        <v>78.47</v>
      </c>
      <c r="Q14" s="10" t="s">
        <v>8</v>
      </c>
      <c r="R14" s="10" t="s">
        <v>0</v>
      </c>
      <c r="S14" s="10" t="s">
        <v>1</v>
      </c>
      <c r="T14" s="10" t="s">
        <v>82</v>
      </c>
      <c r="U14" s="21">
        <v>28.3</v>
      </c>
      <c r="V14" s="21">
        <v>30</v>
      </c>
      <c r="X14" s="10" t="s">
        <v>85</v>
      </c>
      <c r="Y14" s="8">
        <v>19.45</v>
      </c>
      <c r="Z14" s="8">
        <v>20.53</v>
      </c>
      <c r="AB14" s="10" t="s">
        <v>117</v>
      </c>
      <c r="AC14" s="8">
        <v>80.55</v>
      </c>
      <c r="AD14" s="21">
        <v>79.47</v>
      </c>
    </row>
    <row r="15" spans="1:30" x14ac:dyDescent="0.25">
      <c r="A15" s="10" t="s">
        <v>6</v>
      </c>
      <c r="B15" s="10" t="s">
        <v>0</v>
      </c>
      <c r="C15" s="10" t="s">
        <v>1</v>
      </c>
      <c r="D15" s="10" t="s">
        <v>82</v>
      </c>
      <c r="E15" s="8">
        <v>18.399999999999999</v>
      </c>
      <c r="F15" s="8">
        <v>19.100000000000001</v>
      </c>
      <c r="H15" s="10" t="s">
        <v>85</v>
      </c>
      <c r="I15" s="8">
        <v>17.190000000000001</v>
      </c>
      <c r="J15" s="8">
        <v>17.03</v>
      </c>
      <c r="L15" s="10" t="s">
        <v>117</v>
      </c>
      <c r="M15" s="8">
        <v>82.81</v>
      </c>
      <c r="N15" s="21">
        <v>82.97</v>
      </c>
      <c r="Q15" s="10" t="s">
        <v>8</v>
      </c>
      <c r="R15" s="10" t="s">
        <v>0</v>
      </c>
      <c r="S15" s="10" t="s">
        <v>1</v>
      </c>
      <c r="T15" s="10" t="s">
        <v>82</v>
      </c>
      <c r="U15" s="21">
        <v>23.7</v>
      </c>
      <c r="V15" s="21">
        <v>23.9</v>
      </c>
      <c r="X15" s="10" t="s">
        <v>85</v>
      </c>
      <c r="Y15" s="8">
        <v>16</v>
      </c>
      <c r="Z15" s="8">
        <v>16.309999999999999</v>
      </c>
      <c r="AB15" s="10" t="s">
        <v>117</v>
      </c>
      <c r="AC15" s="8">
        <v>84</v>
      </c>
      <c r="AD15" s="21">
        <v>83.69</v>
      </c>
    </row>
    <row r="16" spans="1:30" x14ac:dyDescent="0.25">
      <c r="Q16" s="10" t="s">
        <v>8</v>
      </c>
      <c r="R16" s="10" t="s">
        <v>0</v>
      </c>
      <c r="S16" s="10" t="s">
        <v>1</v>
      </c>
      <c r="T16" s="10" t="s">
        <v>82</v>
      </c>
      <c r="U16" s="21">
        <v>23.9</v>
      </c>
      <c r="V16" s="21">
        <v>26.8</v>
      </c>
      <c r="X16" s="10" t="s">
        <v>85</v>
      </c>
      <c r="Y16" s="8">
        <v>16.39</v>
      </c>
      <c r="Z16" s="8">
        <v>14.8</v>
      </c>
      <c r="AB16" s="10" t="s">
        <v>117</v>
      </c>
      <c r="AC16" s="8">
        <v>83.61</v>
      </c>
      <c r="AD16" s="21">
        <v>85.2</v>
      </c>
    </row>
    <row r="17" spans="1:30" x14ac:dyDescent="0.25">
      <c r="Q17" s="10" t="s">
        <v>8</v>
      </c>
      <c r="R17" s="10" t="s">
        <v>0</v>
      </c>
      <c r="S17" s="10" t="s">
        <v>1</v>
      </c>
      <c r="T17" s="10" t="s">
        <v>82</v>
      </c>
      <c r="U17" s="21">
        <v>28</v>
      </c>
      <c r="V17" s="21">
        <v>28.8</v>
      </c>
      <c r="X17" s="10" t="s">
        <v>85</v>
      </c>
      <c r="Y17" s="8">
        <v>13.46</v>
      </c>
      <c r="Z17" s="8">
        <v>16.13</v>
      </c>
      <c r="AB17" s="10" t="s">
        <v>117</v>
      </c>
      <c r="AC17" s="8">
        <v>86.539999999999992</v>
      </c>
      <c r="AD17" s="21">
        <v>83.87</v>
      </c>
    </row>
    <row r="19" spans="1:30" x14ac:dyDescent="0.25">
      <c r="A19" s="10" t="s">
        <v>6</v>
      </c>
      <c r="B19" s="10" t="s">
        <v>7</v>
      </c>
      <c r="C19" s="10" t="s">
        <v>1</v>
      </c>
      <c r="D19" s="10" t="s">
        <v>82</v>
      </c>
      <c r="E19" s="21">
        <v>22.3</v>
      </c>
      <c r="F19" s="8">
        <v>23.2</v>
      </c>
      <c r="H19" s="10" t="s">
        <v>85</v>
      </c>
      <c r="I19" s="8">
        <v>19.78</v>
      </c>
      <c r="J19" s="8">
        <v>27.03</v>
      </c>
      <c r="L19" s="10" t="s">
        <v>117</v>
      </c>
      <c r="M19" s="8">
        <v>80.22</v>
      </c>
      <c r="N19" s="21">
        <v>72.97</v>
      </c>
    </row>
    <row r="20" spans="1:30" x14ac:dyDescent="0.25">
      <c r="A20" s="10" t="s">
        <v>6</v>
      </c>
      <c r="B20" s="10" t="s">
        <v>7</v>
      </c>
      <c r="C20" s="10" t="s">
        <v>1</v>
      </c>
      <c r="D20" s="10" t="s">
        <v>82</v>
      </c>
      <c r="E20" s="21">
        <v>22.2</v>
      </c>
      <c r="F20" s="8">
        <v>23.2</v>
      </c>
      <c r="H20" s="10" t="s">
        <v>85</v>
      </c>
      <c r="I20" s="8">
        <v>26.41</v>
      </c>
      <c r="J20" s="8">
        <v>28.61</v>
      </c>
      <c r="L20" s="10" t="s">
        <v>117</v>
      </c>
      <c r="M20" s="8">
        <v>73.59</v>
      </c>
      <c r="N20" s="21">
        <v>71.39</v>
      </c>
    </row>
    <row r="21" spans="1:30" x14ac:dyDescent="0.25">
      <c r="A21" s="10" t="s">
        <v>6</v>
      </c>
      <c r="B21" s="10" t="s">
        <v>7</v>
      </c>
      <c r="C21" s="10" t="s">
        <v>1</v>
      </c>
      <c r="D21" s="10" t="s">
        <v>82</v>
      </c>
      <c r="E21" s="21">
        <v>21.6</v>
      </c>
      <c r="F21" s="8">
        <v>23.3</v>
      </c>
      <c r="H21" s="10" t="s">
        <v>85</v>
      </c>
      <c r="I21" s="8">
        <v>17.010000000000002</v>
      </c>
      <c r="J21" s="8">
        <v>23.37</v>
      </c>
      <c r="L21" s="10" t="s">
        <v>117</v>
      </c>
      <c r="M21" s="8">
        <v>82.99</v>
      </c>
      <c r="N21" s="21">
        <v>76.63</v>
      </c>
      <c r="Q21" s="10" t="s">
        <v>8</v>
      </c>
      <c r="R21" s="10" t="s">
        <v>7</v>
      </c>
      <c r="S21" s="10" t="s">
        <v>1</v>
      </c>
      <c r="T21" s="10" t="s">
        <v>82</v>
      </c>
      <c r="U21" s="21">
        <v>29.2</v>
      </c>
      <c r="V21" s="21">
        <v>31.2</v>
      </c>
      <c r="X21" s="10" t="s">
        <v>85</v>
      </c>
      <c r="Y21" s="8">
        <v>19.170000000000002</v>
      </c>
      <c r="Z21" s="8">
        <v>20.77</v>
      </c>
      <c r="AB21" s="10" t="s">
        <v>117</v>
      </c>
      <c r="AC21" s="8">
        <v>80.83</v>
      </c>
      <c r="AD21" s="21">
        <v>79.23</v>
      </c>
    </row>
    <row r="22" spans="1:30" x14ac:dyDescent="0.25">
      <c r="A22" s="10" t="s">
        <v>6</v>
      </c>
      <c r="B22" s="10" t="s">
        <v>7</v>
      </c>
      <c r="C22" s="10" t="s">
        <v>1</v>
      </c>
      <c r="D22" s="10" t="s">
        <v>82</v>
      </c>
      <c r="E22" s="21">
        <v>20.2</v>
      </c>
      <c r="F22" s="8">
        <v>20.78</v>
      </c>
      <c r="H22" s="10" t="s">
        <v>85</v>
      </c>
      <c r="I22" s="8">
        <v>21.92</v>
      </c>
      <c r="J22" s="8">
        <v>18.739999999999998</v>
      </c>
      <c r="L22" s="10" t="s">
        <v>117</v>
      </c>
      <c r="M22" s="8">
        <v>78.08</v>
      </c>
      <c r="N22" s="21">
        <v>81.260000000000005</v>
      </c>
      <c r="Q22" s="10" t="s">
        <v>8</v>
      </c>
      <c r="R22" s="10" t="s">
        <v>7</v>
      </c>
      <c r="S22" s="10" t="s">
        <v>1</v>
      </c>
      <c r="T22" s="10" t="s">
        <v>82</v>
      </c>
      <c r="U22" s="21">
        <v>27.9</v>
      </c>
      <c r="V22" s="21">
        <v>29.5</v>
      </c>
      <c r="X22" s="10" t="s">
        <v>85</v>
      </c>
      <c r="Y22" s="8">
        <v>13.73</v>
      </c>
      <c r="Z22" s="8">
        <v>12.88</v>
      </c>
      <c r="AB22" s="10" t="s">
        <v>117</v>
      </c>
      <c r="AC22" s="8">
        <v>86.27</v>
      </c>
      <c r="AD22" s="21">
        <v>87.12</v>
      </c>
    </row>
    <row r="23" spans="1:30" x14ac:dyDescent="0.25">
      <c r="A23" s="10" t="s">
        <v>6</v>
      </c>
      <c r="B23" s="10" t="s">
        <v>7</v>
      </c>
      <c r="C23" s="10" t="s">
        <v>1</v>
      </c>
      <c r="D23" s="10" t="s">
        <v>82</v>
      </c>
      <c r="E23" s="21">
        <v>20.3</v>
      </c>
      <c r="F23" s="8">
        <v>22.7</v>
      </c>
      <c r="H23" s="10" t="s">
        <v>85</v>
      </c>
      <c r="I23" s="8">
        <v>16.260000000000002</v>
      </c>
      <c r="J23" s="8">
        <v>19.54</v>
      </c>
      <c r="L23" s="10" t="s">
        <v>117</v>
      </c>
      <c r="M23" s="8">
        <v>83.74</v>
      </c>
      <c r="N23" s="21">
        <v>80.460000000000008</v>
      </c>
      <c r="Q23" s="10" t="s">
        <v>8</v>
      </c>
      <c r="R23" s="10" t="s">
        <v>7</v>
      </c>
      <c r="S23" s="10" t="s">
        <v>1</v>
      </c>
      <c r="T23" s="10" t="s">
        <v>82</v>
      </c>
      <c r="U23" s="21">
        <v>30.7</v>
      </c>
      <c r="V23" s="21">
        <v>34.200000000000003</v>
      </c>
      <c r="X23" s="10" t="s">
        <v>85</v>
      </c>
      <c r="Y23" s="8">
        <v>15.83</v>
      </c>
      <c r="Z23" s="8">
        <v>18.899999999999999</v>
      </c>
      <c r="AB23" s="10" t="s">
        <v>117</v>
      </c>
      <c r="AC23" s="8">
        <v>84.17</v>
      </c>
      <c r="AD23" s="21">
        <v>81.099999999999994</v>
      </c>
    </row>
    <row r="24" spans="1:30" x14ac:dyDescent="0.25">
      <c r="A24" s="10" t="s">
        <v>6</v>
      </c>
      <c r="B24" s="10" t="s">
        <v>7</v>
      </c>
      <c r="C24" s="10" t="s">
        <v>1</v>
      </c>
      <c r="D24" s="10" t="s">
        <v>82</v>
      </c>
      <c r="E24" s="21">
        <v>17.600000000000001</v>
      </c>
      <c r="F24" s="8">
        <v>18.8</v>
      </c>
      <c r="H24" s="10" t="s">
        <v>85</v>
      </c>
      <c r="I24" s="8">
        <v>21.08</v>
      </c>
      <c r="J24" s="8">
        <v>14.42</v>
      </c>
      <c r="L24" s="10" t="s">
        <v>117</v>
      </c>
      <c r="M24" s="8">
        <v>78.92</v>
      </c>
      <c r="N24" s="21">
        <v>85.58</v>
      </c>
      <c r="Q24" s="10" t="s">
        <v>8</v>
      </c>
      <c r="R24" s="10" t="s">
        <v>7</v>
      </c>
      <c r="S24" s="10" t="s">
        <v>1</v>
      </c>
      <c r="T24" s="10" t="s">
        <v>82</v>
      </c>
      <c r="U24" s="21">
        <v>28</v>
      </c>
      <c r="V24" s="21">
        <v>31.2</v>
      </c>
      <c r="X24" s="10" t="s">
        <v>85</v>
      </c>
      <c r="Y24" s="8">
        <v>25.23</v>
      </c>
      <c r="Z24" s="8">
        <v>30.29</v>
      </c>
      <c r="AB24" s="10" t="s">
        <v>117</v>
      </c>
      <c r="AC24" s="8">
        <v>74.77</v>
      </c>
      <c r="AD24" s="21">
        <v>69.710000000000008</v>
      </c>
    </row>
    <row r="25" spans="1:30" x14ac:dyDescent="0.25">
      <c r="A25" s="10" t="s">
        <v>6</v>
      </c>
      <c r="B25" s="10" t="s">
        <v>7</v>
      </c>
      <c r="C25" s="10" t="s">
        <v>1</v>
      </c>
      <c r="D25" s="10" t="s">
        <v>82</v>
      </c>
      <c r="E25" s="21">
        <v>21.5</v>
      </c>
      <c r="F25" s="8">
        <v>22.2</v>
      </c>
      <c r="H25" s="10" t="s">
        <v>85</v>
      </c>
      <c r="I25" s="8">
        <v>18.829999999999998</v>
      </c>
      <c r="J25" s="8">
        <v>17.010000000000002</v>
      </c>
      <c r="L25" s="10" t="s">
        <v>117</v>
      </c>
      <c r="M25" s="8">
        <v>81.17</v>
      </c>
      <c r="N25" s="21">
        <v>82.99</v>
      </c>
      <c r="Q25" s="10" t="s">
        <v>8</v>
      </c>
      <c r="R25" s="10" t="s">
        <v>7</v>
      </c>
      <c r="S25" s="10" t="s">
        <v>1</v>
      </c>
      <c r="T25" s="10" t="s">
        <v>82</v>
      </c>
      <c r="U25" s="21">
        <v>31.3</v>
      </c>
      <c r="V25" s="21">
        <v>34.700000000000003</v>
      </c>
      <c r="X25" s="10" t="s">
        <v>85</v>
      </c>
      <c r="Y25" s="8">
        <v>18.88</v>
      </c>
      <c r="Z25" s="8">
        <v>25.06</v>
      </c>
      <c r="AB25" s="10" t="s">
        <v>117</v>
      </c>
      <c r="AC25" s="8">
        <v>81.12</v>
      </c>
      <c r="AD25" s="21">
        <v>74.94</v>
      </c>
    </row>
    <row r="26" spans="1:30" x14ac:dyDescent="0.25">
      <c r="A26" s="10" t="s">
        <v>6</v>
      </c>
      <c r="B26" s="10" t="s">
        <v>7</v>
      </c>
      <c r="C26" s="10" t="s">
        <v>1</v>
      </c>
      <c r="D26" s="10" t="s">
        <v>82</v>
      </c>
      <c r="E26" s="21">
        <v>21.4</v>
      </c>
      <c r="F26" s="8">
        <v>21.5</v>
      </c>
      <c r="H26" s="10" t="s">
        <v>85</v>
      </c>
      <c r="I26" s="8">
        <v>24.93</v>
      </c>
      <c r="J26" s="8">
        <v>19.77</v>
      </c>
      <c r="L26" s="10" t="s">
        <v>117</v>
      </c>
      <c r="M26" s="8">
        <v>75.069999999999993</v>
      </c>
      <c r="N26" s="21">
        <v>80.23</v>
      </c>
      <c r="Q26" s="10" t="s">
        <v>8</v>
      </c>
      <c r="R26" s="10" t="s">
        <v>7</v>
      </c>
      <c r="S26" s="10" t="s">
        <v>1</v>
      </c>
      <c r="T26" s="10" t="s">
        <v>82</v>
      </c>
      <c r="U26" s="21">
        <v>26.6</v>
      </c>
      <c r="V26" s="21">
        <v>29.4</v>
      </c>
      <c r="X26" s="10" t="s">
        <v>85</v>
      </c>
      <c r="Y26" s="8">
        <v>19.989999999999998</v>
      </c>
      <c r="Z26" s="8">
        <v>21.42</v>
      </c>
      <c r="AB26" s="10" t="s">
        <v>117</v>
      </c>
      <c r="AC26" s="8">
        <v>80.010000000000005</v>
      </c>
      <c r="AD26" s="21">
        <v>78.58</v>
      </c>
    </row>
    <row r="27" spans="1:30" x14ac:dyDescent="0.25">
      <c r="Q27" s="10" t="s">
        <v>8</v>
      </c>
      <c r="R27" s="10" t="s">
        <v>7</v>
      </c>
      <c r="S27" s="10" t="s">
        <v>1</v>
      </c>
      <c r="T27" s="10" t="s">
        <v>82</v>
      </c>
      <c r="U27" s="21">
        <v>27.5</v>
      </c>
      <c r="V27" s="21">
        <v>29.1</v>
      </c>
      <c r="X27" s="10" t="s">
        <v>85</v>
      </c>
      <c r="Y27" s="8">
        <v>14.11</v>
      </c>
      <c r="Z27" s="8">
        <v>14.81</v>
      </c>
      <c r="AB27" s="10" t="s">
        <v>117</v>
      </c>
      <c r="AC27" s="8">
        <v>85.89</v>
      </c>
      <c r="AD27" s="21">
        <v>85.19</v>
      </c>
    </row>
    <row r="28" spans="1:30" x14ac:dyDescent="0.25">
      <c r="Q28" s="10" t="s">
        <v>8</v>
      </c>
      <c r="R28" s="10" t="s">
        <v>7</v>
      </c>
      <c r="S28" s="10" t="s">
        <v>1</v>
      </c>
      <c r="T28" s="10" t="s">
        <v>82</v>
      </c>
      <c r="U28" s="21">
        <v>26.8</v>
      </c>
      <c r="V28" s="21">
        <v>28.2</v>
      </c>
      <c r="X28" s="10" t="s">
        <v>85</v>
      </c>
      <c r="Y28" s="8">
        <v>16.87</v>
      </c>
      <c r="Z28" s="8">
        <v>18.059999999999999</v>
      </c>
      <c r="AB28" s="10" t="s">
        <v>117</v>
      </c>
      <c r="AC28" s="8">
        <v>83.13</v>
      </c>
      <c r="AD28" s="21">
        <v>81.94</v>
      </c>
    </row>
    <row r="29" spans="1:30" x14ac:dyDescent="0.25">
      <c r="Q29" s="10" t="s">
        <v>8</v>
      </c>
      <c r="R29" s="10" t="s">
        <v>7</v>
      </c>
      <c r="S29" s="10" t="s">
        <v>1</v>
      </c>
      <c r="T29" s="10" t="s">
        <v>82</v>
      </c>
      <c r="U29" s="21">
        <v>29.2</v>
      </c>
      <c r="V29" s="21">
        <v>32.200000000000003</v>
      </c>
      <c r="X29" s="10" t="s">
        <v>85</v>
      </c>
      <c r="Y29" s="8">
        <v>23.39</v>
      </c>
      <c r="Z29" s="8">
        <v>24.97</v>
      </c>
      <c r="AB29" s="10" t="s">
        <v>117</v>
      </c>
      <c r="AC29" s="8">
        <v>76.61</v>
      </c>
      <c r="AD29" s="21">
        <v>75.03</v>
      </c>
    </row>
    <row r="30" spans="1:30" x14ac:dyDescent="0.25">
      <c r="A30" s="10" t="s">
        <v>6</v>
      </c>
      <c r="B30" s="10" t="s">
        <v>0</v>
      </c>
      <c r="C30" s="10" t="s">
        <v>2</v>
      </c>
      <c r="D30" s="10" t="s">
        <v>82</v>
      </c>
      <c r="E30" s="8">
        <v>22.1</v>
      </c>
      <c r="F30" s="8">
        <v>23.4</v>
      </c>
      <c r="H30" s="10" t="s">
        <v>85</v>
      </c>
      <c r="I30" s="8">
        <v>17.89</v>
      </c>
      <c r="J30" s="8">
        <v>19.260000000000002</v>
      </c>
      <c r="L30" s="10" t="s">
        <v>117</v>
      </c>
      <c r="M30" s="8">
        <v>82.11</v>
      </c>
      <c r="N30" s="8">
        <v>80.739999999999995</v>
      </c>
      <c r="Q30" s="10" t="s">
        <v>8</v>
      </c>
      <c r="R30" s="10" t="s">
        <v>7</v>
      </c>
      <c r="S30" s="10" t="s">
        <v>1</v>
      </c>
      <c r="T30" s="10" t="s">
        <v>82</v>
      </c>
      <c r="U30" s="21">
        <v>30.8</v>
      </c>
      <c r="V30" s="21">
        <v>32.6</v>
      </c>
      <c r="X30" s="10" t="s">
        <v>85</v>
      </c>
      <c r="Y30" s="8">
        <v>15.24</v>
      </c>
      <c r="Z30" s="8">
        <v>12.35</v>
      </c>
      <c r="AB30" s="10" t="s">
        <v>117</v>
      </c>
      <c r="AC30" s="8">
        <v>84.76</v>
      </c>
      <c r="AD30" s="21">
        <v>87.65</v>
      </c>
    </row>
    <row r="31" spans="1:30" x14ac:dyDescent="0.25">
      <c r="A31" s="10" t="s">
        <v>6</v>
      </c>
      <c r="B31" s="10" t="s">
        <v>0</v>
      </c>
      <c r="C31" s="10" t="s">
        <v>2</v>
      </c>
      <c r="D31" s="10" t="s">
        <v>82</v>
      </c>
      <c r="E31" s="8">
        <v>21.9</v>
      </c>
      <c r="F31" s="8">
        <v>24.2</v>
      </c>
      <c r="H31" s="10" t="s">
        <v>85</v>
      </c>
      <c r="I31" s="8">
        <v>23.51</v>
      </c>
      <c r="J31" s="8">
        <v>23.07</v>
      </c>
      <c r="L31" s="10" t="s">
        <v>117</v>
      </c>
      <c r="M31" s="8">
        <v>76.489999999999995</v>
      </c>
      <c r="N31" s="21">
        <v>76.930000000000007</v>
      </c>
      <c r="Q31" s="10" t="s">
        <v>8</v>
      </c>
      <c r="R31" s="10" t="s">
        <v>7</v>
      </c>
      <c r="S31" s="10" t="s">
        <v>1</v>
      </c>
      <c r="T31" s="10" t="s">
        <v>82</v>
      </c>
      <c r="U31" s="21">
        <v>30.5</v>
      </c>
      <c r="V31" s="21">
        <v>33.200000000000003</v>
      </c>
      <c r="X31" s="10" t="s">
        <v>85</v>
      </c>
      <c r="Y31" s="8">
        <v>18.12</v>
      </c>
      <c r="Z31" s="8">
        <v>13.68</v>
      </c>
      <c r="AB31" s="10" t="s">
        <v>117</v>
      </c>
      <c r="AC31" s="8">
        <v>81.88</v>
      </c>
      <c r="AD31" s="21">
        <v>86.32</v>
      </c>
    </row>
    <row r="32" spans="1:30" x14ac:dyDescent="0.25">
      <c r="A32" s="10" t="s">
        <v>6</v>
      </c>
      <c r="B32" s="10" t="s">
        <v>0</v>
      </c>
      <c r="C32" s="10" t="s">
        <v>2</v>
      </c>
      <c r="D32" s="10" t="s">
        <v>82</v>
      </c>
      <c r="E32" s="8">
        <v>22.5</v>
      </c>
      <c r="F32" s="8">
        <v>22.9</v>
      </c>
      <c r="H32" s="10" t="s">
        <v>85</v>
      </c>
      <c r="I32" s="8">
        <v>26.99</v>
      </c>
      <c r="J32" s="8">
        <v>23.72</v>
      </c>
      <c r="L32" s="10" t="s">
        <v>117</v>
      </c>
      <c r="M32" s="24">
        <v>73.010000000000005</v>
      </c>
      <c r="N32" s="21">
        <v>76.28</v>
      </c>
      <c r="Q32" s="10" t="s">
        <v>8</v>
      </c>
      <c r="R32" s="10" t="s">
        <v>7</v>
      </c>
      <c r="S32" s="10" t="s">
        <v>1</v>
      </c>
      <c r="T32" s="10" t="s">
        <v>82</v>
      </c>
      <c r="U32" s="21">
        <v>32.5</v>
      </c>
      <c r="V32" s="21">
        <v>35.9</v>
      </c>
      <c r="X32" s="10" t="s">
        <v>85</v>
      </c>
      <c r="Y32" s="8">
        <v>19.61</v>
      </c>
      <c r="Z32" s="8">
        <v>22.1</v>
      </c>
      <c r="AB32" s="10" t="s">
        <v>117</v>
      </c>
      <c r="AC32" s="8">
        <v>80.39</v>
      </c>
      <c r="AD32" s="21">
        <v>77.900000000000006</v>
      </c>
    </row>
    <row r="33" spans="1:30" x14ac:dyDescent="0.25">
      <c r="A33" s="10" t="s">
        <v>6</v>
      </c>
      <c r="B33" s="10" t="s">
        <v>0</v>
      </c>
      <c r="C33" s="10" t="s">
        <v>2</v>
      </c>
      <c r="D33" s="10" t="s">
        <v>82</v>
      </c>
      <c r="E33" s="8">
        <v>22.5</v>
      </c>
      <c r="F33" s="8">
        <v>23.4</v>
      </c>
      <c r="H33" s="10" t="s">
        <v>85</v>
      </c>
      <c r="I33" s="8">
        <v>19.059999999999999</v>
      </c>
      <c r="J33" s="8">
        <v>21.42</v>
      </c>
      <c r="L33" s="10" t="s">
        <v>117</v>
      </c>
      <c r="M33" s="8">
        <v>80.94</v>
      </c>
      <c r="N33" s="21">
        <v>78.58</v>
      </c>
      <c r="Q33" s="10" t="s">
        <v>8</v>
      </c>
      <c r="R33" s="10" t="s">
        <v>7</v>
      </c>
      <c r="S33" s="10" t="s">
        <v>1</v>
      </c>
      <c r="T33" s="10" t="s">
        <v>82</v>
      </c>
      <c r="U33" s="21">
        <v>32</v>
      </c>
      <c r="V33" s="21">
        <v>33.1</v>
      </c>
      <c r="X33" s="10" t="s">
        <v>85</v>
      </c>
      <c r="Y33" s="8">
        <v>18.34</v>
      </c>
      <c r="Z33" s="8">
        <v>14.61</v>
      </c>
      <c r="AB33" s="10" t="s">
        <v>117</v>
      </c>
      <c r="AC33" s="8">
        <v>81.66</v>
      </c>
      <c r="AD33" s="21">
        <v>85.39</v>
      </c>
    </row>
    <row r="34" spans="1:30" x14ac:dyDescent="0.25">
      <c r="A34" s="10" t="s">
        <v>6</v>
      </c>
      <c r="B34" s="10" t="s">
        <v>0</v>
      </c>
      <c r="C34" s="10" t="s">
        <v>2</v>
      </c>
      <c r="D34" s="10" t="s">
        <v>82</v>
      </c>
      <c r="E34" s="8">
        <v>20.6</v>
      </c>
      <c r="F34" s="8">
        <v>21.4</v>
      </c>
      <c r="H34" s="10" t="s">
        <v>85</v>
      </c>
      <c r="I34" s="8">
        <v>16.170000000000002</v>
      </c>
      <c r="J34" s="8">
        <v>25.22</v>
      </c>
      <c r="L34" s="10" t="s">
        <v>117</v>
      </c>
      <c r="M34" s="8">
        <v>83.83</v>
      </c>
      <c r="N34" s="21">
        <v>74.78</v>
      </c>
      <c r="Q34" s="10" t="s">
        <v>8</v>
      </c>
      <c r="R34" s="10" t="s">
        <v>7</v>
      </c>
      <c r="S34" s="10" t="s">
        <v>1</v>
      </c>
      <c r="T34" s="10" t="s">
        <v>82</v>
      </c>
      <c r="U34" s="21">
        <v>27.9</v>
      </c>
      <c r="V34" s="21">
        <v>29.2</v>
      </c>
      <c r="X34" s="10" t="s">
        <v>85</v>
      </c>
      <c r="Y34" s="8">
        <v>15.61</v>
      </c>
      <c r="Z34" s="8">
        <v>14.86</v>
      </c>
      <c r="AB34" s="10" t="s">
        <v>117</v>
      </c>
      <c r="AC34" s="8">
        <v>84.39</v>
      </c>
      <c r="AD34" s="21">
        <v>85.14</v>
      </c>
    </row>
    <row r="35" spans="1:30" x14ac:dyDescent="0.25">
      <c r="A35" s="10" t="s">
        <v>6</v>
      </c>
      <c r="B35" s="10" t="s">
        <v>0</v>
      </c>
      <c r="C35" s="10" t="s">
        <v>2</v>
      </c>
      <c r="D35" s="10" t="s">
        <v>82</v>
      </c>
      <c r="E35" s="8">
        <v>22.1</v>
      </c>
      <c r="F35" s="8">
        <v>25</v>
      </c>
      <c r="H35" s="10" t="s">
        <v>85</v>
      </c>
      <c r="I35" s="8">
        <v>24.08</v>
      </c>
      <c r="J35" s="8">
        <v>28.45</v>
      </c>
      <c r="L35" s="10" t="s">
        <v>117</v>
      </c>
      <c r="M35" s="8">
        <v>75.92</v>
      </c>
      <c r="N35" s="21">
        <v>71.55</v>
      </c>
    </row>
    <row r="36" spans="1:30" x14ac:dyDescent="0.25">
      <c r="A36" s="10" t="s">
        <v>6</v>
      </c>
      <c r="B36" s="10" t="s">
        <v>0</v>
      </c>
      <c r="C36" s="10" t="s">
        <v>2</v>
      </c>
      <c r="D36" s="10" t="s">
        <v>82</v>
      </c>
      <c r="E36" s="8">
        <v>21</v>
      </c>
      <c r="F36" s="8">
        <v>22.4</v>
      </c>
      <c r="H36" s="10" t="s">
        <v>85</v>
      </c>
      <c r="I36" s="8">
        <v>19.07</v>
      </c>
      <c r="J36" s="8">
        <v>22.95</v>
      </c>
      <c r="L36" s="10" t="s">
        <v>117</v>
      </c>
      <c r="M36" s="8">
        <v>80.930000000000007</v>
      </c>
      <c r="N36" s="8">
        <v>77.05</v>
      </c>
    </row>
    <row r="37" spans="1:30" x14ac:dyDescent="0.25">
      <c r="A37" s="10" t="s">
        <v>6</v>
      </c>
      <c r="B37" s="10" t="s">
        <v>0</v>
      </c>
      <c r="C37" s="10" t="s">
        <v>2</v>
      </c>
      <c r="D37" s="10" t="s">
        <v>82</v>
      </c>
      <c r="E37" s="8">
        <v>20.9</v>
      </c>
      <c r="F37" s="8">
        <v>20.5</v>
      </c>
      <c r="H37" s="10" t="s">
        <v>85</v>
      </c>
      <c r="I37" s="8">
        <v>24.39</v>
      </c>
      <c r="J37" s="8">
        <v>15.34</v>
      </c>
      <c r="L37" s="10" t="s">
        <v>117</v>
      </c>
      <c r="M37" s="8">
        <v>75.61</v>
      </c>
      <c r="N37" s="21">
        <v>84.66</v>
      </c>
    </row>
    <row r="38" spans="1:30" x14ac:dyDescent="0.25">
      <c r="A38" s="10" t="s">
        <v>6</v>
      </c>
      <c r="B38" s="10" t="s">
        <v>0</v>
      </c>
      <c r="C38" s="10" t="s">
        <v>2</v>
      </c>
      <c r="D38" s="10" t="s">
        <v>82</v>
      </c>
      <c r="E38" s="8">
        <v>19</v>
      </c>
      <c r="F38" s="8">
        <v>20.2</v>
      </c>
      <c r="H38" s="10" t="s">
        <v>85</v>
      </c>
      <c r="I38" s="8">
        <v>22.51</v>
      </c>
      <c r="J38" s="8">
        <v>22.57</v>
      </c>
      <c r="L38" s="10" t="s">
        <v>117</v>
      </c>
      <c r="M38" s="8">
        <v>77.489999999999995</v>
      </c>
      <c r="N38" s="21">
        <v>77.430000000000007</v>
      </c>
      <c r="Q38" s="10" t="s">
        <v>8</v>
      </c>
      <c r="R38" s="10" t="s">
        <v>0</v>
      </c>
      <c r="S38" s="10" t="s">
        <v>2</v>
      </c>
      <c r="T38" s="10" t="s">
        <v>82</v>
      </c>
      <c r="U38" s="21">
        <v>25.6</v>
      </c>
      <c r="V38" s="21">
        <v>27.6</v>
      </c>
      <c r="X38" s="10" t="s">
        <v>85</v>
      </c>
      <c r="Y38" s="8">
        <v>16.8</v>
      </c>
      <c r="Z38" s="8">
        <v>20.09</v>
      </c>
      <c r="AB38" s="10" t="s">
        <v>117</v>
      </c>
      <c r="AC38" s="8">
        <v>83.2</v>
      </c>
      <c r="AD38" s="21">
        <v>79.91</v>
      </c>
    </row>
    <row r="39" spans="1:30" x14ac:dyDescent="0.25">
      <c r="A39" s="10" t="s">
        <v>6</v>
      </c>
      <c r="B39" s="10" t="s">
        <v>0</v>
      </c>
      <c r="C39" s="10" t="s">
        <v>2</v>
      </c>
      <c r="D39" s="10" t="s">
        <v>82</v>
      </c>
      <c r="E39" s="8">
        <v>21.2</v>
      </c>
      <c r="F39" s="8">
        <v>22.9</v>
      </c>
      <c r="H39" s="10" t="s">
        <v>85</v>
      </c>
      <c r="I39" s="8">
        <v>25.11</v>
      </c>
      <c r="J39" s="8">
        <v>27.21</v>
      </c>
      <c r="L39" s="10" t="s">
        <v>117</v>
      </c>
      <c r="M39" s="8">
        <v>74.89</v>
      </c>
      <c r="N39" s="21">
        <v>72.789999999999992</v>
      </c>
      <c r="Q39" s="10" t="s">
        <v>8</v>
      </c>
      <c r="R39" s="10" t="s">
        <v>0</v>
      </c>
      <c r="S39" s="10" t="s">
        <v>2</v>
      </c>
      <c r="T39" s="10" t="s">
        <v>82</v>
      </c>
      <c r="U39" s="8">
        <v>27.5</v>
      </c>
      <c r="V39" s="8">
        <v>28.9</v>
      </c>
      <c r="X39" s="10" t="s">
        <v>85</v>
      </c>
      <c r="Y39" s="8">
        <v>20.74</v>
      </c>
      <c r="Z39" s="8">
        <v>21.94</v>
      </c>
      <c r="AB39" s="10" t="s">
        <v>117</v>
      </c>
      <c r="AC39" s="8">
        <v>79.260000000000005</v>
      </c>
      <c r="AD39" s="8">
        <v>78.06</v>
      </c>
    </row>
    <row r="40" spans="1:30" x14ac:dyDescent="0.25">
      <c r="A40" s="10" t="s">
        <v>6</v>
      </c>
      <c r="B40" s="10" t="s">
        <v>0</v>
      </c>
      <c r="C40" s="10" t="s">
        <v>2</v>
      </c>
      <c r="D40" s="10" t="s">
        <v>82</v>
      </c>
      <c r="E40" s="8">
        <v>21.9</v>
      </c>
      <c r="F40" s="8">
        <v>22.5</v>
      </c>
      <c r="H40" s="10" t="s">
        <v>85</v>
      </c>
      <c r="I40" s="8">
        <v>18.2</v>
      </c>
      <c r="J40" s="8">
        <v>19.12</v>
      </c>
      <c r="L40" s="10" t="s">
        <v>117</v>
      </c>
      <c r="M40" s="8">
        <v>81.8</v>
      </c>
      <c r="N40" s="21">
        <v>80.88</v>
      </c>
      <c r="Q40" s="10" t="s">
        <v>8</v>
      </c>
      <c r="R40" s="10" t="s">
        <v>0</v>
      </c>
      <c r="S40" s="10" t="s">
        <v>2</v>
      </c>
      <c r="T40" s="10" t="s">
        <v>82</v>
      </c>
      <c r="U40" s="21">
        <v>27.4</v>
      </c>
      <c r="V40" s="21">
        <v>29.4</v>
      </c>
      <c r="X40" s="10" t="s">
        <v>85</v>
      </c>
      <c r="Y40" s="8">
        <v>20.72</v>
      </c>
      <c r="Z40" s="8">
        <v>26.03</v>
      </c>
      <c r="AB40" s="10" t="s">
        <v>117</v>
      </c>
      <c r="AC40" s="8">
        <v>79.28</v>
      </c>
      <c r="AD40" s="21">
        <v>73.97</v>
      </c>
    </row>
    <row r="41" spans="1:30" x14ac:dyDescent="0.25">
      <c r="A41" s="10" t="s">
        <v>6</v>
      </c>
      <c r="B41" s="10" t="s">
        <v>0</v>
      </c>
      <c r="C41" s="10" t="s">
        <v>2</v>
      </c>
      <c r="D41" s="10" t="s">
        <v>82</v>
      </c>
      <c r="E41" s="8">
        <v>23.2</v>
      </c>
      <c r="F41" s="8">
        <v>21.2</v>
      </c>
      <c r="H41" s="10" t="s">
        <v>85</v>
      </c>
      <c r="I41" s="8">
        <v>18.48</v>
      </c>
      <c r="J41" s="8">
        <v>19.59</v>
      </c>
      <c r="L41" s="10" t="s">
        <v>117</v>
      </c>
      <c r="M41" s="8">
        <v>81.52</v>
      </c>
      <c r="N41" s="21">
        <v>80.41</v>
      </c>
      <c r="Q41" s="10" t="s">
        <v>8</v>
      </c>
      <c r="R41" s="10" t="s">
        <v>0</v>
      </c>
      <c r="S41" s="10" t="s">
        <v>2</v>
      </c>
      <c r="T41" s="10" t="s">
        <v>82</v>
      </c>
      <c r="U41" s="21">
        <v>29.1</v>
      </c>
      <c r="V41" s="21">
        <v>31.2</v>
      </c>
      <c r="X41" s="10" t="s">
        <v>85</v>
      </c>
      <c r="Y41" s="8">
        <v>14.5</v>
      </c>
      <c r="Z41" s="8">
        <v>14.51</v>
      </c>
      <c r="AB41" s="10" t="s">
        <v>117</v>
      </c>
      <c r="AC41" s="8">
        <v>85.5</v>
      </c>
      <c r="AD41" s="21">
        <v>85.49</v>
      </c>
    </row>
    <row r="42" spans="1:30" x14ac:dyDescent="0.25">
      <c r="A42" s="10" t="s">
        <v>6</v>
      </c>
      <c r="B42" s="10" t="s">
        <v>0</v>
      </c>
      <c r="C42" s="10" t="s">
        <v>2</v>
      </c>
      <c r="D42" s="10" t="s">
        <v>82</v>
      </c>
      <c r="E42" s="8">
        <v>21.7</v>
      </c>
      <c r="F42" s="8">
        <v>22.1</v>
      </c>
      <c r="H42" s="10" t="s">
        <v>85</v>
      </c>
      <c r="I42" s="8">
        <v>18.72</v>
      </c>
      <c r="J42" s="8">
        <v>21.64</v>
      </c>
      <c r="L42" s="10" t="s">
        <v>117</v>
      </c>
      <c r="M42" s="8">
        <v>81.28</v>
      </c>
      <c r="N42" s="21">
        <v>78.36</v>
      </c>
      <c r="Q42" s="10" t="s">
        <v>8</v>
      </c>
      <c r="R42" s="10" t="s">
        <v>0</v>
      </c>
      <c r="S42" s="10" t="s">
        <v>2</v>
      </c>
      <c r="T42" s="10" t="s">
        <v>82</v>
      </c>
      <c r="U42" s="21">
        <v>27.5</v>
      </c>
      <c r="V42" s="21">
        <v>29.2</v>
      </c>
      <c r="X42" s="10" t="s">
        <v>85</v>
      </c>
      <c r="Y42" s="8">
        <v>17.84</v>
      </c>
      <c r="Z42" s="8">
        <v>19.149999999999999</v>
      </c>
      <c r="AB42" s="10" t="s">
        <v>117</v>
      </c>
      <c r="AC42" s="8">
        <v>82.16</v>
      </c>
      <c r="AD42" s="21">
        <v>80.849999999999994</v>
      </c>
    </row>
    <row r="43" spans="1:30" x14ac:dyDescent="0.25">
      <c r="A43" s="10" t="s">
        <v>6</v>
      </c>
      <c r="B43" s="10" t="s">
        <v>0</v>
      </c>
      <c r="C43" s="10" t="s">
        <v>2</v>
      </c>
      <c r="D43" s="10" t="s">
        <v>82</v>
      </c>
      <c r="E43" s="8">
        <v>22</v>
      </c>
      <c r="F43" s="8">
        <v>23.2</v>
      </c>
      <c r="H43" s="10" t="s">
        <v>85</v>
      </c>
      <c r="I43" s="8">
        <v>23.11</v>
      </c>
      <c r="J43" s="8">
        <v>19.510000000000002</v>
      </c>
      <c r="L43" s="10" t="s">
        <v>117</v>
      </c>
      <c r="M43" s="8">
        <v>76.89</v>
      </c>
      <c r="N43" s="21">
        <v>80.489999999999995</v>
      </c>
      <c r="Q43" s="10" t="s">
        <v>8</v>
      </c>
      <c r="R43" s="10" t="s">
        <v>0</v>
      </c>
      <c r="S43" s="10" t="s">
        <v>2</v>
      </c>
      <c r="T43" s="10" t="s">
        <v>82</v>
      </c>
      <c r="U43" s="21">
        <v>27.7</v>
      </c>
      <c r="V43" s="21">
        <v>28.5</v>
      </c>
      <c r="X43" s="10" t="s">
        <v>85</v>
      </c>
      <c r="Y43" s="8">
        <v>19.920000000000002</v>
      </c>
      <c r="Z43" s="8">
        <v>28.21</v>
      </c>
      <c r="AB43" s="10" t="s">
        <v>117</v>
      </c>
      <c r="AC43" s="8">
        <v>80.08</v>
      </c>
      <c r="AD43" s="21">
        <v>71.789999999999992</v>
      </c>
    </row>
    <row r="44" spans="1:30" x14ac:dyDescent="0.25">
      <c r="A44" s="10" t="s">
        <v>6</v>
      </c>
      <c r="B44" s="10" t="s">
        <v>0</v>
      </c>
      <c r="C44" s="10" t="s">
        <v>2</v>
      </c>
      <c r="D44" s="10" t="s">
        <v>82</v>
      </c>
      <c r="E44" s="8">
        <v>24.2</v>
      </c>
      <c r="F44" s="8">
        <v>22.6</v>
      </c>
      <c r="H44" s="10" t="s">
        <v>85</v>
      </c>
      <c r="I44" s="8">
        <v>26.83</v>
      </c>
      <c r="J44" s="8">
        <v>21.2</v>
      </c>
      <c r="L44" s="10" t="s">
        <v>117</v>
      </c>
      <c r="M44" s="8">
        <v>73.17</v>
      </c>
      <c r="N44" s="21">
        <v>78.8</v>
      </c>
      <c r="Q44" s="10" t="s">
        <v>8</v>
      </c>
      <c r="R44" s="10" t="s">
        <v>0</v>
      </c>
      <c r="S44" s="10" t="s">
        <v>2</v>
      </c>
      <c r="T44" s="10" t="s">
        <v>82</v>
      </c>
      <c r="U44" s="9">
        <v>25.3</v>
      </c>
      <c r="V44" s="8">
        <v>27</v>
      </c>
      <c r="X44" s="10" t="s">
        <v>85</v>
      </c>
      <c r="Y44" s="8">
        <v>17.27</v>
      </c>
      <c r="Z44" s="8">
        <v>15.47</v>
      </c>
      <c r="AB44" s="10" t="s">
        <v>117</v>
      </c>
      <c r="AC44" s="24">
        <v>82.73</v>
      </c>
      <c r="AD44" s="8">
        <v>84.53</v>
      </c>
    </row>
    <row r="45" spans="1:30" x14ac:dyDescent="0.25">
      <c r="Q45" s="10" t="s">
        <v>8</v>
      </c>
      <c r="R45" s="10" t="s">
        <v>0</v>
      </c>
      <c r="S45" s="10" t="s">
        <v>2</v>
      </c>
      <c r="T45" s="10" t="s">
        <v>82</v>
      </c>
      <c r="U45" s="21">
        <v>25</v>
      </c>
      <c r="V45" s="21">
        <v>26</v>
      </c>
      <c r="X45" s="10" t="s">
        <v>85</v>
      </c>
      <c r="Y45" s="8">
        <v>16.329999999999998</v>
      </c>
      <c r="Z45" s="8">
        <v>18.559999999999999</v>
      </c>
      <c r="AB45" s="10" t="s">
        <v>117</v>
      </c>
      <c r="AC45" s="8">
        <v>83.67</v>
      </c>
      <c r="AD45" s="21">
        <v>81.44</v>
      </c>
    </row>
    <row r="46" spans="1:30" x14ac:dyDescent="0.25">
      <c r="Q46" s="10" t="s">
        <v>8</v>
      </c>
      <c r="R46" s="10" t="s">
        <v>0</v>
      </c>
      <c r="S46" s="10" t="s">
        <v>2</v>
      </c>
      <c r="T46" s="10" t="s">
        <v>82</v>
      </c>
      <c r="U46" s="21">
        <v>34.700000000000003</v>
      </c>
      <c r="V46" s="21">
        <v>37.9</v>
      </c>
      <c r="X46" s="10" t="s">
        <v>85</v>
      </c>
      <c r="Y46" s="8">
        <v>23.19</v>
      </c>
      <c r="Z46" s="8">
        <v>22.73</v>
      </c>
      <c r="AB46" s="10" t="s">
        <v>117</v>
      </c>
      <c r="AC46" s="8">
        <v>76.81</v>
      </c>
      <c r="AD46" s="21">
        <v>77.27</v>
      </c>
    </row>
    <row r="47" spans="1:30" x14ac:dyDescent="0.25">
      <c r="Q47" s="10" t="s">
        <v>8</v>
      </c>
      <c r="R47" s="10" t="s">
        <v>0</v>
      </c>
      <c r="S47" s="10" t="s">
        <v>2</v>
      </c>
      <c r="T47" s="10" t="s">
        <v>82</v>
      </c>
      <c r="U47" s="21">
        <v>28.3</v>
      </c>
      <c r="V47" s="21">
        <v>27.7</v>
      </c>
      <c r="X47" s="10" t="s">
        <v>85</v>
      </c>
      <c r="Y47" s="8">
        <v>17.5</v>
      </c>
      <c r="Z47" s="8">
        <v>17.21</v>
      </c>
      <c r="AB47" s="10" t="s">
        <v>117</v>
      </c>
      <c r="AC47" s="8">
        <v>82.5</v>
      </c>
      <c r="AD47" s="21">
        <v>82.789999999999992</v>
      </c>
    </row>
    <row r="48" spans="1:30" x14ac:dyDescent="0.25">
      <c r="A48" s="10" t="s">
        <v>6</v>
      </c>
      <c r="B48" s="10" t="s">
        <v>7</v>
      </c>
      <c r="C48" s="10" t="s">
        <v>2</v>
      </c>
      <c r="D48" s="10" t="s">
        <v>82</v>
      </c>
      <c r="E48" s="8">
        <v>21.7</v>
      </c>
      <c r="F48" s="8">
        <v>23</v>
      </c>
      <c r="H48" s="10" t="s">
        <v>85</v>
      </c>
      <c r="I48" s="8">
        <v>25</v>
      </c>
      <c r="J48" s="8">
        <v>20.75</v>
      </c>
      <c r="L48" s="10" t="s">
        <v>117</v>
      </c>
      <c r="M48" s="8">
        <v>75</v>
      </c>
      <c r="N48" s="21">
        <v>79.25</v>
      </c>
      <c r="Q48" s="10" t="s">
        <v>8</v>
      </c>
      <c r="R48" s="10" t="s">
        <v>0</v>
      </c>
      <c r="S48" s="10" t="s">
        <v>2</v>
      </c>
      <c r="T48" s="10" t="s">
        <v>82</v>
      </c>
      <c r="U48" s="21">
        <v>27.8</v>
      </c>
      <c r="V48" s="21">
        <v>29</v>
      </c>
      <c r="X48" s="10" t="s">
        <v>85</v>
      </c>
      <c r="Y48" s="8">
        <v>18.760000000000002</v>
      </c>
      <c r="Z48" s="8">
        <v>20.91</v>
      </c>
      <c r="AB48" s="10" t="s">
        <v>117</v>
      </c>
      <c r="AC48" s="8">
        <v>81.239999999999995</v>
      </c>
      <c r="AD48" s="21">
        <v>79.09</v>
      </c>
    </row>
    <row r="49" spans="1:30" x14ac:dyDescent="0.25">
      <c r="A49" s="10" t="s">
        <v>6</v>
      </c>
      <c r="B49" s="10" t="s">
        <v>7</v>
      </c>
      <c r="C49" s="10" t="s">
        <v>2</v>
      </c>
      <c r="D49" s="10" t="s">
        <v>82</v>
      </c>
      <c r="E49" s="8">
        <v>19.600000000000001</v>
      </c>
      <c r="F49" s="8">
        <v>19.8</v>
      </c>
      <c r="H49" s="10" t="s">
        <v>85</v>
      </c>
      <c r="I49" s="8">
        <v>16.64</v>
      </c>
      <c r="J49" s="8">
        <v>20.05</v>
      </c>
      <c r="L49" s="10" t="s">
        <v>117</v>
      </c>
      <c r="M49" s="8">
        <v>83.36</v>
      </c>
      <c r="N49" s="21">
        <v>79.95</v>
      </c>
    </row>
    <row r="50" spans="1:30" x14ac:dyDescent="0.25">
      <c r="A50" s="10" t="s">
        <v>6</v>
      </c>
      <c r="B50" s="10" t="s">
        <v>7</v>
      </c>
      <c r="C50" s="10" t="s">
        <v>2</v>
      </c>
      <c r="D50" s="10" t="s">
        <v>82</v>
      </c>
      <c r="E50" s="8">
        <v>22.4</v>
      </c>
      <c r="F50" s="8">
        <v>24</v>
      </c>
      <c r="H50" s="10" t="s">
        <v>85</v>
      </c>
      <c r="I50" s="8">
        <v>19.190000000000001</v>
      </c>
      <c r="J50" s="8">
        <v>21.24</v>
      </c>
      <c r="L50" s="10" t="s">
        <v>117</v>
      </c>
      <c r="M50" s="8">
        <v>80.81</v>
      </c>
      <c r="N50" s="21">
        <v>78.760000000000005</v>
      </c>
    </row>
    <row r="51" spans="1:30" x14ac:dyDescent="0.25">
      <c r="A51" s="10" t="s">
        <v>6</v>
      </c>
      <c r="B51" s="10" t="s">
        <v>7</v>
      </c>
      <c r="C51" s="10" t="s">
        <v>2</v>
      </c>
      <c r="D51" s="10" t="s">
        <v>82</v>
      </c>
      <c r="E51" s="8">
        <v>20.9</v>
      </c>
      <c r="F51" s="8">
        <v>21.6</v>
      </c>
      <c r="H51" s="10" t="s">
        <v>85</v>
      </c>
      <c r="I51" s="8">
        <v>22.98</v>
      </c>
      <c r="J51" s="8">
        <v>20.38</v>
      </c>
      <c r="L51" s="10" t="s">
        <v>117</v>
      </c>
      <c r="M51" s="8">
        <v>77.02</v>
      </c>
      <c r="N51" s="21">
        <v>79.62</v>
      </c>
    </row>
    <row r="52" spans="1:30" x14ac:dyDescent="0.25">
      <c r="A52" s="10" t="s">
        <v>6</v>
      </c>
      <c r="B52" s="10" t="s">
        <v>7</v>
      </c>
      <c r="C52" s="10" t="s">
        <v>2</v>
      </c>
      <c r="D52" s="10" t="s">
        <v>82</v>
      </c>
      <c r="E52" s="24">
        <v>23.2</v>
      </c>
      <c r="F52" s="24">
        <v>23.9</v>
      </c>
      <c r="H52" s="10" t="s">
        <v>85</v>
      </c>
      <c r="I52" s="24">
        <v>21.7</v>
      </c>
      <c r="J52" s="24">
        <v>20.87</v>
      </c>
      <c r="L52" s="10" t="s">
        <v>117</v>
      </c>
      <c r="M52" s="24">
        <v>78.3</v>
      </c>
      <c r="N52" s="25">
        <v>79.13</v>
      </c>
      <c r="Q52" s="10" t="s">
        <v>8</v>
      </c>
      <c r="R52" s="10" t="s">
        <v>7</v>
      </c>
      <c r="S52" s="10" t="s">
        <v>2</v>
      </c>
      <c r="T52" s="10" t="s">
        <v>82</v>
      </c>
      <c r="U52" s="21">
        <v>30.7</v>
      </c>
      <c r="V52" s="21">
        <v>31.9</v>
      </c>
      <c r="X52" s="10" t="s">
        <v>85</v>
      </c>
      <c r="Y52" s="8">
        <v>13.8</v>
      </c>
      <c r="Z52" s="8">
        <v>13.46</v>
      </c>
      <c r="AB52" s="10" t="s">
        <v>117</v>
      </c>
      <c r="AC52" s="8">
        <v>86.2</v>
      </c>
      <c r="AD52" s="21">
        <v>86.539999999999992</v>
      </c>
    </row>
    <row r="53" spans="1:30" x14ac:dyDescent="0.25">
      <c r="A53" s="10" t="s">
        <v>6</v>
      </c>
      <c r="B53" s="10" t="s">
        <v>7</v>
      </c>
      <c r="C53" s="10" t="s">
        <v>2</v>
      </c>
      <c r="D53" s="10" t="s">
        <v>82</v>
      </c>
      <c r="E53" s="8">
        <v>23.3</v>
      </c>
      <c r="F53" s="8">
        <v>25</v>
      </c>
      <c r="H53" s="10" t="s">
        <v>85</v>
      </c>
      <c r="I53" s="8">
        <v>22.46</v>
      </c>
      <c r="J53" s="8">
        <v>23.97</v>
      </c>
      <c r="L53" s="10" t="s">
        <v>117</v>
      </c>
      <c r="M53" s="8">
        <v>77.539999999999992</v>
      </c>
      <c r="N53" s="21">
        <v>76.03</v>
      </c>
      <c r="Q53" s="10" t="s">
        <v>8</v>
      </c>
      <c r="R53" s="10" t="s">
        <v>7</v>
      </c>
      <c r="S53" s="10" t="s">
        <v>2</v>
      </c>
      <c r="T53" s="10" t="s">
        <v>82</v>
      </c>
      <c r="U53" s="21">
        <v>28.4</v>
      </c>
      <c r="V53" s="21">
        <v>30.6</v>
      </c>
      <c r="X53" s="10" t="s">
        <v>85</v>
      </c>
      <c r="Y53" s="8">
        <v>13.93</v>
      </c>
      <c r="Z53" s="8">
        <v>14.37</v>
      </c>
      <c r="AB53" s="10" t="s">
        <v>117</v>
      </c>
      <c r="AC53" s="8">
        <v>86.07</v>
      </c>
      <c r="AD53" s="21">
        <v>85.63</v>
      </c>
    </row>
    <row r="54" spans="1:30" x14ac:dyDescent="0.25">
      <c r="A54" s="10" t="s">
        <v>6</v>
      </c>
      <c r="B54" s="10" t="s">
        <v>7</v>
      </c>
      <c r="C54" s="10" t="s">
        <v>2</v>
      </c>
      <c r="D54" s="10" t="s">
        <v>82</v>
      </c>
      <c r="E54" s="8">
        <v>19.7</v>
      </c>
      <c r="F54" s="8">
        <v>20.7</v>
      </c>
      <c r="H54" s="10" t="s">
        <v>85</v>
      </c>
      <c r="I54" s="8">
        <v>19.07</v>
      </c>
      <c r="J54" s="8">
        <v>26.47</v>
      </c>
      <c r="L54" s="10" t="s">
        <v>117</v>
      </c>
      <c r="M54" s="8">
        <v>80.930000000000007</v>
      </c>
      <c r="N54" s="21">
        <v>73.53</v>
      </c>
      <c r="Q54" s="10" t="s">
        <v>8</v>
      </c>
      <c r="R54" s="10" t="s">
        <v>7</v>
      </c>
      <c r="S54" s="10" t="s">
        <v>2</v>
      </c>
      <c r="T54" s="10" t="s">
        <v>82</v>
      </c>
      <c r="U54" s="21">
        <v>28.9</v>
      </c>
      <c r="V54" s="21">
        <v>30.9</v>
      </c>
      <c r="X54" s="10" t="s">
        <v>85</v>
      </c>
      <c r="Y54" s="8">
        <v>15.04</v>
      </c>
      <c r="Z54" s="8">
        <v>14.96</v>
      </c>
      <c r="AB54" s="10" t="s">
        <v>117</v>
      </c>
      <c r="AC54" s="8">
        <v>84.960000000000008</v>
      </c>
      <c r="AD54" s="21">
        <v>85.039999999999992</v>
      </c>
    </row>
    <row r="55" spans="1:30" x14ac:dyDescent="0.25">
      <c r="A55" s="10" t="s">
        <v>6</v>
      </c>
      <c r="B55" s="10" t="s">
        <v>7</v>
      </c>
      <c r="C55" s="10" t="s">
        <v>2</v>
      </c>
      <c r="D55" s="10" t="s">
        <v>82</v>
      </c>
      <c r="E55" s="8">
        <v>20</v>
      </c>
      <c r="F55" s="8">
        <v>21.4</v>
      </c>
      <c r="H55" s="10" t="s">
        <v>85</v>
      </c>
      <c r="I55" s="8">
        <v>20.8</v>
      </c>
      <c r="J55" s="8">
        <v>19.690000000000001</v>
      </c>
      <c r="L55" s="10" t="s">
        <v>117</v>
      </c>
      <c r="M55" s="8">
        <v>79.2</v>
      </c>
      <c r="N55" s="21">
        <v>80.31</v>
      </c>
      <c r="Q55" s="10" t="s">
        <v>8</v>
      </c>
      <c r="R55" s="10" t="s">
        <v>7</v>
      </c>
      <c r="S55" s="10" t="s">
        <v>2</v>
      </c>
      <c r="T55" s="10" t="s">
        <v>82</v>
      </c>
      <c r="U55" s="21">
        <v>29.1</v>
      </c>
      <c r="V55" s="21">
        <v>30.9</v>
      </c>
      <c r="X55" s="10" t="s">
        <v>85</v>
      </c>
      <c r="Y55" s="8">
        <v>22.8</v>
      </c>
      <c r="Z55" s="8">
        <v>24.11</v>
      </c>
      <c r="AB55" s="10" t="s">
        <v>117</v>
      </c>
      <c r="AC55" s="8">
        <v>77.2</v>
      </c>
      <c r="AD55" s="21">
        <v>75.89</v>
      </c>
    </row>
    <row r="56" spans="1:30" x14ac:dyDescent="0.25">
      <c r="A56" s="10" t="s">
        <v>6</v>
      </c>
      <c r="B56" s="10" t="s">
        <v>7</v>
      </c>
      <c r="C56" s="10" t="s">
        <v>2</v>
      </c>
      <c r="D56" s="10" t="s">
        <v>82</v>
      </c>
      <c r="E56" s="8">
        <v>21.2</v>
      </c>
      <c r="F56" s="8">
        <v>21.8</v>
      </c>
      <c r="H56" s="10" t="s">
        <v>85</v>
      </c>
      <c r="I56" s="8">
        <v>25.16</v>
      </c>
      <c r="J56" s="8">
        <v>21.91</v>
      </c>
      <c r="L56" s="10" t="s">
        <v>117</v>
      </c>
      <c r="M56" s="8">
        <v>74.84</v>
      </c>
      <c r="N56" s="21">
        <v>78.09</v>
      </c>
      <c r="Q56" s="10" t="s">
        <v>8</v>
      </c>
      <c r="R56" s="10" t="s">
        <v>7</v>
      </c>
      <c r="S56" s="10" t="s">
        <v>2</v>
      </c>
      <c r="T56" s="10" t="s">
        <v>82</v>
      </c>
      <c r="U56" s="21">
        <v>31.3</v>
      </c>
      <c r="V56" s="21">
        <v>34.1</v>
      </c>
      <c r="X56" s="10" t="s">
        <v>85</v>
      </c>
      <c r="Y56" s="8">
        <v>15.6</v>
      </c>
      <c r="Z56" s="8">
        <v>21.79</v>
      </c>
      <c r="AB56" s="10" t="s">
        <v>117</v>
      </c>
      <c r="AC56" s="8">
        <v>84.4</v>
      </c>
      <c r="AD56" s="21">
        <v>78.210000000000008</v>
      </c>
    </row>
    <row r="57" spans="1:30" x14ac:dyDescent="0.25">
      <c r="A57" s="10" t="s">
        <v>6</v>
      </c>
      <c r="B57" s="10" t="s">
        <v>7</v>
      </c>
      <c r="C57" s="10" t="s">
        <v>2</v>
      </c>
      <c r="D57" s="10" t="s">
        <v>82</v>
      </c>
      <c r="E57" s="8">
        <v>22.4</v>
      </c>
      <c r="F57" s="8">
        <v>23.4</v>
      </c>
      <c r="H57" s="10" t="s">
        <v>85</v>
      </c>
      <c r="I57" s="8">
        <v>19.600000000000001</v>
      </c>
      <c r="J57" s="8">
        <v>16.48</v>
      </c>
      <c r="L57" s="10" t="s">
        <v>117</v>
      </c>
      <c r="M57" s="8">
        <v>80.400000000000006</v>
      </c>
      <c r="N57" s="21">
        <v>83.52</v>
      </c>
      <c r="Q57" s="10" t="s">
        <v>8</v>
      </c>
      <c r="R57" s="10" t="s">
        <v>7</v>
      </c>
      <c r="S57" s="10" t="s">
        <v>2</v>
      </c>
      <c r="T57" s="10" t="s">
        <v>82</v>
      </c>
      <c r="U57" s="8">
        <v>26.7</v>
      </c>
      <c r="V57" s="8">
        <v>28.5</v>
      </c>
      <c r="X57" s="10" t="s">
        <v>85</v>
      </c>
      <c r="Y57" s="8">
        <v>13.59</v>
      </c>
      <c r="Z57" s="8">
        <v>12.35</v>
      </c>
      <c r="AB57" s="10" t="s">
        <v>117</v>
      </c>
      <c r="AC57" s="8">
        <v>86.41</v>
      </c>
      <c r="AD57" s="8">
        <v>87.65</v>
      </c>
    </row>
    <row r="58" spans="1:30" x14ac:dyDescent="0.25">
      <c r="A58" s="10" t="s">
        <v>6</v>
      </c>
      <c r="B58" s="10" t="s">
        <v>7</v>
      </c>
      <c r="C58" s="10" t="s">
        <v>2</v>
      </c>
      <c r="D58" s="10" t="s">
        <v>82</v>
      </c>
      <c r="E58" s="8">
        <v>22.2</v>
      </c>
      <c r="F58" s="8">
        <v>22.6</v>
      </c>
      <c r="H58" s="10" t="s">
        <v>85</v>
      </c>
      <c r="I58" s="8">
        <v>19.09</v>
      </c>
      <c r="J58" s="8">
        <v>18.82</v>
      </c>
      <c r="L58" s="10" t="s">
        <v>117</v>
      </c>
      <c r="M58" s="8">
        <v>80.91</v>
      </c>
      <c r="N58" s="21">
        <v>81.180000000000007</v>
      </c>
      <c r="Q58" s="10" t="s">
        <v>8</v>
      </c>
      <c r="R58" s="10" t="s">
        <v>7</v>
      </c>
      <c r="S58" s="10" t="s">
        <v>2</v>
      </c>
      <c r="T58" s="10" t="s">
        <v>82</v>
      </c>
      <c r="U58" s="21">
        <v>29</v>
      </c>
      <c r="V58" s="21">
        <v>30.7</v>
      </c>
      <c r="X58" s="10" t="s">
        <v>85</v>
      </c>
      <c r="Y58" s="8">
        <v>14.26</v>
      </c>
      <c r="Z58" s="8">
        <v>13.6</v>
      </c>
      <c r="AB58" s="10" t="s">
        <v>117</v>
      </c>
      <c r="AC58" s="8">
        <v>85.74</v>
      </c>
      <c r="AD58" s="21">
        <v>86.4</v>
      </c>
    </row>
    <row r="59" spans="1:30" x14ac:dyDescent="0.25">
      <c r="A59" s="10" t="s">
        <v>6</v>
      </c>
      <c r="B59" s="10" t="s">
        <v>7</v>
      </c>
      <c r="C59" s="10" t="s">
        <v>2</v>
      </c>
      <c r="D59" s="10" t="s">
        <v>82</v>
      </c>
      <c r="E59" s="8">
        <v>20</v>
      </c>
      <c r="F59" s="8">
        <v>20.5</v>
      </c>
      <c r="H59" s="10" t="s">
        <v>85</v>
      </c>
      <c r="I59" s="8">
        <v>16.93</v>
      </c>
      <c r="J59" s="8">
        <v>16.46</v>
      </c>
      <c r="L59" s="10" t="s">
        <v>117</v>
      </c>
      <c r="M59" s="8">
        <v>83.07</v>
      </c>
      <c r="N59" s="21">
        <v>83.539999999999992</v>
      </c>
      <c r="Q59" s="10" t="s">
        <v>8</v>
      </c>
      <c r="R59" s="10" t="s">
        <v>7</v>
      </c>
      <c r="S59" s="10" t="s">
        <v>2</v>
      </c>
      <c r="T59" s="10" t="s">
        <v>82</v>
      </c>
      <c r="U59" s="21">
        <v>27.9</v>
      </c>
      <c r="V59" s="21">
        <v>29.1</v>
      </c>
      <c r="X59" s="10" t="s">
        <v>85</v>
      </c>
      <c r="Y59" s="8">
        <v>15.27</v>
      </c>
      <c r="Z59" s="8">
        <v>15.74</v>
      </c>
      <c r="AB59" s="10" t="s">
        <v>117</v>
      </c>
      <c r="AC59" s="8">
        <v>84.73</v>
      </c>
      <c r="AD59" s="21">
        <v>84.26</v>
      </c>
    </row>
    <row r="60" spans="1:30" x14ac:dyDescent="0.25">
      <c r="Q60" s="10" t="s">
        <v>8</v>
      </c>
      <c r="R60" s="10" t="s">
        <v>7</v>
      </c>
      <c r="S60" s="10" t="s">
        <v>2</v>
      </c>
      <c r="T60" s="10" t="s">
        <v>82</v>
      </c>
      <c r="U60" s="21">
        <v>26</v>
      </c>
      <c r="V60" s="21">
        <v>25.6</v>
      </c>
      <c r="X60" s="10" t="s">
        <v>85</v>
      </c>
      <c r="Y60" s="8">
        <v>17.97</v>
      </c>
      <c r="Z60" s="8">
        <v>21.07</v>
      </c>
      <c r="AB60" s="10" t="s">
        <v>117</v>
      </c>
      <c r="AC60" s="8">
        <v>82.03</v>
      </c>
      <c r="AD60" s="21">
        <v>78.930000000000007</v>
      </c>
    </row>
    <row r="61" spans="1:30" x14ac:dyDescent="0.25">
      <c r="Q61" s="10" t="s">
        <v>8</v>
      </c>
      <c r="R61" s="10" t="s">
        <v>7</v>
      </c>
      <c r="S61" s="10" t="s">
        <v>2</v>
      </c>
      <c r="T61" s="10" t="s">
        <v>82</v>
      </c>
      <c r="U61" s="21">
        <v>27.6</v>
      </c>
      <c r="V61" s="21">
        <v>26.9</v>
      </c>
      <c r="X61" s="10" t="s">
        <v>85</v>
      </c>
      <c r="Y61" s="8">
        <v>24.81</v>
      </c>
      <c r="Z61" s="8">
        <v>22.81</v>
      </c>
      <c r="AB61" s="10" t="s">
        <v>117</v>
      </c>
      <c r="AC61" s="8">
        <v>75.19</v>
      </c>
      <c r="AD61" s="21">
        <v>77.19</v>
      </c>
    </row>
    <row r="62" spans="1:30" x14ac:dyDescent="0.25">
      <c r="Q62" s="10" t="s">
        <v>8</v>
      </c>
      <c r="R62" s="10" t="s">
        <v>7</v>
      </c>
      <c r="S62" s="10" t="s">
        <v>2</v>
      </c>
      <c r="T62" s="10" t="s">
        <v>82</v>
      </c>
      <c r="U62" s="21">
        <v>28.1</v>
      </c>
      <c r="V62" s="21">
        <v>26.9</v>
      </c>
      <c r="X62" s="10" t="s">
        <v>85</v>
      </c>
      <c r="Y62" s="8">
        <v>21.66</v>
      </c>
      <c r="Z62" s="8">
        <v>21.26</v>
      </c>
      <c r="AB62" s="10" t="s">
        <v>117</v>
      </c>
      <c r="AC62" s="8">
        <v>78.34</v>
      </c>
      <c r="AD62" s="21">
        <v>78.739999999999995</v>
      </c>
    </row>
    <row r="63" spans="1:30" x14ac:dyDescent="0.25">
      <c r="Q63" s="10" t="s">
        <v>8</v>
      </c>
      <c r="R63" s="10" t="s">
        <v>7</v>
      </c>
      <c r="S63" s="10" t="s">
        <v>2</v>
      </c>
      <c r="T63" s="10" t="s">
        <v>82</v>
      </c>
      <c r="U63" s="21">
        <v>29.9</v>
      </c>
      <c r="V63" s="21">
        <v>30.9</v>
      </c>
      <c r="X63" s="10" t="s">
        <v>85</v>
      </c>
      <c r="Y63" s="8">
        <v>11.89</v>
      </c>
      <c r="Z63" s="8">
        <v>11.42</v>
      </c>
      <c r="AB63" s="10" t="s">
        <v>117</v>
      </c>
      <c r="AC63" s="8">
        <v>88.11</v>
      </c>
      <c r="AD63" s="21">
        <v>88.58</v>
      </c>
    </row>
    <row r="64" spans="1:30" x14ac:dyDescent="0.25">
      <c r="Q64" s="10" t="s">
        <v>8</v>
      </c>
      <c r="R64" s="10" t="s">
        <v>7</v>
      </c>
      <c r="S64" s="10" t="s">
        <v>2</v>
      </c>
      <c r="T64" s="10" t="s">
        <v>82</v>
      </c>
      <c r="U64" s="21">
        <v>28.3</v>
      </c>
      <c r="V64" s="21">
        <v>28.8</v>
      </c>
      <c r="X64" s="10" t="s">
        <v>85</v>
      </c>
      <c r="Y64" s="8">
        <v>18.25</v>
      </c>
      <c r="Z64" s="8">
        <v>20.38</v>
      </c>
      <c r="AB64" s="10" t="s">
        <v>117</v>
      </c>
      <c r="AC64" s="8">
        <v>81.75</v>
      </c>
      <c r="AD64" s="21">
        <v>79.62</v>
      </c>
    </row>
    <row r="65" spans="17:30" x14ac:dyDescent="0.25">
      <c r="Q65" s="10" t="s">
        <v>8</v>
      </c>
      <c r="R65" s="10" t="s">
        <v>7</v>
      </c>
      <c r="S65" s="10" t="s">
        <v>2</v>
      </c>
      <c r="T65" s="10" t="s">
        <v>82</v>
      </c>
      <c r="U65" s="21">
        <v>28</v>
      </c>
      <c r="V65" s="21">
        <v>28.1</v>
      </c>
      <c r="X65" s="10" t="s">
        <v>85</v>
      </c>
      <c r="Y65" s="8">
        <v>11.88</v>
      </c>
      <c r="Z65" s="8">
        <v>13.12</v>
      </c>
      <c r="AB65" s="10" t="s">
        <v>117</v>
      </c>
      <c r="AC65" s="8">
        <v>88.12</v>
      </c>
      <c r="AD65" s="21">
        <v>86.88</v>
      </c>
    </row>
    <row r="66" spans="17:30" x14ac:dyDescent="0.25">
      <c r="Q66" s="10" t="s">
        <v>8</v>
      </c>
      <c r="R66" s="10" t="s">
        <v>7</v>
      </c>
      <c r="S66" s="10" t="s">
        <v>2</v>
      </c>
      <c r="T66" s="10" t="s">
        <v>82</v>
      </c>
      <c r="U66" s="21">
        <v>28.5</v>
      </c>
      <c r="V66" s="21">
        <v>28.3</v>
      </c>
      <c r="X66" s="10" t="s">
        <v>85</v>
      </c>
      <c r="Y66" s="8">
        <v>15.92</v>
      </c>
      <c r="Z66" s="8">
        <v>16.64</v>
      </c>
      <c r="AB66" s="10" t="s">
        <v>117</v>
      </c>
      <c r="AC66" s="8">
        <v>84.08</v>
      </c>
      <c r="AD66" s="21">
        <v>83.36</v>
      </c>
    </row>
    <row r="67" spans="17:30" x14ac:dyDescent="0.25">
      <c r="Q67" s="10" t="s">
        <v>8</v>
      </c>
      <c r="R67" s="10" t="s">
        <v>7</v>
      </c>
      <c r="S67" s="10" t="s">
        <v>2</v>
      </c>
      <c r="T67" s="10" t="s">
        <v>82</v>
      </c>
      <c r="U67" s="21">
        <v>30.1</v>
      </c>
      <c r="V67" s="21">
        <v>31.1</v>
      </c>
      <c r="X67" s="10" t="s">
        <v>85</v>
      </c>
      <c r="Y67" s="8">
        <v>16.13</v>
      </c>
      <c r="Z67" s="8">
        <v>15.02</v>
      </c>
      <c r="AB67" s="10" t="s">
        <v>117</v>
      </c>
      <c r="AC67" s="8">
        <v>83.87</v>
      </c>
      <c r="AD67" s="21">
        <v>84.98</v>
      </c>
    </row>
    <row r="68" spans="17:30" x14ac:dyDescent="0.25">
      <c r="Y68" s="22"/>
    </row>
    <row r="69" spans="17:30" x14ac:dyDescent="0.25">
      <c r="Y69" s="22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99A5F-269F-4409-A9AE-9B784D830993}">
  <dimension ref="A2:M59"/>
  <sheetViews>
    <sheetView topLeftCell="A27" workbookViewId="0">
      <selection activeCell="A48" sqref="A48:XFD59"/>
    </sheetView>
  </sheetViews>
  <sheetFormatPr defaultRowHeight="15" x14ac:dyDescent="0.25"/>
  <cols>
    <col min="1" max="3" width="9.140625" style="10"/>
    <col min="4" max="4" width="16.5703125" style="10" customWidth="1"/>
    <col min="5" max="5" width="17.7109375" style="10" customWidth="1"/>
    <col min="6" max="6" width="20.5703125" style="10" customWidth="1"/>
    <col min="7" max="8" width="19.7109375" customWidth="1"/>
    <col min="10" max="10" width="18.5703125" customWidth="1"/>
    <col min="11" max="11" width="14.42578125" customWidth="1"/>
    <col min="12" max="12" width="15.5703125" customWidth="1"/>
    <col min="13" max="13" width="24.28515625" customWidth="1"/>
  </cols>
  <sheetData>
    <row r="2" spans="1:13" x14ac:dyDescent="0.25">
      <c r="A2" s="11"/>
      <c r="D2" s="11"/>
      <c r="F2" s="11"/>
    </row>
    <row r="3" spans="1:13" x14ac:dyDescent="0.25">
      <c r="A3" s="11"/>
      <c r="E3" s="37" t="s">
        <v>124</v>
      </c>
      <c r="F3" s="37" t="s">
        <v>125</v>
      </c>
      <c r="G3" s="37" t="s">
        <v>126</v>
      </c>
      <c r="H3" s="37"/>
      <c r="I3" s="10"/>
      <c r="J3" s="11"/>
      <c r="K3" s="37" t="s">
        <v>127</v>
      </c>
      <c r="L3" s="37" t="s">
        <v>128</v>
      </c>
      <c r="M3" s="37" t="s">
        <v>129</v>
      </c>
    </row>
    <row r="4" spans="1:13" ht="26.25" customHeight="1" x14ac:dyDescent="0.25">
      <c r="A4" s="10" t="s">
        <v>4</v>
      </c>
      <c r="B4" s="12" t="s">
        <v>15</v>
      </c>
      <c r="C4" s="10" t="s">
        <v>5</v>
      </c>
      <c r="D4" s="10" t="s">
        <v>9</v>
      </c>
      <c r="E4" s="23" t="s">
        <v>90</v>
      </c>
      <c r="F4" s="23" t="s">
        <v>91</v>
      </c>
      <c r="G4" s="23" t="s">
        <v>92</v>
      </c>
      <c r="H4" s="23"/>
      <c r="I4" s="10"/>
      <c r="J4" s="10" t="s">
        <v>9</v>
      </c>
      <c r="K4" s="23" t="s">
        <v>90</v>
      </c>
      <c r="L4" s="23" t="s">
        <v>91</v>
      </c>
      <c r="M4" s="23" t="s">
        <v>92</v>
      </c>
    </row>
    <row r="5" spans="1:13" x14ac:dyDescent="0.25">
      <c r="A5" s="10" t="s">
        <v>6</v>
      </c>
      <c r="B5" s="10" t="s">
        <v>0</v>
      </c>
      <c r="C5" s="10" t="s">
        <v>1</v>
      </c>
      <c r="D5" s="10" t="s">
        <v>11</v>
      </c>
      <c r="E5" s="18">
        <v>3.1823000000000001</v>
      </c>
      <c r="F5" s="18">
        <v>4.53E-2</v>
      </c>
      <c r="G5" s="18">
        <v>0.31290000000000001</v>
      </c>
      <c r="H5" s="18"/>
      <c r="J5" s="10" t="s">
        <v>12</v>
      </c>
      <c r="K5">
        <v>2.3559000000000001</v>
      </c>
      <c r="L5">
        <v>3.4500000000000003E-2</v>
      </c>
      <c r="M5">
        <v>0.43080000000000002</v>
      </c>
    </row>
    <row r="6" spans="1:13" x14ac:dyDescent="0.25">
      <c r="A6" s="10" t="s">
        <v>6</v>
      </c>
      <c r="B6" s="10" t="s">
        <v>0</v>
      </c>
      <c r="C6" s="10" t="s">
        <v>1</v>
      </c>
      <c r="D6" s="10" t="s">
        <v>11</v>
      </c>
      <c r="E6" s="18">
        <v>3.5926999999999998</v>
      </c>
      <c r="F6" s="18">
        <v>4.2500000000000003E-2</v>
      </c>
      <c r="G6" s="18">
        <v>0.27700000000000002</v>
      </c>
      <c r="H6" s="18"/>
      <c r="J6" s="10" t="s">
        <v>12</v>
      </c>
      <c r="K6">
        <v>2.3864999999999998</v>
      </c>
      <c r="L6">
        <v>3.6700000000000003E-2</v>
      </c>
      <c r="M6">
        <v>0.41549999999999998</v>
      </c>
    </row>
    <row r="7" spans="1:13" x14ac:dyDescent="0.25">
      <c r="A7" s="10" t="s">
        <v>6</v>
      </c>
      <c r="B7" s="10" t="s">
        <v>0</v>
      </c>
      <c r="C7" s="10" t="s">
        <v>1</v>
      </c>
      <c r="D7" s="10" t="s">
        <v>11</v>
      </c>
      <c r="E7" s="18">
        <v>3.4346000000000001</v>
      </c>
      <c r="F7" s="18">
        <v>4.2500000000000003E-2</v>
      </c>
      <c r="G7" s="18">
        <v>0.28410000000000002</v>
      </c>
      <c r="H7" s="18"/>
      <c r="J7" s="10" t="s">
        <v>12</v>
      </c>
      <c r="K7">
        <v>2.8039000000000001</v>
      </c>
      <c r="L7">
        <v>3.8399999999999997E-2</v>
      </c>
      <c r="M7">
        <v>0.35980000000000001</v>
      </c>
    </row>
    <row r="8" spans="1:13" x14ac:dyDescent="0.25">
      <c r="A8" s="10" t="s">
        <v>6</v>
      </c>
      <c r="B8" s="10" t="s">
        <v>0</v>
      </c>
      <c r="C8" s="10" t="s">
        <v>1</v>
      </c>
      <c r="D8" s="10" t="s">
        <v>11</v>
      </c>
      <c r="E8" s="18">
        <v>3.5428000000000002</v>
      </c>
      <c r="F8" s="18">
        <v>4.1799999999999997E-2</v>
      </c>
      <c r="G8" s="18">
        <v>0.27860000000000001</v>
      </c>
      <c r="H8" s="18"/>
      <c r="J8" s="10" t="s">
        <v>12</v>
      </c>
      <c r="K8">
        <v>3.0665</v>
      </c>
      <c r="L8">
        <v>3.8600000000000002E-2</v>
      </c>
      <c r="M8">
        <v>0.32419999999999999</v>
      </c>
    </row>
    <row r="9" spans="1:13" x14ac:dyDescent="0.25">
      <c r="A9" s="10" t="s">
        <v>6</v>
      </c>
      <c r="B9" s="10" t="s">
        <v>0</v>
      </c>
      <c r="C9" s="10" t="s">
        <v>1</v>
      </c>
      <c r="D9" s="10" t="s">
        <v>11</v>
      </c>
      <c r="E9" s="18">
        <v>3.7122000000000002</v>
      </c>
      <c r="F9" s="18">
        <v>4.0599999999999997E-2</v>
      </c>
      <c r="G9" s="18">
        <v>0.26700000000000002</v>
      </c>
      <c r="H9" s="18"/>
      <c r="J9" s="10" t="s">
        <v>12</v>
      </c>
      <c r="K9">
        <v>2.7921999999999998</v>
      </c>
      <c r="L9">
        <v>3.1300000000000001E-2</v>
      </c>
      <c r="M9">
        <v>0.35699999999999998</v>
      </c>
    </row>
    <row r="10" spans="1:13" x14ac:dyDescent="0.25">
      <c r="A10" s="10" t="s">
        <v>6</v>
      </c>
      <c r="B10" s="10" t="s">
        <v>0</v>
      </c>
      <c r="C10" s="10" t="s">
        <v>1</v>
      </c>
      <c r="D10" s="10" t="s">
        <v>11</v>
      </c>
      <c r="E10" s="18">
        <v>3.3136000000000001</v>
      </c>
      <c r="F10" s="18">
        <v>4.1500000000000002E-2</v>
      </c>
      <c r="G10" s="18">
        <v>0.30109999999999998</v>
      </c>
      <c r="H10" s="18"/>
      <c r="J10" s="10" t="s">
        <v>12</v>
      </c>
      <c r="K10">
        <v>2.5901000000000001</v>
      </c>
      <c r="L10">
        <v>3.2099999999999997E-2</v>
      </c>
      <c r="M10">
        <v>0.38619999999999999</v>
      </c>
    </row>
    <row r="11" spans="1:13" x14ac:dyDescent="0.25">
      <c r="A11" s="10" t="s">
        <v>6</v>
      </c>
      <c r="B11" s="10" t="s">
        <v>0</v>
      </c>
      <c r="C11" s="10" t="s">
        <v>1</v>
      </c>
      <c r="D11" s="10" t="s">
        <v>11</v>
      </c>
      <c r="E11" s="18">
        <v>3.2608000000000001</v>
      </c>
      <c r="F11" s="18">
        <v>4.1300000000000003E-2</v>
      </c>
      <c r="G11" s="18">
        <v>0.30470000000000003</v>
      </c>
      <c r="H11" s="18"/>
      <c r="J11" s="10" t="s">
        <v>12</v>
      </c>
      <c r="K11">
        <v>2.5249000000000001</v>
      </c>
      <c r="L11">
        <v>3.5000000000000003E-2</v>
      </c>
      <c r="M11">
        <v>0.3987</v>
      </c>
    </row>
    <row r="12" spans="1:13" x14ac:dyDescent="0.25">
      <c r="A12" s="10" t="s">
        <v>6</v>
      </c>
      <c r="B12" s="10" t="s">
        <v>0</v>
      </c>
      <c r="C12" s="10" t="s">
        <v>1</v>
      </c>
      <c r="D12" s="10" t="s">
        <v>11</v>
      </c>
      <c r="E12" s="18">
        <v>3.258</v>
      </c>
      <c r="F12" s="18">
        <v>4.2299999999999997E-2</v>
      </c>
      <c r="G12" s="18">
        <v>0.30470000000000003</v>
      </c>
      <c r="H12" s="18"/>
      <c r="J12" s="10" t="s">
        <v>12</v>
      </c>
      <c r="K12">
        <v>2.4028999999999998</v>
      </c>
      <c r="L12">
        <v>4.2700000000000002E-2</v>
      </c>
      <c r="M12">
        <v>0.41320000000000001</v>
      </c>
    </row>
    <row r="13" spans="1:13" x14ac:dyDescent="0.25">
      <c r="A13" s="10" t="s">
        <v>6</v>
      </c>
      <c r="B13" s="10" t="s">
        <v>0</v>
      </c>
      <c r="C13" s="10" t="s">
        <v>1</v>
      </c>
      <c r="D13" s="10" t="s">
        <v>11</v>
      </c>
      <c r="E13" s="18">
        <v>3.4523000000000001</v>
      </c>
      <c r="F13" s="18">
        <v>4.3900000000000002E-2</v>
      </c>
      <c r="G13" s="18">
        <v>0.28070000000000001</v>
      </c>
      <c r="H13" s="18"/>
      <c r="J13" s="10" t="s">
        <v>12</v>
      </c>
      <c r="K13">
        <v>2.4704000000000002</v>
      </c>
      <c r="L13">
        <v>4.2299999999999997E-2</v>
      </c>
      <c r="M13">
        <v>0.40620000000000001</v>
      </c>
    </row>
    <row r="14" spans="1:13" x14ac:dyDescent="0.25">
      <c r="A14" s="10" t="s">
        <v>6</v>
      </c>
      <c r="B14" s="10" t="s">
        <v>0</v>
      </c>
      <c r="C14" s="10" t="s">
        <v>1</v>
      </c>
      <c r="D14" s="10" t="s">
        <v>11</v>
      </c>
      <c r="E14" s="18">
        <v>3.2686999999999999</v>
      </c>
      <c r="F14" s="18">
        <v>4.41E-2</v>
      </c>
      <c r="G14" s="18">
        <v>0.30349999999999999</v>
      </c>
      <c r="H14" s="18"/>
      <c r="J14" s="10" t="s">
        <v>12</v>
      </c>
      <c r="K14">
        <v>2.4887000000000001</v>
      </c>
      <c r="L14">
        <v>3.2500000000000001E-2</v>
      </c>
      <c r="M14">
        <v>0.4007</v>
      </c>
    </row>
    <row r="15" spans="1:13" x14ac:dyDescent="0.25">
      <c r="A15" s="10" t="s">
        <v>6</v>
      </c>
      <c r="B15" s="10" t="s">
        <v>0</v>
      </c>
      <c r="C15" s="10" t="s">
        <v>1</v>
      </c>
      <c r="D15" s="10" t="s">
        <v>11</v>
      </c>
      <c r="E15" s="18">
        <v>4.0225</v>
      </c>
      <c r="F15" s="18">
        <v>4.1300000000000003E-2</v>
      </c>
      <c r="G15" s="18">
        <v>0.24560000000000001</v>
      </c>
      <c r="H15" s="18"/>
      <c r="J15" s="10" t="s">
        <v>12</v>
      </c>
      <c r="K15">
        <v>2.6688999999999998</v>
      </c>
      <c r="L15">
        <v>3.7900000000000003E-2</v>
      </c>
      <c r="M15">
        <v>0.37730000000000002</v>
      </c>
    </row>
    <row r="16" spans="1:13" x14ac:dyDescent="0.25">
      <c r="A16" s="10" t="s">
        <v>6</v>
      </c>
      <c r="B16" s="10" t="s">
        <v>0</v>
      </c>
      <c r="C16" s="10" t="s">
        <v>1</v>
      </c>
      <c r="D16" s="10" t="s">
        <v>11</v>
      </c>
      <c r="E16" s="18">
        <v>3.6943999999999999</v>
      </c>
      <c r="F16" s="18">
        <v>4.7399999999999998E-2</v>
      </c>
      <c r="G16" s="18">
        <v>0.26740000000000003</v>
      </c>
      <c r="H16" s="18"/>
      <c r="J16" s="10" t="s">
        <v>12</v>
      </c>
      <c r="K16">
        <v>2.3058000000000001</v>
      </c>
      <c r="L16">
        <v>3.7900000000000003E-2</v>
      </c>
      <c r="M16">
        <v>0.43390000000000001</v>
      </c>
    </row>
    <row r="19" spans="1:13" x14ac:dyDescent="0.25">
      <c r="A19" s="10" t="s">
        <v>6</v>
      </c>
      <c r="B19" s="10" t="s">
        <v>7</v>
      </c>
      <c r="C19" s="10" t="s">
        <v>1</v>
      </c>
      <c r="D19" s="10" t="s">
        <v>11</v>
      </c>
      <c r="E19" s="18">
        <v>3.1646999999999998</v>
      </c>
      <c r="F19" s="18">
        <v>4.2000000000000003E-2</v>
      </c>
      <c r="G19" s="18">
        <v>0.31509999999999999</v>
      </c>
      <c r="H19" s="18"/>
      <c r="J19" s="10" t="s">
        <v>12</v>
      </c>
      <c r="K19" s="50">
        <v>2.2989999999999999</v>
      </c>
      <c r="L19" s="50">
        <v>4.1799999999999997E-2</v>
      </c>
      <c r="M19" s="50">
        <v>0.438</v>
      </c>
    </row>
    <row r="20" spans="1:13" x14ac:dyDescent="0.25">
      <c r="A20" s="10" t="s">
        <v>6</v>
      </c>
      <c r="B20" s="10" t="s">
        <v>7</v>
      </c>
      <c r="C20" s="10" t="s">
        <v>1</v>
      </c>
      <c r="D20" s="10" t="s">
        <v>11</v>
      </c>
      <c r="E20" s="18">
        <v>3.2900999999999998</v>
      </c>
      <c r="F20" s="18">
        <v>4.2700000000000002E-2</v>
      </c>
      <c r="G20" s="18">
        <v>0.3</v>
      </c>
      <c r="H20" s="18"/>
      <c r="J20" s="10" t="s">
        <v>12</v>
      </c>
      <c r="K20" s="50">
        <v>2.5994999999999999</v>
      </c>
      <c r="L20" s="50">
        <v>4.3999999999999997E-2</v>
      </c>
      <c r="M20" s="50">
        <v>0.38950000000000001</v>
      </c>
    </row>
    <row r="21" spans="1:13" x14ac:dyDescent="0.25">
      <c r="A21" s="10" t="s">
        <v>6</v>
      </c>
      <c r="B21" s="10" t="s">
        <v>7</v>
      </c>
      <c r="C21" s="10" t="s">
        <v>1</v>
      </c>
      <c r="D21" s="10" t="s">
        <v>11</v>
      </c>
      <c r="E21" s="18">
        <v>4.5654000000000003</v>
      </c>
      <c r="F21" s="18">
        <v>4.0300000000000002E-2</v>
      </c>
      <c r="G21" s="18">
        <v>0.21290000000000001</v>
      </c>
      <c r="H21" s="18"/>
      <c r="J21" s="10" t="s">
        <v>12</v>
      </c>
      <c r="K21" s="50">
        <v>2.7109000000000001</v>
      </c>
      <c r="L21" s="50">
        <v>4.3799999999999999E-2</v>
      </c>
      <c r="M21" s="50">
        <v>0.36859999999999998</v>
      </c>
    </row>
    <row r="22" spans="1:13" x14ac:dyDescent="0.25">
      <c r="A22" s="10" t="s">
        <v>6</v>
      </c>
      <c r="B22" s="10" t="s">
        <v>7</v>
      </c>
      <c r="C22" s="10" t="s">
        <v>1</v>
      </c>
      <c r="D22" s="10" t="s">
        <v>11</v>
      </c>
      <c r="E22" s="18">
        <v>3.2749000000000001</v>
      </c>
      <c r="F22" s="18">
        <v>4.4900000000000002E-2</v>
      </c>
      <c r="G22" s="18">
        <v>0.3</v>
      </c>
      <c r="H22" s="18"/>
      <c r="J22" s="10" t="s">
        <v>12</v>
      </c>
      <c r="K22" s="50">
        <v>2.3683999999999998</v>
      </c>
      <c r="L22" s="50">
        <v>4.5999999999999999E-2</v>
      </c>
      <c r="M22" s="50">
        <v>0.42149999999999999</v>
      </c>
    </row>
    <row r="23" spans="1:13" x14ac:dyDescent="0.25">
      <c r="A23" s="10" t="s">
        <v>6</v>
      </c>
      <c r="B23" s="10" t="s">
        <v>7</v>
      </c>
      <c r="C23" s="10" t="s">
        <v>1</v>
      </c>
      <c r="D23" s="10" t="s">
        <v>11</v>
      </c>
      <c r="E23" s="18">
        <v>3.3668999999999998</v>
      </c>
      <c r="F23" s="18">
        <v>4.7800000000000002E-2</v>
      </c>
      <c r="G23" s="18">
        <v>0.29549999999999998</v>
      </c>
      <c r="H23" s="18"/>
      <c r="J23" s="10" t="s">
        <v>12</v>
      </c>
      <c r="K23" s="50">
        <v>3.0198999999999998</v>
      </c>
      <c r="L23" s="50">
        <v>4.65E-2</v>
      </c>
      <c r="M23" s="50">
        <v>0.32979999999999998</v>
      </c>
    </row>
    <row r="24" spans="1:13" x14ac:dyDescent="0.25">
      <c r="A24" s="10" t="s">
        <v>6</v>
      </c>
      <c r="B24" s="10" t="s">
        <v>7</v>
      </c>
      <c r="C24" s="10" t="s">
        <v>1</v>
      </c>
      <c r="D24" s="10" t="s">
        <v>11</v>
      </c>
      <c r="E24" s="18">
        <v>3.3054999999999999</v>
      </c>
      <c r="F24" s="18">
        <v>0.04</v>
      </c>
      <c r="G24" s="18">
        <v>0.30120000000000002</v>
      </c>
      <c r="H24" s="18"/>
      <c r="J24" s="10" t="s">
        <v>12</v>
      </c>
      <c r="K24" s="50">
        <v>2.4167999999999998</v>
      </c>
      <c r="L24" s="50">
        <v>3.9800000000000002E-2</v>
      </c>
      <c r="M24" s="50">
        <v>0.41849999999999998</v>
      </c>
    </row>
    <row r="25" spans="1:13" x14ac:dyDescent="0.25">
      <c r="A25" s="10" t="s">
        <v>6</v>
      </c>
      <c r="B25" s="10" t="s">
        <v>7</v>
      </c>
      <c r="C25" s="10" t="s">
        <v>1</v>
      </c>
      <c r="D25" s="10" t="s">
        <v>11</v>
      </c>
      <c r="E25" s="18">
        <v>3.1993999999999998</v>
      </c>
      <c r="F25" s="18">
        <v>4.3400000000000001E-2</v>
      </c>
      <c r="G25" s="18">
        <v>0.31559999999999999</v>
      </c>
      <c r="H25" s="18"/>
      <c r="J25" s="10" t="s">
        <v>12</v>
      </c>
      <c r="K25" s="50">
        <v>2.3475999999999999</v>
      </c>
      <c r="L25" s="50">
        <v>4.6699999999999998E-2</v>
      </c>
      <c r="M25" s="50">
        <v>0.42499999999999999</v>
      </c>
    </row>
    <row r="26" spans="1:13" x14ac:dyDescent="0.25">
      <c r="A26" s="10" t="s">
        <v>6</v>
      </c>
      <c r="B26" s="10" t="s">
        <v>7</v>
      </c>
      <c r="C26" s="10" t="s">
        <v>1</v>
      </c>
      <c r="D26" s="10" t="s">
        <v>11</v>
      </c>
      <c r="E26" s="18">
        <v>3.7946</v>
      </c>
      <c r="F26" s="18">
        <v>4.2000000000000003E-2</v>
      </c>
      <c r="G26" s="18">
        <v>0.2621</v>
      </c>
      <c r="H26" s="18"/>
      <c r="J26" s="10" t="s">
        <v>12</v>
      </c>
      <c r="K26" s="50">
        <v>2.4956</v>
      </c>
      <c r="L26" s="50">
        <v>3.4200000000000001E-2</v>
      </c>
      <c r="M26" s="50">
        <v>0.40920000000000001</v>
      </c>
    </row>
    <row r="30" spans="1:13" x14ac:dyDescent="0.25">
      <c r="A30" s="10" t="s">
        <v>6</v>
      </c>
      <c r="B30" s="10" t="s">
        <v>0</v>
      </c>
      <c r="C30" s="10" t="s">
        <v>2</v>
      </c>
      <c r="D30" s="10" t="s">
        <v>11</v>
      </c>
      <c r="E30" s="18">
        <v>3.5615999999999999</v>
      </c>
      <c r="F30" s="10">
        <v>4.3299999999999998E-2</v>
      </c>
      <c r="G30">
        <v>0.27689999999999998</v>
      </c>
      <c r="J30" s="10" t="s">
        <v>12</v>
      </c>
      <c r="K30">
        <v>2.4712999999999998</v>
      </c>
      <c r="L30">
        <v>4.3799999999999999E-2</v>
      </c>
      <c r="M30">
        <v>0.40410000000000001</v>
      </c>
    </row>
    <row r="31" spans="1:13" x14ac:dyDescent="0.25">
      <c r="A31" s="10" t="s">
        <v>6</v>
      </c>
      <c r="B31" s="10" t="s">
        <v>0</v>
      </c>
      <c r="C31" s="10" t="s">
        <v>2</v>
      </c>
      <c r="D31" s="10" t="s">
        <v>11</v>
      </c>
      <c r="E31" s="18">
        <v>3.3849999999999998</v>
      </c>
      <c r="F31" s="10">
        <v>4.3700000000000003E-2</v>
      </c>
      <c r="G31">
        <v>0.29360000000000003</v>
      </c>
      <c r="J31" s="10" t="s">
        <v>12</v>
      </c>
      <c r="K31">
        <v>2.6202000000000001</v>
      </c>
      <c r="L31">
        <v>4.3799999999999999E-2</v>
      </c>
      <c r="M31">
        <v>0.37659999999999999</v>
      </c>
    </row>
    <row r="32" spans="1:13" x14ac:dyDescent="0.25">
      <c r="A32" s="10" t="s">
        <v>6</v>
      </c>
      <c r="B32" s="10" t="s">
        <v>0</v>
      </c>
      <c r="C32" s="10" t="s">
        <v>2</v>
      </c>
      <c r="D32" s="10" t="s">
        <v>11</v>
      </c>
      <c r="E32" s="18">
        <v>3.0459999999999998</v>
      </c>
      <c r="F32" s="10">
        <v>4.36E-2</v>
      </c>
      <c r="G32">
        <v>0.32790000000000002</v>
      </c>
      <c r="J32" s="10" t="s">
        <v>12</v>
      </c>
      <c r="K32">
        <v>2.3973</v>
      </c>
      <c r="L32">
        <v>3.4500000000000003E-2</v>
      </c>
      <c r="M32">
        <v>0.4259</v>
      </c>
    </row>
    <row r="33" spans="1:13" x14ac:dyDescent="0.25">
      <c r="A33" s="10" t="s">
        <v>6</v>
      </c>
      <c r="B33" s="10" t="s">
        <v>0</v>
      </c>
      <c r="C33" s="10" t="s">
        <v>2</v>
      </c>
      <c r="D33" s="10" t="s">
        <v>11</v>
      </c>
      <c r="E33" s="18">
        <v>3.1533000000000002</v>
      </c>
      <c r="F33" s="10">
        <v>4.4600000000000001E-2</v>
      </c>
      <c r="G33">
        <v>0.31919999999999998</v>
      </c>
      <c r="J33" s="10" t="s">
        <v>12</v>
      </c>
      <c r="K33">
        <v>2.4291</v>
      </c>
      <c r="L33">
        <v>4.87E-2</v>
      </c>
      <c r="M33">
        <v>0.40749999999999997</v>
      </c>
    </row>
    <row r="34" spans="1:13" x14ac:dyDescent="0.25">
      <c r="A34" s="10" t="s">
        <v>6</v>
      </c>
      <c r="B34" s="10" t="s">
        <v>0</v>
      </c>
      <c r="C34" s="10" t="s">
        <v>2</v>
      </c>
      <c r="D34" s="10" t="s">
        <v>11</v>
      </c>
      <c r="E34" s="18">
        <v>3.2181999999999999</v>
      </c>
      <c r="F34" s="10">
        <v>4.2299999999999997E-2</v>
      </c>
      <c r="G34">
        <v>0.30990000000000001</v>
      </c>
      <c r="J34" s="10" t="s">
        <v>12</v>
      </c>
      <c r="K34">
        <v>2.6518999999999999</v>
      </c>
      <c r="L34">
        <v>3.6299999999999999E-2</v>
      </c>
      <c r="M34">
        <v>0.37880000000000003</v>
      </c>
    </row>
    <row r="35" spans="1:13" x14ac:dyDescent="0.25">
      <c r="A35" s="10" t="s">
        <v>6</v>
      </c>
      <c r="B35" s="10" t="s">
        <v>0</v>
      </c>
      <c r="C35" s="10" t="s">
        <v>2</v>
      </c>
      <c r="D35" s="10" t="s">
        <v>11</v>
      </c>
      <c r="E35" s="18">
        <v>3.3969</v>
      </c>
      <c r="F35" s="10">
        <v>4.0500000000000001E-2</v>
      </c>
      <c r="G35">
        <v>0.29480000000000001</v>
      </c>
      <c r="J35" s="10" t="s">
        <v>12</v>
      </c>
      <c r="K35">
        <v>2.6269999999999998</v>
      </c>
      <c r="L35">
        <v>3.2199999999999999E-2</v>
      </c>
      <c r="M35">
        <v>0.37380000000000002</v>
      </c>
    </row>
    <row r="36" spans="1:13" x14ac:dyDescent="0.25">
      <c r="A36" s="10" t="s">
        <v>6</v>
      </c>
      <c r="B36" s="10" t="s">
        <v>0</v>
      </c>
      <c r="C36" s="10" t="s">
        <v>2</v>
      </c>
      <c r="D36" s="10" t="s">
        <v>11</v>
      </c>
      <c r="E36" s="18">
        <v>3.5945999999999998</v>
      </c>
      <c r="F36" s="10">
        <v>4.41E-2</v>
      </c>
      <c r="G36">
        <v>0.27500000000000002</v>
      </c>
      <c r="J36" s="10" t="s">
        <v>12</v>
      </c>
      <c r="K36">
        <v>2.6038000000000001</v>
      </c>
      <c r="L36">
        <v>3.4599999999999999E-2</v>
      </c>
      <c r="M36">
        <v>0.3856</v>
      </c>
    </row>
    <row r="37" spans="1:13" x14ac:dyDescent="0.25">
      <c r="A37" s="10" t="s">
        <v>6</v>
      </c>
      <c r="B37" s="10" t="s">
        <v>0</v>
      </c>
      <c r="C37" s="10" t="s">
        <v>2</v>
      </c>
      <c r="D37" s="10" t="s">
        <v>11</v>
      </c>
      <c r="E37" s="18">
        <v>3.3915999999999999</v>
      </c>
      <c r="F37" s="10">
        <v>4.1500000000000002E-2</v>
      </c>
      <c r="G37">
        <v>0.2903</v>
      </c>
      <c r="J37" s="10" t="s">
        <v>12</v>
      </c>
      <c r="K37">
        <v>2.4651999999999998</v>
      </c>
      <c r="L37">
        <v>3.4799999999999998E-2</v>
      </c>
      <c r="M37">
        <v>0.40570000000000001</v>
      </c>
    </row>
    <row r="38" spans="1:13" x14ac:dyDescent="0.25">
      <c r="A38" s="10" t="s">
        <v>6</v>
      </c>
      <c r="B38" s="10" t="s">
        <v>0</v>
      </c>
      <c r="C38" s="10" t="s">
        <v>2</v>
      </c>
      <c r="D38" s="10" t="s">
        <v>11</v>
      </c>
      <c r="E38" s="18">
        <v>3.3980000000000001</v>
      </c>
      <c r="F38" s="10">
        <v>3.8899999999999997E-2</v>
      </c>
      <c r="G38">
        <v>0.29060000000000002</v>
      </c>
      <c r="J38" s="10" t="s">
        <v>12</v>
      </c>
      <c r="K38">
        <v>2.5407999999999999</v>
      </c>
      <c r="L38">
        <v>3.8199999999999998E-2</v>
      </c>
      <c r="M38">
        <v>0.39140000000000003</v>
      </c>
    </row>
    <row r="39" spans="1:13" x14ac:dyDescent="0.25">
      <c r="A39" s="10" t="s">
        <v>6</v>
      </c>
      <c r="B39" s="10" t="s">
        <v>0</v>
      </c>
      <c r="C39" s="10" t="s">
        <v>2</v>
      </c>
      <c r="D39" s="10" t="s">
        <v>11</v>
      </c>
      <c r="E39" s="18">
        <v>3.1349999999999998</v>
      </c>
      <c r="F39" s="10">
        <v>4.1700000000000001E-2</v>
      </c>
      <c r="G39">
        <v>0.32169999999999999</v>
      </c>
      <c r="J39" s="10" t="s">
        <v>12</v>
      </c>
      <c r="K39">
        <v>2.4759000000000002</v>
      </c>
      <c r="L39">
        <v>3.8399999999999997E-2</v>
      </c>
      <c r="M39">
        <v>0.40870000000000001</v>
      </c>
    </row>
    <row r="40" spans="1:13" x14ac:dyDescent="0.25">
      <c r="A40" s="10" t="s">
        <v>6</v>
      </c>
      <c r="B40" s="10" t="s">
        <v>0</v>
      </c>
      <c r="C40" s="10" t="s">
        <v>2</v>
      </c>
      <c r="D40" s="10" t="s">
        <v>11</v>
      </c>
      <c r="E40" s="18">
        <v>3.3570000000000002</v>
      </c>
      <c r="F40" s="10">
        <v>4.2000000000000003E-2</v>
      </c>
      <c r="G40">
        <v>0.29599999999999999</v>
      </c>
      <c r="J40" s="10" t="s">
        <v>12</v>
      </c>
      <c r="K40">
        <v>2.5489000000000002</v>
      </c>
      <c r="L40">
        <v>3.8800000000000001E-2</v>
      </c>
      <c r="M40">
        <v>0.38740000000000002</v>
      </c>
    </row>
    <row r="41" spans="1:13" x14ac:dyDescent="0.25">
      <c r="A41" s="10" t="s">
        <v>6</v>
      </c>
      <c r="B41" s="10" t="s">
        <v>0</v>
      </c>
      <c r="C41" s="10" t="s">
        <v>2</v>
      </c>
      <c r="D41" s="10" t="s">
        <v>11</v>
      </c>
      <c r="E41" s="18">
        <v>3.4239999999999999</v>
      </c>
      <c r="F41" s="10">
        <v>4.0300000000000002E-2</v>
      </c>
      <c r="G41">
        <v>0.28949999999999998</v>
      </c>
      <c r="J41" s="10" t="s">
        <v>12</v>
      </c>
      <c r="K41">
        <v>2.4695</v>
      </c>
      <c r="L41">
        <v>4.5600000000000002E-2</v>
      </c>
      <c r="M41">
        <v>0.40379999999999999</v>
      </c>
    </row>
    <row r="42" spans="1:13" x14ac:dyDescent="0.25">
      <c r="A42" s="10" t="s">
        <v>6</v>
      </c>
      <c r="B42" s="10" t="s">
        <v>0</v>
      </c>
      <c r="C42" s="10" t="s">
        <v>2</v>
      </c>
      <c r="D42" s="10" t="s">
        <v>11</v>
      </c>
      <c r="E42" s="18">
        <v>3.0667</v>
      </c>
      <c r="F42" s="10">
        <v>4.2000000000000003E-2</v>
      </c>
      <c r="G42">
        <v>0.32750000000000001</v>
      </c>
      <c r="J42" s="10" t="s">
        <v>12</v>
      </c>
      <c r="K42">
        <v>2.4719000000000002</v>
      </c>
      <c r="L42">
        <v>3.27E-2</v>
      </c>
      <c r="M42">
        <v>0.40949999999999998</v>
      </c>
    </row>
    <row r="43" spans="1:13" x14ac:dyDescent="0.25">
      <c r="A43" s="10" t="s">
        <v>6</v>
      </c>
      <c r="B43" s="10" t="s">
        <v>0</v>
      </c>
      <c r="C43" s="10" t="s">
        <v>2</v>
      </c>
      <c r="D43" s="10" t="s">
        <v>11</v>
      </c>
      <c r="E43" s="18">
        <v>3.2669999999999999</v>
      </c>
      <c r="F43" s="10">
        <v>4.1300000000000003E-2</v>
      </c>
      <c r="G43">
        <v>0.30869999999999997</v>
      </c>
      <c r="J43" s="10" t="s">
        <v>12</v>
      </c>
      <c r="K43">
        <v>2.1320000000000001</v>
      </c>
      <c r="L43">
        <v>3.61E-2</v>
      </c>
      <c r="M43">
        <v>0.46970000000000001</v>
      </c>
    </row>
    <row r="44" spans="1:13" x14ac:dyDescent="0.25">
      <c r="A44" s="10" t="s">
        <v>6</v>
      </c>
      <c r="B44" s="10" t="s">
        <v>0</v>
      </c>
      <c r="C44" s="10" t="s">
        <v>2</v>
      </c>
      <c r="D44" s="10" t="s">
        <v>11</v>
      </c>
      <c r="E44" s="18">
        <v>3.5908000000000002</v>
      </c>
      <c r="F44" s="10">
        <v>4.24E-2</v>
      </c>
      <c r="G44">
        <v>0.27679999999999999</v>
      </c>
      <c r="J44" s="10" t="s">
        <v>12</v>
      </c>
      <c r="K44">
        <v>2.5672000000000001</v>
      </c>
      <c r="L44">
        <v>3.8199999999999998E-2</v>
      </c>
      <c r="M44">
        <v>0.38829999999999998</v>
      </c>
    </row>
    <row r="48" spans="1:13" x14ac:dyDescent="0.25">
      <c r="A48" s="10" t="s">
        <v>6</v>
      </c>
      <c r="B48" s="10" t="s">
        <v>7</v>
      </c>
      <c r="C48" s="10" t="s">
        <v>2</v>
      </c>
      <c r="D48" s="10" t="s">
        <v>11</v>
      </c>
      <c r="E48" s="18">
        <v>3.5017999999999998</v>
      </c>
      <c r="F48" s="10">
        <v>4.2500000000000003E-2</v>
      </c>
      <c r="G48">
        <v>0.2843</v>
      </c>
      <c r="J48" s="10" t="s">
        <v>12</v>
      </c>
      <c r="K48" s="51">
        <v>2.3035000000000001</v>
      </c>
      <c r="L48" s="51">
        <v>3.95E-2</v>
      </c>
      <c r="M48" s="51">
        <v>0.43519999999999998</v>
      </c>
    </row>
    <row r="49" spans="1:13" x14ac:dyDescent="0.25">
      <c r="A49" s="10" t="s">
        <v>6</v>
      </c>
      <c r="B49" s="10" t="s">
        <v>7</v>
      </c>
      <c r="C49" s="10" t="s">
        <v>2</v>
      </c>
      <c r="D49" s="10" t="s">
        <v>11</v>
      </c>
      <c r="E49" s="18">
        <v>3.1768000000000001</v>
      </c>
      <c r="F49" s="10">
        <v>4.2799999999999998E-2</v>
      </c>
      <c r="G49">
        <v>0.31709999999999999</v>
      </c>
      <c r="J49" s="10" t="s">
        <v>12</v>
      </c>
      <c r="K49" s="51">
        <v>2.3066</v>
      </c>
      <c r="L49" s="51">
        <v>3.5499999999999997E-2</v>
      </c>
      <c r="M49" s="51">
        <v>0.43609999999999999</v>
      </c>
    </row>
    <row r="50" spans="1:13" x14ac:dyDescent="0.25">
      <c r="A50" s="10" t="s">
        <v>6</v>
      </c>
      <c r="B50" s="10" t="s">
        <v>7</v>
      </c>
      <c r="C50" s="10" t="s">
        <v>2</v>
      </c>
      <c r="D50" s="10" t="s">
        <v>11</v>
      </c>
      <c r="E50" s="18">
        <v>3.4369999999999998</v>
      </c>
      <c r="F50" s="10">
        <v>4.2099999999999999E-2</v>
      </c>
      <c r="G50">
        <v>0.29339999999999999</v>
      </c>
      <c r="J50" s="10" t="s">
        <v>12</v>
      </c>
      <c r="K50" s="51">
        <v>2.4843000000000002</v>
      </c>
      <c r="L50" s="51">
        <v>4.7399999999999998E-2</v>
      </c>
      <c r="M50" s="51">
        <v>0.40289999999999998</v>
      </c>
    </row>
    <row r="51" spans="1:13" x14ac:dyDescent="0.25">
      <c r="A51" s="10" t="s">
        <v>6</v>
      </c>
      <c r="B51" s="10" t="s">
        <v>7</v>
      </c>
      <c r="C51" s="10" t="s">
        <v>2</v>
      </c>
      <c r="D51" s="10" t="s">
        <v>11</v>
      </c>
      <c r="E51" s="18">
        <v>3.4234</v>
      </c>
      <c r="F51" s="10">
        <v>4.0899999999999999E-2</v>
      </c>
      <c r="G51">
        <v>0.29070000000000001</v>
      </c>
      <c r="J51" s="10" t="s">
        <v>12</v>
      </c>
      <c r="K51" s="51">
        <v>2.4266999999999999</v>
      </c>
      <c r="L51" s="51">
        <v>3.0700000000000002E-2</v>
      </c>
      <c r="M51" s="51">
        <v>0.4178</v>
      </c>
    </row>
    <row r="52" spans="1:13" x14ac:dyDescent="0.25">
      <c r="A52" s="10" t="s">
        <v>6</v>
      </c>
      <c r="B52" s="10" t="s">
        <v>7</v>
      </c>
      <c r="C52" s="10" t="s">
        <v>2</v>
      </c>
      <c r="D52" s="10" t="s">
        <v>11</v>
      </c>
      <c r="E52" s="18">
        <v>3.5135999999999998</v>
      </c>
      <c r="F52" s="10">
        <v>4.65E-2</v>
      </c>
      <c r="G52">
        <v>0.27950000000000003</v>
      </c>
      <c r="J52" s="10" t="s">
        <v>12</v>
      </c>
      <c r="K52" s="51">
        <v>2.4203000000000001</v>
      </c>
      <c r="L52" s="51">
        <v>5.3199999999999997E-2</v>
      </c>
      <c r="M52" s="51">
        <v>0.41070000000000001</v>
      </c>
    </row>
    <row r="53" spans="1:13" x14ac:dyDescent="0.25">
      <c r="A53" s="10" t="s">
        <v>6</v>
      </c>
      <c r="B53" s="10" t="s">
        <v>7</v>
      </c>
      <c r="C53" s="10" t="s">
        <v>2</v>
      </c>
      <c r="D53" s="10" t="s">
        <v>11</v>
      </c>
      <c r="E53" s="18">
        <v>3.3818999999999999</v>
      </c>
      <c r="F53" s="10">
        <v>4.2099999999999999E-2</v>
      </c>
      <c r="G53">
        <v>0.29549999999999998</v>
      </c>
      <c r="J53" s="10" t="s">
        <v>12</v>
      </c>
      <c r="K53" s="51">
        <v>2.3363</v>
      </c>
      <c r="L53" s="51">
        <v>3.85E-2</v>
      </c>
      <c r="M53" s="51">
        <v>0.4259</v>
      </c>
    </row>
    <row r="54" spans="1:13" x14ac:dyDescent="0.25">
      <c r="A54" s="10" t="s">
        <v>6</v>
      </c>
      <c r="B54" s="10" t="s">
        <v>7</v>
      </c>
      <c r="C54" s="10" t="s">
        <v>2</v>
      </c>
      <c r="D54" s="10" t="s">
        <v>11</v>
      </c>
      <c r="E54" s="18">
        <v>3.1617999999999999</v>
      </c>
      <c r="F54" s="10">
        <v>4.0599999999999997E-2</v>
      </c>
      <c r="G54">
        <v>0.31619999999999998</v>
      </c>
      <c r="J54" s="10" t="s">
        <v>12</v>
      </c>
      <c r="K54" s="51">
        <v>2.6261999999999999</v>
      </c>
      <c r="L54" s="51">
        <v>3.9699999999999999E-2</v>
      </c>
      <c r="M54" s="51">
        <v>0.38319999999999999</v>
      </c>
    </row>
    <row r="55" spans="1:13" x14ac:dyDescent="0.25">
      <c r="A55" s="10" t="s">
        <v>6</v>
      </c>
      <c r="B55" s="10" t="s">
        <v>7</v>
      </c>
      <c r="C55" s="10" t="s">
        <v>2</v>
      </c>
      <c r="D55" s="10" t="s">
        <v>11</v>
      </c>
      <c r="E55" s="18">
        <v>3.7406000000000001</v>
      </c>
      <c r="F55" s="10">
        <v>4.2299999999999997E-2</v>
      </c>
      <c r="G55">
        <v>0.26069999999999999</v>
      </c>
      <c r="J55" s="10" t="s">
        <v>12</v>
      </c>
      <c r="K55" s="51">
        <v>2.8601000000000001</v>
      </c>
      <c r="L55" s="51">
        <v>3.6400000000000002E-2</v>
      </c>
      <c r="M55" s="51">
        <v>0.34970000000000001</v>
      </c>
    </row>
    <row r="56" spans="1:13" x14ac:dyDescent="0.25">
      <c r="A56" s="10" t="s">
        <v>6</v>
      </c>
      <c r="B56" s="10" t="s">
        <v>7</v>
      </c>
      <c r="C56" s="10" t="s">
        <v>2</v>
      </c>
      <c r="D56" s="10" t="s">
        <v>11</v>
      </c>
      <c r="E56" s="18">
        <v>3.5558999999999998</v>
      </c>
      <c r="F56" s="10">
        <v>4.3200000000000002E-2</v>
      </c>
      <c r="G56">
        <v>0.27760000000000001</v>
      </c>
      <c r="J56" s="10" t="s">
        <v>12</v>
      </c>
      <c r="K56" s="51">
        <v>2.6126</v>
      </c>
      <c r="L56" s="51">
        <v>4.5699999999999998E-2</v>
      </c>
      <c r="M56" s="51">
        <v>0.38600000000000001</v>
      </c>
    </row>
    <row r="57" spans="1:13" x14ac:dyDescent="0.25">
      <c r="A57" s="10" t="s">
        <v>6</v>
      </c>
      <c r="B57" s="10" t="s">
        <v>7</v>
      </c>
      <c r="C57" s="10" t="s">
        <v>2</v>
      </c>
      <c r="D57" s="10" t="s">
        <v>11</v>
      </c>
      <c r="E57" s="18">
        <v>3.3887</v>
      </c>
      <c r="F57" s="10">
        <v>4.2099999999999999E-2</v>
      </c>
      <c r="G57">
        <v>0.29680000000000001</v>
      </c>
      <c r="J57" s="10" t="s">
        <v>12</v>
      </c>
      <c r="K57" s="51">
        <v>2.7273000000000001</v>
      </c>
      <c r="L57" s="51">
        <v>4.8399999999999999E-2</v>
      </c>
      <c r="M57" s="51">
        <v>0.36580000000000001</v>
      </c>
    </row>
    <row r="58" spans="1:13" x14ac:dyDescent="0.25">
      <c r="A58" s="10" t="s">
        <v>6</v>
      </c>
      <c r="B58" s="10" t="s">
        <v>7</v>
      </c>
      <c r="C58" s="10" t="s">
        <v>2</v>
      </c>
      <c r="D58" s="10" t="s">
        <v>11</v>
      </c>
      <c r="E58" s="18">
        <v>3.4034</v>
      </c>
      <c r="F58" s="10">
        <v>4.4600000000000001E-2</v>
      </c>
      <c r="G58">
        <v>0.2928</v>
      </c>
      <c r="J58" s="10" t="s">
        <v>12</v>
      </c>
      <c r="K58" s="51">
        <v>2.5495000000000001</v>
      </c>
      <c r="L58" s="51">
        <v>3.6999999999999998E-2</v>
      </c>
      <c r="M58" s="51">
        <v>0.4037</v>
      </c>
    </row>
    <row r="59" spans="1:13" x14ac:dyDescent="0.25">
      <c r="A59" s="10" t="s">
        <v>6</v>
      </c>
      <c r="B59" s="10" t="s">
        <v>7</v>
      </c>
      <c r="C59" s="10" t="s">
        <v>2</v>
      </c>
      <c r="D59" s="10" t="s">
        <v>11</v>
      </c>
      <c r="E59" s="18">
        <v>3.1454</v>
      </c>
      <c r="F59" s="10">
        <v>4.1000000000000002E-2</v>
      </c>
      <c r="G59">
        <v>0.32179999999999997</v>
      </c>
      <c r="J59" s="10" t="s">
        <v>12</v>
      </c>
      <c r="K59" s="51">
        <v>2.2263000000000002</v>
      </c>
      <c r="L59" s="51">
        <v>3.3599999999999998E-2</v>
      </c>
      <c r="M59" s="51">
        <v>0.454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A4D62-F1B6-4693-AD13-B8A5EDBA94A0}">
  <dimension ref="A3:L68"/>
  <sheetViews>
    <sheetView topLeftCell="A36" workbookViewId="0">
      <selection activeCell="A53" sqref="A53:XFD68"/>
    </sheetView>
  </sheetViews>
  <sheetFormatPr defaultRowHeight="15" x14ac:dyDescent="0.25"/>
  <cols>
    <col min="1" max="3" width="9.140625" style="16"/>
    <col min="4" max="4" width="9.85546875" style="16" customWidth="1"/>
    <col min="5" max="5" width="17.7109375" style="16" customWidth="1"/>
    <col min="6" max="6" width="22.85546875" style="38" customWidth="1"/>
    <col min="7" max="7" width="19.28515625" style="38" customWidth="1"/>
    <col min="8" max="9" width="9.140625" style="38"/>
    <col min="10" max="10" width="23.28515625" style="38" customWidth="1"/>
    <col min="11" max="11" width="19.7109375" style="38" customWidth="1"/>
    <col min="12" max="12" width="29.5703125" style="38" customWidth="1"/>
  </cols>
  <sheetData>
    <row r="3" spans="1:12" x14ac:dyDescent="0.25">
      <c r="A3" s="37"/>
      <c r="E3" s="37" t="s">
        <v>130</v>
      </c>
      <c r="F3" s="37" t="s">
        <v>131</v>
      </c>
      <c r="G3" s="37" t="s">
        <v>132</v>
      </c>
      <c r="H3" s="16"/>
      <c r="I3" s="37"/>
      <c r="J3" s="37" t="s">
        <v>133</v>
      </c>
      <c r="K3" s="37" t="s">
        <v>134</v>
      </c>
      <c r="L3" s="37" t="s">
        <v>135</v>
      </c>
    </row>
    <row r="4" spans="1:12" ht="18" customHeight="1" x14ac:dyDescent="0.25">
      <c r="A4" s="16" t="s">
        <v>4</v>
      </c>
      <c r="B4" s="49" t="s">
        <v>15</v>
      </c>
      <c r="C4" s="16" t="s">
        <v>5</v>
      </c>
      <c r="D4" s="16" t="s">
        <v>9</v>
      </c>
      <c r="E4" s="23" t="s">
        <v>90</v>
      </c>
      <c r="F4" s="23" t="s">
        <v>91</v>
      </c>
      <c r="G4" s="23" t="s">
        <v>92</v>
      </c>
      <c r="H4" s="16"/>
      <c r="I4" s="16" t="s">
        <v>9</v>
      </c>
      <c r="J4" s="23" t="s">
        <v>90</v>
      </c>
      <c r="K4" s="23" t="s">
        <v>91</v>
      </c>
      <c r="L4" s="23" t="s">
        <v>92</v>
      </c>
    </row>
    <row r="5" spans="1:12" x14ac:dyDescent="0.25">
      <c r="A5" s="16" t="s">
        <v>8</v>
      </c>
      <c r="B5" s="16" t="s">
        <v>0</v>
      </c>
      <c r="C5" s="16" t="s">
        <v>1</v>
      </c>
      <c r="D5" s="16" t="s">
        <v>11</v>
      </c>
      <c r="E5" s="20">
        <v>4.5109000000000004</v>
      </c>
      <c r="F5" s="20">
        <v>3.7600000000000001E-2</v>
      </c>
      <c r="G5" s="20">
        <v>0.21590000000000001</v>
      </c>
      <c r="I5" s="16" t="s">
        <v>12</v>
      </c>
      <c r="J5" s="38">
        <v>3.5169000000000001</v>
      </c>
      <c r="K5" s="38">
        <v>3.5099999999999999E-2</v>
      </c>
      <c r="L5" s="38">
        <v>0.28179999999999999</v>
      </c>
    </row>
    <row r="6" spans="1:12" x14ac:dyDescent="0.25">
      <c r="A6" s="16" t="s">
        <v>8</v>
      </c>
      <c r="B6" s="16" t="s">
        <v>0</v>
      </c>
      <c r="C6" s="16" t="s">
        <v>1</v>
      </c>
      <c r="D6" s="16" t="s">
        <v>11</v>
      </c>
      <c r="E6" s="20">
        <v>4.8342000000000001</v>
      </c>
      <c r="F6" s="20">
        <v>4.5900000000000003E-2</v>
      </c>
      <c r="G6" s="20">
        <v>0.19819999999999999</v>
      </c>
      <c r="I6" s="38" t="s">
        <v>12</v>
      </c>
      <c r="J6" s="38">
        <v>3.2532999999999999</v>
      </c>
      <c r="K6" s="38">
        <v>4.7199999999999999E-2</v>
      </c>
      <c r="L6" s="38">
        <v>0.30430000000000001</v>
      </c>
    </row>
    <row r="7" spans="1:12" x14ac:dyDescent="0.25">
      <c r="A7" s="16" t="s">
        <v>8</v>
      </c>
      <c r="B7" s="16" t="s">
        <v>0</v>
      </c>
      <c r="C7" s="16" t="s">
        <v>1</v>
      </c>
      <c r="D7" s="16" t="s">
        <v>11</v>
      </c>
      <c r="E7" s="20">
        <v>4.5915999999999997</v>
      </c>
      <c r="F7" s="20">
        <v>3.4799999999999998E-2</v>
      </c>
      <c r="G7" s="20">
        <v>0.21199999999999999</v>
      </c>
      <c r="I7" s="38" t="s">
        <v>12</v>
      </c>
      <c r="J7" s="38">
        <v>3.5861999999999998</v>
      </c>
      <c r="K7" s="38">
        <v>3.1199999999999999E-2</v>
      </c>
      <c r="L7" s="38">
        <v>0.27460000000000001</v>
      </c>
    </row>
    <row r="8" spans="1:12" x14ac:dyDescent="0.25">
      <c r="A8" s="16" t="s">
        <v>8</v>
      </c>
      <c r="B8" s="16" t="s">
        <v>0</v>
      </c>
      <c r="C8" s="16" t="s">
        <v>1</v>
      </c>
      <c r="D8" s="16" t="s">
        <v>11</v>
      </c>
      <c r="E8" s="20">
        <v>4.8164999999999996</v>
      </c>
      <c r="F8" s="20">
        <v>4.82E-2</v>
      </c>
      <c r="G8" s="20">
        <v>0.20130000000000001</v>
      </c>
      <c r="I8" s="38" t="s">
        <v>12</v>
      </c>
      <c r="J8" s="38">
        <v>3.5724</v>
      </c>
      <c r="K8" s="38">
        <v>4.1200000000000001E-2</v>
      </c>
      <c r="L8" s="38">
        <v>0.27960000000000002</v>
      </c>
    </row>
    <row r="9" spans="1:12" x14ac:dyDescent="0.25">
      <c r="A9" s="16" t="s">
        <v>8</v>
      </c>
      <c r="B9" s="16" t="s">
        <v>0</v>
      </c>
      <c r="C9" s="16" t="s">
        <v>1</v>
      </c>
      <c r="D9" s="16" t="s">
        <v>11</v>
      </c>
      <c r="E9" s="20">
        <v>4.9265999999999996</v>
      </c>
      <c r="F9" s="20">
        <v>3.8899999999999997E-2</v>
      </c>
      <c r="G9" s="20">
        <v>0.1966</v>
      </c>
      <c r="I9" s="38" t="s">
        <v>12</v>
      </c>
      <c r="J9" s="38">
        <v>3.3563999999999998</v>
      </c>
      <c r="K9" s="38">
        <v>4.3499999999999997E-2</v>
      </c>
      <c r="L9" s="38">
        <v>0.29509999999999997</v>
      </c>
    </row>
    <row r="10" spans="1:12" x14ac:dyDescent="0.25">
      <c r="A10" s="16" t="s">
        <v>8</v>
      </c>
      <c r="B10" s="16" t="s">
        <v>0</v>
      </c>
      <c r="C10" s="16" t="s">
        <v>1</v>
      </c>
      <c r="D10" s="16" t="s">
        <v>11</v>
      </c>
      <c r="E10" s="20">
        <v>4.1818</v>
      </c>
      <c r="F10" s="20">
        <v>4.7899999999999998E-2</v>
      </c>
      <c r="G10" s="20">
        <v>0.23369999999999999</v>
      </c>
      <c r="I10" s="38" t="s">
        <v>12</v>
      </c>
      <c r="J10" s="38">
        <v>2.8813</v>
      </c>
      <c r="K10" s="38">
        <v>5.5399999999999998E-2</v>
      </c>
      <c r="L10" s="38">
        <v>0.3458</v>
      </c>
    </row>
    <row r="11" spans="1:12" x14ac:dyDescent="0.25">
      <c r="A11" s="16" t="s">
        <v>8</v>
      </c>
      <c r="B11" s="16" t="s">
        <v>0</v>
      </c>
      <c r="C11" s="16" t="s">
        <v>1</v>
      </c>
      <c r="D11" s="16" t="s">
        <v>11</v>
      </c>
      <c r="E11" s="20">
        <v>4.8418999999999999</v>
      </c>
      <c r="F11" s="20">
        <v>4.1599999999999998E-2</v>
      </c>
      <c r="G11" s="20">
        <v>0.20100000000000001</v>
      </c>
      <c r="I11" s="38" t="s">
        <v>12</v>
      </c>
      <c r="J11" s="38">
        <v>3.4117000000000002</v>
      </c>
      <c r="K11" s="38">
        <v>4.53E-2</v>
      </c>
      <c r="L11" s="38">
        <v>0.29139999999999999</v>
      </c>
    </row>
    <row r="12" spans="1:12" x14ac:dyDescent="0.25">
      <c r="A12" s="16" t="s">
        <v>8</v>
      </c>
      <c r="B12" s="16" t="s">
        <v>0</v>
      </c>
      <c r="C12" s="16" t="s">
        <v>1</v>
      </c>
      <c r="D12" s="16" t="s">
        <v>11</v>
      </c>
      <c r="E12" s="20">
        <v>4.3878000000000004</v>
      </c>
      <c r="F12" s="20">
        <v>4.36E-2</v>
      </c>
      <c r="G12" s="20">
        <v>0.22220000000000001</v>
      </c>
      <c r="I12" s="38" t="s">
        <v>12</v>
      </c>
      <c r="J12" s="38">
        <v>3.3481999999999998</v>
      </c>
      <c r="K12" s="38">
        <v>4.53E-2</v>
      </c>
      <c r="L12" s="38">
        <v>0.29649999999999999</v>
      </c>
    </row>
    <row r="13" spans="1:12" x14ac:dyDescent="0.25">
      <c r="A13" s="16" t="s">
        <v>8</v>
      </c>
      <c r="B13" s="16" t="s">
        <v>0</v>
      </c>
      <c r="C13" s="16" t="s">
        <v>1</v>
      </c>
      <c r="D13" s="16" t="s">
        <v>11</v>
      </c>
      <c r="E13" s="20">
        <v>5.1288</v>
      </c>
      <c r="F13" s="20">
        <v>4.7399999999999998E-2</v>
      </c>
      <c r="G13" s="20">
        <v>0.18160000000000001</v>
      </c>
      <c r="I13" s="38" t="s">
        <v>12</v>
      </c>
      <c r="J13" s="38">
        <v>3.9007999999999998</v>
      </c>
      <c r="K13" s="38">
        <v>4.6300000000000001E-2</v>
      </c>
      <c r="L13" s="38">
        <v>0.24829999999999999</v>
      </c>
    </row>
    <row r="14" spans="1:12" x14ac:dyDescent="0.25">
      <c r="A14" s="16" t="s">
        <v>8</v>
      </c>
      <c r="B14" s="16" t="s">
        <v>0</v>
      </c>
      <c r="C14" s="16" t="s">
        <v>1</v>
      </c>
      <c r="D14" s="16" t="s">
        <v>11</v>
      </c>
      <c r="E14" s="20">
        <v>4.8003</v>
      </c>
      <c r="F14" s="20">
        <v>4.36E-2</v>
      </c>
      <c r="G14" s="20">
        <v>0.20119999999999999</v>
      </c>
      <c r="I14" s="38" t="s">
        <v>12</v>
      </c>
      <c r="J14" s="38">
        <v>3.4016999999999999</v>
      </c>
      <c r="K14" s="38">
        <v>4.5400000000000003E-2</v>
      </c>
      <c r="L14" s="38">
        <v>0.29089999999999999</v>
      </c>
    </row>
    <row r="15" spans="1:12" x14ac:dyDescent="0.25">
      <c r="A15" s="16" t="s">
        <v>8</v>
      </c>
      <c r="B15" s="16" t="s">
        <v>0</v>
      </c>
      <c r="C15" s="16" t="s">
        <v>1</v>
      </c>
      <c r="D15" s="16" t="s">
        <v>11</v>
      </c>
      <c r="E15" s="20">
        <v>4.2336</v>
      </c>
      <c r="F15" s="20">
        <v>4.4400000000000002E-2</v>
      </c>
      <c r="G15" s="20">
        <v>0.23069999999999999</v>
      </c>
      <c r="I15" s="38" t="s">
        <v>12</v>
      </c>
      <c r="J15" s="38">
        <v>3.0143</v>
      </c>
      <c r="K15" s="38">
        <v>4.9799999999999997E-2</v>
      </c>
      <c r="L15" s="38">
        <v>0.32919999999999999</v>
      </c>
    </row>
    <row r="16" spans="1:12" x14ac:dyDescent="0.25">
      <c r="A16" s="16" t="s">
        <v>8</v>
      </c>
      <c r="B16" s="16" t="s">
        <v>0</v>
      </c>
      <c r="C16" s="16" t="s">
        <v>1</v>
      </c>
      <c r="D16" s="16" t="s">
        <v>11</v>
      </c>
      <c r="E16" s="20">
        <v>4.4484000000000004</v>
      </c>
      <c r="F16" s="20">
        <v>4.3099999999999999E-2</v>
      </c>
      <c r="G16" s="20">
        <v>0.2198</v>
      </c>
      <c r="I16" s="38" t="s">
        <v>12</v>
      </c>
      <c r="J16" s="38">
        <v>3.4171</v>
      </c>
      <c r="K16" s="38">
        <v>5.0299999999999997E-2</v>
      </c>
      <c r="L16" s="38">
        <v>0.2918</v>
      </c>
    </row>
    <row r="17" spans="1:12" x14ac:dyDescent="0.25">
      <c r="A17" s="16" t="s">
        <v>8</v>
      </c>
      <c r="B17" s="16" t="s">
        <v>0</v>
      </c>
      <c r="C17" s="16" t="s">
        <v>1</v>
      </c>
      <c r="D17" s="16" t="s">
        <v>11</v>
      </c>
      <c r="E17" s="20">
        <v>4.8731</v>
      </c>
      <c r="F17" s="20">
        <v>5.1799999999999999E-2</v>
      </c>
      <c r="G17" s="20">
        <v>0.19589999999999999</v>
      </c>
      <c r="I17" s="38" t="s">
        <v>12</v>
      </c>
      <c r="J17" s="38">
        <v>3.5621</v>
      </c>
      <c r="K17" s="38">
        <v>4.82E-2</v>
      </c>
      <c r="L17" s="38">
        <v>0.27739999999999998</v>
      </c>
    </row>
    <row r="18" spans="1:12" x14ac:dyDescent="0.25">
      <c r="A18" s="16" t="s">
        <v>8</v>
      </c>
      <c r="B18" s="16" t="s">
        <v>0</v>
      </c>
      <c r="C18" s="16" t="s">
        <v>1</v>
      </c>
      <c r="D18" s="16" t="s">
        <v>11</v>
      </c>
      <c r="E18" s="20">
        <v>4.7390999999999996</v>
      </c>
      <c r="F18" s="20">
        <v>4.6399999999999997E-2</v>
      </c>
      <c r="G18" s="20">
        <v>0.2031</v>
      </c>
      <c r="I18" s="38" t="s">
        <v>12</v>
      </c>
      <c r="J18" s="38">
        <v>3.5474999999999999</v>
      </c>
      <c r="K18" s="38">
        <v>4.7899999999999998E-2</v>
      </c>
      <c r="L18" s="38">
        <v>0.27439999999999998</v>
      </c>
    </row>
    <row r="22" spans="1:12" x14ac:dyDescent="0.25">
      <c r="A22" s="16" t="s">
        <v>8</v>
      </c>
      <c r="B22" s="16" t="s">
        <v>7</v>
      </c>
      <c r="C22" s="16" t="s">
        <v>1</v>
      </c>
      <c r="D22" s="16" t="s">
        <v>11</v>
      </c>
      <c r="E22" s="20">
        <v>4.7342000000000004</v>
      </c>
      <c r="F22" s="38">
        <v>4.0399999999999998E-2</v>
      </c>
      <c r="G22" s="38">
        <v>0.20480000000000001</v>
      </c>
      <c r="I22" s="38" t="s">
        <v>12</v>
      </c>
      <c r="J22" s="38">
        <v>3.2610999999999999</v>
      </c>
      <c r="K22" s="38">
        <v>4.7100000000000003E-2</v>
      </c>
      <c r="L22" s="38">
        <v>0.30030000000000001</v>
      </c>
    </row>
    <row r="23" spans="1:12" x14ac:dyDescent="0.25">
      <c r="A23" s="16" t="s">
        <v>8</v>
      </c>
      <c r="B23" s="16" t="s">
        <v>7</v>
      </c>
      <c r="C23" s="16" t="s">
        <v>1</v>
      </c>
      <c r="D23" s="16" t="s">
        <v>11</v>
      </c>
      <c r="E23" s="18">
        <v>4.6468999999999996</v>
      </c>
      <c r="F23" s="38">
        <v>4.7600000000000003E-2</v>
      </c>
      <c r="G23" s="38">
        <v>0.20699999999999999</v>
      </c>
      <c r="I23" s="38" t="s">
        <v>12</v>
      </c>
      <c r="J23" s="38">
        <v>3.5425</v>
      </c>
      <c r="K23" s="38">
        <v>4.7600000000000003E-2</v>
      </c>
      <c r="L23" s="38">
        <v>0.28089999999999998</v>
      </c>
    </row>
    <row r="24" spans="1:12" x14ac:dyDescent="0.25">
      <c r="A24" s="16" t="s">
        <v>8</v>
      </c>
      <c r="B24" s="16" t="s">
        <v>7</v>
      </c>
      <c r="C24" s="16" t="s">
        <v>1</v>
      </c>
      <c r="D24" s="16" t="s">
        <v>11</v>
      </c>
      <c r="E24" s="18">
        <v>4.5922999999999998</v>
      </c>
      <c r="F24" s="38">
        <v>4.6399999999999997E-2</v>
      </c>
      <c r="G24" s="38">
        <v>0.21</v>
      </c>
      <c r="I24" s="38" t="s">
        <v>12</v>
      </c>
      <c r="J24" s="38">
        <v>3.6097999999999999</v>
      </c>
      <c r="K24" s="38">
        <v>4.9000000000000002E-2</v>
      </c>
      <c r="L24" s="38">
        <v>0.2727</v>
      </c>
    </row>
    <row r="25" spans="1:12" x14ac:dyDescent="0.25">
      <c r="A25" s="16" t="s">
        <v>8</v>
      </c>
      <c r="B25" s="16" t="s">
        <v>7</v>
      </c>
      <c r="C25" s="16" t="s">
        <v>1</v>
      </c>
      <c r="D25" s="16" t="s">
        <v>11</v>
      </c>
      <c r="E25" s="20">
        <v>4.1646000000000001</v>
      </c>
      <c r="F25" s="38">
        <v>3.7100000000000001E-2</v>
      </c>
      <c r="G25" s="38">
        <v>0.2374</v>
      </c>
      <c r="I25" s="38" t="s">
        <v>12</v>
      </c>
      <c r="J25" s="38">
        <v>3.2075</v>
      </c>
      <c r="K25" s="38">
        <v>3.9800000000000002E-2</v>
      </c>
      <c r="L25" s="38">
        <v>0.31019999999999998</v>
      </c>
    </row>
    <row r="26" spans="1:12" x14ac:dyDescent="0.25">
      <c r="A26" s="16" t="s">
        <v>8</v>
      </c>
      <c r="B26" s="16" t="s">
        <v>7</v>
      </c>
      <c r="C26" s="16" t="s">
        <v>1</v>
      </c>
      <c r="D26" s="16" t="s">
        <v>11</v>
      </c>
      <c r="E26" s="20">
        <v>4.7817999999999996</v>
      </c>
      <c r="F26" s="38">
        <v>4.3900000000000002E-2</v>
      </c>
      <c r="G26" s="38">
        <v>0.2024</v>
      </c>
      <c r="I26" s="38" t="s">
        <v>12</v>
      </c>
      <c r="J26" s="38">
        <v>3.7193999999999998</v>
      </c>
      <c r="K26" s="38">
        <v>5.1499999999999997E-2</v>
      </c>
      <c r="L26" s="38">
        <v>0.26229999999999998</v>
      </c>
    </row>
    <row r="27" spans="1:12" x14ac:dyDescent="0.25">
      <c r="A27" s="16" t="s">
        <v>8</v>
      </c>
      <c r="B27" s="16" t="s">
        <v>7</v>
      </c>
      <c r="C27" s="16" t="s">
        <v>1</v>
      </c>
      <c r="D27" s="16" t="s">
        <v>11</v>
      </c>
      <c r="E27" s="20">
        <v>4.4478999999999997</v>
      </c>
      <c r="F27" s="38">
        <v>4.3299999999999998E-2</v>
      </c>
      <c r="G27" s="38">
        <v>0.2175</v>
      </c>
      <c r="I27" s="38" t="s">
        <v>12</v>
      </c>
      <c r="J27" s="38">
        <v>3.4089</v>
      </c>
      <c r="K27" s="38">
        <v>4.6600000000000003E-2</v>
      </c>
      <c r="L27" s="38">
        <v>0.29160000000000003</v>
      </c>
    </row>
    <row r="28" spans="1:12" x14ac:dyDescent="0.25">
      <c r="A28" s="16" t="s">
        <v>8</v>
      </c>
      <c r="B28" s="16" t="s">
        <v>7</v>
      </c>
      <c r="C28" s="16" t="s">
        <v>1</v>
      </c>
      <c r="D28" s="16" t="s">
        <v>11</v>
      </c>
      <c r="E28" s="20">
        <v>4.9606000000000003</v>
      </c>
      <c r="F28" s="38">
        <v>4.5600000000000002E-2</v>
      </c>
      <c r="G28" s="38">
        <v>0.19309999999999999</v>
      </c>
      <c r="I28" s="38" t="s">
        <v>12</v>
      </c>
      <c r="J28" s="38">
        <v>3.7401</v>
      </c>
      <c r="K28" s="38">
        <v>4.99E-2</v>
      </c>
      <c r="L28" s="38">
        <v>0.26250000000000001</v>
      </c>
    </row>
    <row r="29" spans="1:12" x14ac:dyDescent="0.25">
      <c r="A29" s="16" t="s">
        <v>8</v>
      </c>
      <c r="B29" s="16" t="s">
        <v>7</v>
      </c>
      <c r="C29" s="16" t="s">
        <v>1</v>
      </c>
      <c r="D29" s="16" t="s">
        <v>11</v>
      </c>
      <c r="E29" s="20">
        <v>4.9570999999999996</v>
      </c>
      <c r="F29" s="38">
        <v>4.58E-2</v>
      </c>
      <c r="G29" s="38">
        <v>0.1946</v>
      </c>
      <c r="I29" s="38" t="s">
        <v>12</v>
      </c>
      <c r="J29" s="38">
        <v>3.4306000000000001</v>
      </c>
      <c r="K29" s="38">
        <v>4.9200000000000001E-2</v>
      </c>
      <c r="L29" s="38">
        <v>0.2853</v>
      </c>
    </row>
    <row r="30" spans="1:12" x14ac:dyDescent="0.25">
      <c r="A30" s="16" t="s">
        <v>8</v>
      </c>
      <c r="B30" s="16" t="s">
        <v>7</v>
      </c>
      <c r="C30" s="16" t="s">
        <v>1</v>
      </c>
      <c r="D30" s="16" t="s">
        <v>11</v>
      </c>
      <c r="E30" s="20">
        <v>4.8459000000000003</v>
      </c>
      <c r="F30" s="38">
        <v>3.7600000000000001E-2</v>
      </c>
      <c r="G30" s="38">
        <v>0.2026</v>
      </c>
      <c r="I30" s="38" t="s">
        <v>12</v>
      </c>
      <c r="J30" s="38">
        <v>3.8096000000000001</v>
      </c>
      <c r="K30" s="38">
        <v>3.8399999999999997E-2</v>
      </c>
      <c r="L30" s="38">
        <v>0.25750000000000001</v>
      </c>
    </row>
    <row r="31" spans="1:12" x14ac:dyDescent="0.25">
      <c r="A31" s="16" t="s">
        <v>8</v>
      </c>
      <c r="B31" s="16" t="s">
        <v>7</v>
      </c>
      <c r="C31" s="16" t="s">
        <v>1</v>
      </c>
      <c r="D31" s="16" t="s">
        <v>11</v>
      </c>
      <c r="E31" s="20">
        <v>4.8164999999999996</v>
      </c>
      <c r="F31" s="38">
        <v>4.8099999999999997E-2</v>
      </c>
      <c r="G31" s="38">
        <v>0.2014</v>
      </c>
      <c r="I31" s="38" t="s">
        <v>12</v>
      </c>
      <c r="J31" s="38">
        <v>3.4253</v>
      </c>
      <c r="K31" s="38">
        <v>4.3299999999999998E-2</v>
      </c>
      <c r="L31" s="38">
        <v>0.28970000000000001</v>
      </c>
    </row>
    <row r="32" spans="1:12" x14ac:dyDescent="0.25">
      <c r="A32" s="16" t="s">
        <v>8</v>
      </c>
      <c r="B32" s="16" t="s">
        <v>7</v>
      </c>
      <c r="C32" s="16" t="s">
        <v>1</v>
      </c>
      <c r="D32" s="16" t="s">
        <v>11</v>
      </c>
      <c r="E32" s="20">
        <v>4.9714</v>
      </c>
      <c r="F32" s="38">
        <v>4.8399999999999999E-2</v>
      </c>
      <c r="G32" s="38">
        <v>0.19400000000000001</v>
      </c>
      <c r="I32" s="38" t="s">
        <v>12</v>
      </c>
      <c r="J32" s="38">
        <v>3.9868000000000001</v>
      </c>
      <c r="K32" s="38">
        <v>4.0899999999999999E-2</v>
      </c>
      <c r="L32" s="38">
        <v>0.24759999999999999</v>
      </c>
    </row>
    <row r="33" spans="1:12" x14ac:dyDescent="0.25">
      <c r="A33" s="16" t="s">
        <v>8</v>
      </c>
      <c r="B33" s="16" t="s">
        <v>7</v>
      </c>
      <c r="C33" s="16" t="s">
        <v>1</v>
      </c>
      <c r="D33" s="16" t="s">
        <v>11</v>
      </c>
      <c r="E33" s="20">
        <v>5.117</v>
      </c>
      <c r="F33" s="38">
        <v>4.1399999999999999E-2</v>
      </c>
      <c r="G33" s="38">
        <v>0.18740000000000001</v>
      </c>
      <c r="I33" s="38" t="s">
        <v>12</v>
      </c>
      <c r="J33" s="38">
        <v>4.0564999999999998</v>
      </c>
      <c r="K33" s="38">
        <v>4.7100000000000003E-2</v>
      </c>
      <c r="L33" s="38">
        <v>0.23730000000000001</v>
      </c>
    </row>
    <row r="34" spans="1:12" x14ac:dyDescent="0.25">
      <c r="A34" s="16" t="s">
        <v>8</v>
      </c>
      <c r="B34" s="16" t="s">
        <v>7</v>
      </c>
      <c r="C34" s="16" t="s">
        <v>1</v>
      </c>
      <c r="D34" s="16" t="s">
        <v>11</v>
      </c>
      <c r="E34" s="18">
        <v>4.4656000000000002</v>
      </c>
      <c r="F34" s="38">
        <v>4.4499999999999998E-2</v>
      </c>
      <c r="G34" s="38">
        <v>0.2195</v>
      </c>
      <c r="I34" s="38" t="s">
        <v>12</v>
      </c>
      <c r="J34" s="38">
        <v>3.3717999999999999</v>
      </c>
      <c r="K34" s="38">
        <v>4.7199999999999999E-2</v>
      </c>
      <c r="L34" s="38">
        <v>0.2923</v>
      </c>
    </row>
    <row r="35" spans="1:12" x14ac:dyDescent="0.25">
      <c r="A35" s="16" t="s">
        <v>8</v>
      </c>
      <c r="B35" s="16" t="s">
        <v>7</v>
      </c>
      <c r="C35" s="16" t="s">
        <v>1</v>
      </c>
      <c r="D35" s="16" t="s">
        <v>11</v>
      </c>
      <c r="E35" s="20">
        <v>5.1311999999999998</v>
      </c>
      <c r="F35" s="38">
        <v>4.5900000000000003E-2</v>
      </c>
      <c r="G35" s="38">
        <v>0.18740000000000001</v>
      </c>
      <c r="I35" s="38" t="s">
        <v>12</v>
      </c>
      <c r="J35" s="38">
        <v>3.8637999999999999</v>
      </c>
      <c r="K35" s="38">
        <v>4.2099999999999999E-2</v>
      </c>
      <c r="L35" s="38">
        <v>0.25540000000000002</v>
      </c>
    </row>
    <row r="39" spans="1:12" x14ac:dyDescent="0.25">
      <c r="A39" s="16" t="s">
        <v>8</v>
      </c>
      <c r="B39" s="16" t="s">
        <v>0</v>
      </c>
      <c r="C39" s="16" t="s">
        <v>2</v>
      </c>
      <c r="D39" s="16" t="s">
        <v>11</v>
      </c>
      <c r="E39" s="20">
        <v>4.4588000000000001</v>
      </c>
      <c r="F39" s="38">
        <v>4.6899999999999997E-2</v>
      </c>
      <c r="G39" s="38">
        <v>0.21579999999999999</v>
      </c>
      <c r="I39" s="38" t="s">
        <v>12</v>
      </c>
      <c r="J39" s="38">
        <v>3.6533000000000002</v>
      </c>
      <c r="K39" s="38">
        <v>4.3200000000000002E-2</v>
      </c>
      <c r="L39" s="38">
        <v>0.2697</v>
      </c>
    </row>
    <row r="40" spans="1:12" x14ac:dyDescent="0.25">
      <c r="A40" s="16" t="s">
        <v>8</v>
      </c>
      <c r="B40" s="16" t="s">
        <v>0</v>
      </c>
      <c r="C40" s="16" t="s">
        <v>2</v>
      </c>
      <c r="D40" s="16" t="s">
        <v>11</v>
      </c>
      <c r="E40" s="20">
        <v>4.4973999999999998</v>
      </c>
      <c r="F40" s="38">
        <v>3.5200000000000002E-2</v>
      </c>
      <c r="G40" s="38">
        <v>0.21709999999999999</v>
      </c>
      <c r="I40" s="38" t="s">
        <v>12</v>
      </c>
      <c r="J40" s="38">
        <v>3.5585</v>
      </c>
      <c r="K40" s="38">
        <v>4.0099999999999997E-2</v>
      </c>
      <c r="L40" s="38">
        <v>0.27600000000000002</v>
      </c>
    </row>
    <row r="41" spans="1:12" x14ac:dyDescent="0.25">
      <c r="A41" s="16" t="s">
        <v>8</v>
      </c>
      <c r="B41" s="16" t="s">
        <v>0</v>
      </c>
      <c r="C41" s="16" t="s">
        <v>2</v>
      </c>
      <c r="D41" s="16" t="s">
        <v>11</v>
      </c>
      <c r="E41" s="20">
        <v>4.1386000000000003</v>
      </c>
      <c r="F41" s="38">
        <v>3.95E-2</v>
      </c>
      <c r="G41" s="38">
        <v>0.23549999999999999</v>
      </c>
      <c r="I41" s="38" t="s">
        <v>12</v>
      </c>
      <c r="J41" s="38">
        <v>3.1890999999999998</v>
      </c>
      <c r="K41" s="38">
        <v>3.8199999999999998E-2</v>
      </c>
      <c r="L41" s="38">
        <v>0.3125</v>
      </c>
    </row>
    <row r="42" spans="1:12" x14ac:dyDescent="0.25">
      <c r="A42" s="16" t="s">
        <v>8</v>
      </c>
      <c r="B42" s="16" t="s">
        <v>0</v>
      </c>
      <c r="C42" s="16" t="s">
        <v>2</v>
      </c>
      <c r="D42" s="16" t="s">
        <v>11</v>
      </c>
      <c r="E42" s="20">
        <v>4.6839000000000004</v>
      </c>
      <c r="F42" s="38">
        <v>4.8000000000000001E-2</v>
      </c>
      <c r="G42" s="38">
        <v>0.2044</v>
      </c>
      <c r="I42" s="38" t="s">
        <v>12</v>
      </c>
      <c r="J42" s="38">
        <v>3.3845000000000001</v>
      </c>
      <c r="K42" s="38">
        <v>4.5999999999999999E-2</v>
      </c>
      <c r="L42" s="38">
        <v>0.29480000000000001</v>
      </c>
    </row>
    <row r="43" spans="1:12" x14ac:dyDescent="0.25">
      <c r="A43" s="16" t="s">
        <v>8</v>
      </c>
      <c r="B43" s="16" t="s">
        <v>0</v>
      </c>
      <c r="C43" s="16" t="s">
        <v>2</v>
      </c>
      <c r="D43" s="16" t="s">
        <v>11</v>
      </c>
      <c r="E43" s="20">
        <v>5.2023999999999999</v>
      </c>
      <c r="F43" s="38">
        <v>4.07E-2</v>
      </c>
      <c r="G43" s="38">
        <v>0.1842</v>
      </c>
      <c r="I43" s="38" t="s">
        <v>12</v>
      </c>
      <c r="J43" s="38">
        <v>4.1813000000000002</v>
      </c>
      <c r="K43" s="38">
        <v>4.5699999999999998E-2</v>
      </c>
      <c r="L43" s="38">
        <v>0.23180000000000001</v>
      </c>
    </row>
    <row r="44" spans="1:12" x14ac:dyDescent="0.25">
      <c r="A44" s="16" t="s">
        <v>8</v>
      </c>
      <c r="B44" s="16" t="s">
        <v>0</v>
      </c>
      <c r="C44" s="16" t="s">
        <v>2</v>
      </c>
      <c r="D44" s="16" t="s">
        <v>11</v>
      </c>
      <c r="E44" s="20">
        <v>5.0765000000000002</v>
      </c>
      <c r="F44" s="38">
        <v>4.5400000000000003E-2</v>
      </c>
      <c r="G44" s="38">
        <v>0.18679999999999999</v>
      </c>
      <c r="I44" s="38" t="s">
        <v>12</v>
      </c>
      <c r="J44" s="38">
        <v>4.4261999999999997</v>
      </c>
      <c r="K44" s="38">
        <v>4.6800000000000001E-2</v>
      </c>
      <c r="L44" s="38">
        <v>0.218</v>
      </c>
    </row>
    <row r="45" spans="1:12" x14ac:dyDescent="0.25">
      <c r="A45" s="16" t="s">
        <v>8</v>
      </c>
      <c r="B45" s="16" t="s">
        <v>0</v>
      </c>
      <c r="C45" s="16" t="s">
        <v>2</v>
      </c>
      <c r="D45" s="16" t="s">
        <v>11</v>
      </c>
      <c r="E45" s="18">
        <v>4.6315</v>
      </c>
      <c r="F45" s="38">
        <v>4.6199999999999998E-2</v>
      </c>
      <c r="G45" s="38">
        <v>0.2092</v>
      </c>
      <c r="I45" s="38" t="s">
        <v>12</v>
      </c>
      <c r="J45" s="38">
        <v>3.2401</v>
      </c>
      <c r="K45" s="38">
        <v>4.8300000000000003E-2</v>
      </c>
      <c r="L45" s="38">
        <v>0.30730000000000002</v>
      </c>
    </row>
    <row r="46" spans="1:12" x14ac:dyDescent="0.25">
      <c r="A46" s="16" t="s">
        <v>8</v>
      </c>
      <c r="B46" s="16" t="s">
        <v>0</v>
      </c>
      <c r="C46" s="16" t="s">
        <v>2</v>
      </c>
      <c r="D46" s="16" t="s">
        <v>11</v>
      </c>
      <c r="E46" s="20">
        <v>4.9775999999999998</v>
      </c>
      <c r="F46" s="38">
        <v>3.8699999999999998E-2</v>
      </c>
      <c r="G46" s="38">
        <v>0.19400000000000001</v>
      </c>
      <c r="I46" s="38" t="s">
        <v>12</v>
      </c>
      <c r="J46" s="38">
        <v>3.7221000000000002</v>
      </c>
      <c r="K46" s="38">
        <v>4.58E-2</v>
      </c>
      <c r="L46" s="38">
        <v>0.26240000000000002</v>
      </c>
    </row>
    <row r="47" spans="1:12" x14ac:dyDescent="0.25">
      <c r="A47" s="16" t="s">
        <v>8</v>
      </c>
      <c r="B47" s="16" t="s">
        <v>0</v>
      </c>
      <c r="C47" s="16" t="s">
        <v>2</v>
      </c>
      <c r="D47" s="16" t="s">
        <v>11</v>
      </c>
      <c r="E47" s="20">
        <v>4.5994999999999999</v>
      </c>
      <c r="F47" s="38">
        <v>4.5699999999999998E-2</v>
      </c>
      <c r="G47" s="38">
        <v>0.21049999999999999</v>
      </c>
      <c r="I47" s="38" t="s">
        <v>12</v>
      </c>
      <c r="J47" s="38">
        <v>3.9028</v>
      </c>
      <c r="K47" s="38">
        <v>4.2500000000000003E-2</v>
      </c>
      <c r="L47" s="38">
        <v>0.25059999999999999</v>
      </c>
    </row>
    <row r="48" spans="1:12" x14ac:dyDescent="0.25">
      <c r="A48" s="16" t="s">
        <v>8</v>
      </c>
      <c r="B48" s="16" t="s">
        <v>0</v>
      </c>
      <c r="C48" s="16" t="s">
        <v>2</v>
      </c>
      <c r="D48" s="16" t="s">
        <v>11</v>
      </c>
      <c r="E48" s="20">
        <v>4.9984999999999999</v>
      </c>
      <c r="F48" s="38">
        <v>4.6399999999999997E-2</v>
      </c>
      <c r="G48" s="38">
        <v>0.18890000000000001</v>
      </c>
      <c r="I48" s="38" t="s">
        <v>12</v>
      </c>
      <c r="J48" s="38">
        <v>4.1637000000000004</v>
      </c>
      <c r="K48" s="38">
        <v>4.4299999999999999E-2</v>
      </c>
      <c r="L48" s="38">
        <v>0.23760000000000001</v>
      </c>
    </row>
    <row r="49" spans="1:12" x14ac:dyDescent="0.25">
      <c r="A49" s="16" t="s">
        <v>8</v>
      </c>
      <c r="B49" s="16" t="s">
        <v>0</v>
      </c>
      <c r="C49" s="16" t="s">
        <v>2</v>
      </c>
      <c r="D49" s="16" t="s">
        <v>11</v>
      </c>
      <c r="E49" s="20">
        <v>4.3182</v>
      </c>
      <c r="F49" s="38">
        <v>4.53E-2</v>
      </c>
      <c r="G49" s="38">
        <v>0.2261</v>
      </c>
      <c r="I49" s="38" t="s">
        <v>12</v>
      </c>
      <c r="J49" s="38">
        <v>3.4449999999999998</v>
      </c>
      <c r="K49" s="38">
        <v>4.3200000000000002E-2</v>
      </c>
      <c r="L49" s="38">
        <v>0.28410000000000002</v>
      </c>
    </row>
    <row r="53" spans="1:12" x14ac:dyDescent="0.25">
      <c r="A53" s="16" t="s">
        <v>8</v>
      </c>
      <c r="B53" s="16" t="s">
        <v>7</v>
      </c>
      <c r="C53" s="16" t="s">
        <v>2</v>
      </c>
      <c r="D53" s="16" t="s">
        <v>11</v>
      </c>
      <c r="E53" s="20">
        <v>4.7991999999999999</v>
      </c>
      <c r="F53" s="38">
        <v>4.4299999999999999E-2</v>
      </c>
      <c r="G53" s="38">
        <v>0.1973</v>
      </c>
      <c r="I53" s="38" t="s">
        <v>12</v>
      </c>
      <c r="J53" s="38">
        <v>3.2728000000000002</v>
      </c>
      <c r="K53" s="38">
        <v>4.8500000000000001E-2</v>
      </c>
      <c r="L53" s="38">
        <v>0.30030000000000001</v>
      </c>
    </row>
    <row r="54" spans="1:12" x14ac:dyDescent="0.25">
      <c r="A54" s="16" t="s">
        <v>8</v>
      </c>
      <c r="B54" s="16" t="s">
        <v>7</v>
      </c>
      <c r="C54" s="16" t="s">
        <v>2</v>
      </c>
      <c r="D54" s="16" t="s">
        <v>11</v>
      </c>
      <c r="E54" s="20">
        <v>4.8872</v>
      </c>
      <c r="F54" s="38">
        <v>4.2599999999999999E-2</v>
      </c>
      <c r="G54" s="38">
        <v>0.19850000000000001</v>
      </c>
      <c r="I54" s="38" t="s">
        <v>12</v>
      </c>
      <c r="J54" s="38">
        <v>3.5529999999999999</v>
      </c>
      <c r="K54" s="38">
        <v>4.3499999999999997E-2</v>
      </c>
      <c r="L54" s="38">
        <v>0.28120000000000001</v>
      </c>
    </row>
    <row r="55" spans="1:12" x14ac:dyDescent="0.25">
      <c r="A55" s="16" t="s">
        <v>8</v>
      </c>
      <c r="B55" s="16" t="s">
        <v>7</v>
      </c>
      <c r="C55" s="16" t="s">
        <v>2</v>
      </c>
      <c r="D55" s="16" t="s">
        <v>11</v>
      </c>
      <c r="E55" s="18">
        <v>4.6546000000000003</v>
      </c>
      <c r="F55" s="38">
        <v>4.2999999999999997E-2</v>
      </c>
      <c r="G55" s="38">
        <v>0.20619999999999999</v>
      </c>
      <c r="I55" s="38" t="s">
        <v>12</v>
      </c>
      <c r="J55" s="38">
        <v>3.2835000000000001</v>
      </c>
      <c r="K55" s="38">
        <v>4.7399999999999998E-2</v>
      </c>
      <c r="L55" s="38">
        <v>0.30109999999999998</v>
      </c>
    </row>
    <row r="56" spans="1:12" x14ac:dyDescent="0.25">
      <c r="A56" s="16" t="s">
        <v>8</v>
      </c>
      <c r="B56" s="16" t="s">
        <v>7</v>
      </c>
      <c r="C56" s="16" t="s">
        <v>2</v>
      </c>
      <c r="D56" s="16" t="s">
        <v>11</v>
      </c>
      <c r="E56" s="20">
        <v>4.4904999999999999</v>
      </c>
      <c r="F56" s="38">
        <v>4.1099999999999998E-2</v>
      </c>
      <c r="G56" s="38">
        <v>0.21729999999999999</v>
      </c>
      <c r="I56" s="38" t="s">
        <v>12</v>
      </c>
      <c r="J56" s="38">
        <v>3.2096</v>
      </c>
      <c r="K56" s="38">
        <v>0.05</v>
      </c>
      <c r="L56" s="38">
        <v>0.31</v>
      </c>
    </row>
    <row r="57" spans="1:12" x14ac:dyDescent="0.25">
      <c r="A57" s="16" t="s">
        <v>8</v>
      </c>
      <c r="B57" s="16" t="s">
        <v>7</v>
      </c>
      <c r="C57" s="16" t="s">
        <v>2</v>
      </c>
      <c r="D57" s="16" t="s">
        <v>11</v>
      </c>
      <c r="E57" s="20">
        <v>4.8078000000000003</v>
      </c>
      <c r="F57" s="38">
        <v>4.7899999999999998E-2</v>
      </c>
      <c r="G57" s="38">
        <v>0.2</v>
      </c>
      <c r="I57" s="38" t="s">
        <v>12</v>
      </c>
      <c r="J57" s="38">
        <v>3.0356000000000001</v>
      </c>
      <c r="K57" s="38">
        <v>5.1799999999999999E-2</v>
      </c>
      <c r="L57" s="38">
        <v>0.32669999999999999</v>
      </c>
    </row>
    <row r="58" spans="1:12" x14ac:dyDescent="0.25">
      <c r="A58" s="16" t="s">
        <v>8</v>
      </c>
      <c r="B58" s="16" t="s">
        <v>7</v>
      </c>
      <c r="C58" s="16" t="s">
        <v>2</v>
      </c>
      <c r="D58" s="16" t="s">
        <v>11</v>
      </c>
      <c r="E58" s="18">
        <v>4.4318999999999997</v>
      </c>
      <c r="F58" s="38">
        <v>4.3499999999999997E-2</v>
      </c>
      <c r="G58" s="38">
        <v>0.2185</v>
      </c>
      <c r="I58" s="38" t="s">
        <v>12</v>
      </c>
      <c r="J58" s="38">
        <v>3.1234999999999999</v>
      </c>
      <c r="K58" s="38">
        <v>4.9000000000000002E-2</v>
      </c>
      <c r="L58" s="38">
        <v>0.31909999999999999</v>
      </c>
    </row>
    <row r="59" spans="1:12" x14ac:dyDescent="0.25">
      <c r="A59" s="16" t="s">
        <v>8</v>
      </c>
      <c r="B59" s="16" t="s">
        <v>7</v>
      </c>
      <c r="C59" s="16" t="s">
        <v>2</v>
      </c>
      <c r="D59" s="16" t="s">
        <v>11</v>
      </c>
      <c r="E59" s="18">
        <v>4.8371000000000004</v>
      </c>
      <c r="F59" s="38">
        <v>4.6199999999999998E-2</v>
      </c>
      <c r="G59" s="38">
        <v>0.20039999999999999</v>
      </c>
      <c r="I59" s="38" t="s">
        <v>12</v>
      </c>
      <c r="J59" s="38">
        <v>3.4146000000000001</v>
      </c>
      <c r="K59" s="38">
        <v>4.7899999999999998E-2</v>
      </c>
      <c r="L59" s="38">
        <v>0.28720000000000001</v>
      </c>
    </row>
    <row r="60" spans="1:12" x14ac:dyDescent="0.25">
      <c r="A60" s="16" t="s">
        <v>8</v>
      </c>
      <c r="B60" s="16" t="s">
        <v>7</v>
      </c>
      <c r="C60" s="16" t="s">
        <v>2</v>
      </c>
      <c r="D60" s="16" t="s">
        <v>11</v>
      </c>
      <c r="E60" s="20">
        <v>4.5763999999999996</v>
      </c>
      <c r="F60" s="38">
        <v>4.5900000000000003E-2</v>
      </c>
      <c r="G60" s="38">
        <v>0.21290000000000001</v>
      </c>
      <c r="I60" s="38" t="s">
        <v>12</v>
      </c>
      <c r="J60" s="38">
        <v>3.3822000000000001</v>
      </c>
      <c r="K60" s="38">
        <v>4.82E-2</v>
      </c>
      <c r="L60" s="38">
        <v>0.29659999999999997</v>
      </c>
    </row>
    <row r="61" spans="1:12" x14ac:dyDescent="0.25">
      <c r="A61" s="16" t="s">
        <v>8</v>
      </c>
      <c r="B61" s="16" t="s">
        <v>7</v>
      </c>
      <c r="C61" s="16" t="s">
        <v>2</v>
      </c>
      <c r="D61" s="16" t="s">
        <v>11</v>
      </c>
      <c r="E61" s="20">
        <v>4.5801999999999996</v>
      </c>
      <c r="F61" s="38">
        <v>3.6900000000000002E-2</v>
      </c>
      <c r="G61" s="38">
        <v>0.21460000000000001</v>
      </c>
      <c r="I61" s="38" t="s">
        <v>12</v>
      </c>
      <c r="J61" s="38">
        <v>3.7964000000000002</v>
      </c>
      <c r="K61" s="38">
        <v>3.7400000000000003E-2</v>
      </c>
      <c r="L61" s="38">
        <v>0.25990000000000002</v>
      </c>
    </row>
    <row r="62" spans="1:12" x14ac:dyDescent="0.25">
      <c r="A62" s="16" t="s">
        <v>8</v>
      </c>
      <c r="B62" s="16" t="s">
        <v>7</v>
      </c>
      <c r="C62" s="16" t="s">
        <v>2</v>
      </c>
      <c r="D62" s="16" t="s">
        <v>11</v>
      </c>
      <c r="E62" s="20">
        <v>4.6505000000000001</v>
      </c>
      <c r="F62" s="38">
        <v>3.44E-2</v>
      </c>
      <c r="G62" s="38">
        <v>0.20910000000000001</v>
      </c>
      <c r="I62" s="38" t="s">
        <v>12</v>
      </c>
      <c r="J62" s="38">
        <v>3.4691000000000001</v>
      </c>
      <c r="K62" s="38">
        <v>3.73E-2</v>
      </c>
      <c r="L62" s="38">
        <v>0.2848</v>
      </c>
    </row>
    <row r="63" spans="1:12" x14ac:dyDescent="0.25">
      <c r="A63" s="16" t="s">
        <v>8</v>
      </c>
      <c r="B63" s="16" t="s">
        <v>7</v>
      </c>
      <c r="C63" s="16" t="s">
        <v>2</v>
      </c>
      <c r="D63" s="16" t="s">
        <v>11</v>
      </c>
      <c r="E63" s="20">
        <v>4.4756999999999998</v>
      </c>
      <c r="F63" s="38">
        <v>3.7100000000000001E-2</v>
      </c>
      <c r="G63" s="38">
        <v>0.21870000000000001</v>
      </c>
      <c r="I63" s="38" t="s">
        <v>12</v>
      </c>
      <c r="J63" s="38">
        <v>3.5183</v>
      </c>
      <c r="K63" s="38">
        <v>3.8199999999999998E-2</v>
      </c>
      <c r="L63" s="38">
        <v>0.27979999999999999</v>
      </c>
    </row>
    <row r="64" spans="1:12" x14ac:dyDescent="0.25">
      <c r="A64" s="16" t="s">
        <v>8</v>
      </c>
      <c r="B64" s="16" t="s">
        <v>7</v>
      </c>
      <c r="C64" s="16" t="s">
        <v>2</v>
      </c>
      <c r="D64" s="16" t="s">
        <v>11</v>
      </c>
      <c r="E64" s="18">
        <v>4.5805999999999996</v>
      </c>
      <c r="F64" s="38">
        <v>4.99E-2</v>
      </c>
      <c r="G64" s="38">
        <v>0.21279999999999999</v>
      </c>
      <c r="I64" s="38" t="s">
        <v>12</v>
      </c>
      <c r="J64" s="38">
        <v>3.2221000000000002</v>
      </c>
      <c r="K64" s="38">
        <v>4.8300000000000003E-2</v>
      </c>
      <c r="L64" s="38">
        <v>0.30959999999999999</v>
      </c>
    </row>
    <row r="65" spans="1:12" x14ac:dyDescent="0.25">
      <c r="A65" s="16" t="s">
        <v>8</v>
      </c>
      <c r="B65" s="16" t="s">
        <v>7</v>
      </c>
      <c r="C65" s="16" t="s">
        <v>2</v>
      </c>
      <c r="D65" s="16" t="s">
        <v>11</v>
      </c>
      <c r="E65" s="18">
        <v>4.5250000000000004</v>
      </c>
      <c r="F65" s="38">
        <v>4.82E-2</v>
      </c>
      <c r="G65" s="38">
        <v>0.20899999999999999</v>
      </c>
      <c r="I65" s="38" t="s">
        <v>12</v>
      </c>
      <c r="J65" s="38">
        <v>3.6905999999999999</v>
      </c>
      <c r="K65" s="38">
        <v>5.5399999999999998E-2</v>
      </c>
      <c r="L65" s="38">
        <v>0.26479999999999998</v>
      </c>
    </row>
    <row r="66" spans="1:12" x14ac:dyDescent="0.25">
      <c r="A66" s="16" t="s">
        <v>8</v>
      </c>
      <c r="B66" s="16" t="s">
        <v>7</v>
      </c>
      <c r="C66" s="16" t="s">
        <v>2</v>
      </c>
      <c r="D66" s="16" t="s">
        <v>11</v>
      </c>
      <c r="E66" s="20">
        <v>4.7907999999999999</v>
      </c>
      <c r="F66" s="38">
        <v>4.6800000000000001E-2</v>
      </c>
      <c r="G66" s="38">
        <v>0.20080000000000001</v>
      </c>
      <c r="I66" s="38" t="s">
        <v>12</v>
      </c>
      <c r="J66" s="38">
        <v>3.5470999999999999</v>
      </c>
      <c r="K66" s="38">
        <v>3.7199999999999997E-2</v>
      </c>
      <c r="L66" s="38">
        <v>0.28149999999999997</v>
      </c>
    </row>
    <row r="67" spans="1:12" x14ac:dyDescent="0.25">
      <c r="A67" s="16" t="s">
        <v>8</v>
      </c>
      <c r="B67" s="16" t="s">
        <v>7</v>
      </c>
      <c r="C67" s="16" t="s">
        <v>2</v>
      </c>
      <c r="D67" s="16" t="s">
        <v>11</v>
      </c>
      <c r="E67" s="20">
        <v>5.0019</v>
      </c>
      <c r="F67" s="38">
        <v>4.1099999999999998E-2</v>
      </c>
      <c r="G67" s="38">
        <v>0.19139999999999999</v>
      </c>
      <c r="I67" s="38" t="s">
        <v>12</v>
      </c>
      <c r="J67" s="38">
        <v>3.8839999999999999</v>
      </c>
      <c r="K67" s="38">
        <v>3.9800000000000002E-2</v>
      </c>
      <c r="L67" s="38">
        <v>0.25130000000000002</v>
      </c>
    </row>
    <row r="68" spans="1:12" x14ac:dyDescent="0.25">
      <c r="A68" s="16" t="s">
        <v>8</v>
      </c>
      <c r="B68" s="16" t="s">
        <v>7</v>
      </c>
      <c r="C68" s="16" t="s">
        <v>2</v>
      </c>
      <c r="D68" s="16" t="s">
        <v>11</v>
      </c>
      <c r="E68" s="20">
        <v>5.1737000000000002</v>
      </c>
      <c r="F68" s="38">
        <v>4.2900000000000001E-2</v>
      </c>
      <c r="G68" s="38">
        <v>0.18410000000000001</v>
      </c>
      <c r="I68" s="38" t="s">
        <v>12</v>
      </c>
      <c r="J68" s="38">
        <v>4.0994999999999999</v>
      </c>
      <c r="K68" s="38">
        <v>4.5600000000000002E-2</v>
      </c>
      <c r="L68" s="38">
        <v>0.2361999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70684-8E83-42AE-90EF-2076AEC4615E}">
  <dimension ref="A3:O68"/>
  <sheetViews>
    <sheetView tabSelected="1" topLeftCell="A33" workbookViewId="0">
      <selection activeCell="A53" sqref="A53:XFD68"/>
    </sheetView>
  </sheetViews>
  <sheetFormatPr defaultRowHeight="15" x14ac:dyDescent="0.25"/>
  <cols>
    <col min="4" max="4" width="11.7109375" customWidth="1"/>
    <col min="5" max="5" width="21.42578125" customWidth="1"/>
    <col min="6" max="6" width="23.28515625" customWidth="1"/>
    <col min="7" max="7" width="22.85546875" customWidth="1"/>
    <col min="8" max="8" width="46.42578125" customWidth="1"/>
    <col min="9" max="11" width="9.140625" style="16"/>
    <col min="12" max="12" width="9.140625" style="38"/>
    <col min="13" max="13" width="23.28515625" style="38" customWidth="1"/>
    <col min="14" max="14" width="19.7109375" style="38" customWidth="1"/>
    <col min="15" max="15" width="29.5703125" style="38" customWidth="1"/>
  </cols>
  <sheetData>
    <row r="3" spans="1:15" x14ac:dyDescent="0.25">
      <c r="A3" s="11"/>
      <c r="B3" s="10"/>
      <c r="C3" s="10"/>
      <c r="D3" s="11"/>
      <c r="E3" s="37" t="s">
        <v>136</v>
      </c>
      <c r="F3" s="37" t="s">
        <v>137</v>
      </c>
      <c r="G3" s="37" t="s">
        <v>138</v>
      </c>
      <c r="I3" s="37"/>
      <c r="L3" s="37"/>
      <c r="M3" s="37" t="s">
        <v>139</v>
      </c>
      <c r="N3" s="37" t="s">
        <v>140</v>
      </c>
      <c r="O3" s="37" t="s">
        <v>141</v>
      </c>
    </row>
    <row r="4" spans="1:15" ht="21.75" customHeight="1" x14ac:dyDescent="0.25">
      <c r="A4" s="10" t="s">
        <v>4</v>
      </c>
      <c r="B4" s="12" t="s">
        <v>15</v>
      </c>
      <c r="C4" s="10" t="s">
        <v>5</v>
      </c>
      <c r="D4" s="10" t="s">
        <v>9</v>
      </c>
      <c r="E4" s="23" t="s">
        <v>18</v>
      </c>
      <c r="F4" s="23" t="s">
        <v>106</v>
      </c>
      <c r="G4" s="23" t="s">
        <v>105</v>
      </c>
      <c r="I4" s="16" t="s">
        <v>4</v>
      </c>
      <c r="J4" s="49" t="s">
        <v>15</v>
      </c>
      <c r="K4" s="16" t="s">
        <v>5</v>
      </c>
      <c r="L4" s="16" t="s">
        <v>9</v>
      </c>
      <c r="M4" s="23" t="s">
        <v>18</v>
      </c>
      <c r="N4" s="23" t="s">
        <v>106</v>
      </c>
      <c r="O4" s="23" t="s">
        <v>105</v>
      </c>
    </row>
    <row r="5" spans="1:15" x14ac:dyDescent="0.25">
      <c r="A5" s="10" t="s">
        <v>6</v>
      </c>
      <c r="B5" s="10" t="s">
        <v>0</v>
      </c>
      <c r="C5" s="10" t="s">
        <v>1</v>
      </c>
      <c r="D5" s="10" t="s">
        <v>12</v>
      </c>
      <c r="E5" s="38">
        <v>1.7212000000000001</v>
      </c>
      <c r="F5" s="38">
        <v>1.0116000000000001</v>
      </c>
      <c r="G5" s="38">
        <v>15.891</v>
      </c>
      <c r="I5" s="16" t="s">
        <v>8</v>
      </c>
      <c r="J5" s="16" t="s">
        <v>0</v>
      </c>
      <c r="K5" s="16" t="s">
        <v>1</v>
      </c>
      <c r="L5" s="16" t="s">
        <v>12</v>
      </c>
      <c r="M5" s="38">
        <v>1.8384</v>
      </c>
      <c r="N5" s="38">
        <v>1.1513</v>
      </c>
      <c r="O5" s="38">
        <v>15.984999999999999</v>
      </c>
    </row>
    <row r="6" spans="1:15" x14ac:dyDescent="0.25">
      <c r="A6" s="10" t="s">
        <v>6</v>
      </c>
      <c r="B6" s="10" t="s">
        <v>0</v>
      </c>
      <c r="C6" s="10" t="s">
        <v>1</v>
      </c>
      <c r="D6" s="10" t="s">
        <v>12</v>
      </c>
      <c r="E6" s="38">
        <v>1.5892999999999999</v>
      </c>
      <c r="F6" s="38">
        <v>0.93210000000000004</v>
      </c>
      <c r="G6" s="38">
        <v>15.734999999999999</v>
      </c>
      <c r="I6" s="16" t="s">
        <v>8</v>
      </c>
      <c r="J6" s="16" t="s">
        <v>0</v>
      </c>
      <c r="K6" s="16" t="s">
        <v>1</v>
      </c>
      <c r="L6" s="38" t="s">
        <v>12</v>
      </c>
      <c r="M6" s="38">
        <v>2.2673999999999999</v>
      </c>
      <c r="N6" s="38">
        <v>1.3763000000000001</v>
      </c>
      <c r="O6" s="38">
        <v>16.63</v>
      </c>
    </row>
    <row r="7" spans="1:15" x14ac:dyDescent="0.25">
      <c r="A7" s="10" t="s">
        <v>6</v>
      </c>
      <c r="B7" s="10" t="s">
        <v>0</v>
      </c>
      <c r="C7" s="10" t="s">
        <v>1</v>
      </c>
      <c r="D7" s="10" t="s">
        <v>12</v>
      </c>
      <c r="E7" s="38">
        <v>1.6666000000000001</v>
      </c>
      <c r="F7" s="38">
        <v>0.97760000000000002</v>
      </c>
      <c r="G7" s="38">
        <v>16.181999999999999</v>
      </c>
      <c r="I7" s="16" t="s">
        <v>8</v>
      </c>
      <c r="J7" s="16" t="s">
        <v>0</v>
      </c>
      <c r="K7" s="16" t="s">
        <v>1</v>
      </c>
      <c r="L7" s="38" t="s">
        <v>12</v>
      </c>
      <c r="M7" s="38">
        <v>1.7342</v>
      </c>
      <c r="N7" s="38">
        <v>1.0684</v>
      </c>
      <c r="O7" s="38">
        <v>15.444000000000001</v>
      </c>
    </row>
    <row r="8" spans="1:15" x14ac:dyDescent="0.25">
      <c r="A8" s="10" t="s">
        <v>6</v>
      </c>
      <c r="B8" s="10" t="s">
        <v>0</v>
      </c>
      <c r="C8" s="10" t="s">
        <v>1</v>
      </c>
      <c r="D8" s="10" t="s">
        <v>12</v>
      </c>
      <c r="E8" s="38">
        <v>1.6922999999999999</v>
      </c>
      <c r="F8" s="38">
        <v>0.95240000000000002</v>
      </c>
      <c r="G8" s="38">
        <v>16.670999999999999</v>
      </c>
      <c r="I8" s="16" t="s">
        <v>8</v>
      </c>
      <c r="J8" s="16" t="s">
        <v>0</v>
      </c>
      <c r="K8" s="16" t="s">
        <v>1</v>
      </c>
      <c r="L8" s="38" t="s">
        <v>12</v>
      </c>
      <c r="M8" s="38">
        <v>2.4102999999999999</v>
      </c>
      <c r="N8" s="38">
        <v>1.5367999999999999</v>
      </c>
      <c r="O8" s="38">
        <v>15.598000000000001</v>
      </c>
    </row>
    <row r="9" spans="1:15" x14ac:dyDescent="0.25">
      <c r="A9" s="10" t="s">
        <v>6</v>
      </c>
      <c r="B9" s="10" t="s">
        <v>0</v>
      </c>
      <c r="C9" s="10" t="s">
        <v>1</v>
      </c>
      <c r="D9" s="10" t="s">
        <v>12</v>
      </c>
      <c r="E9" s="38">
        <v>1.6724000000000001</v>
      </c>
      <c r="F9" s="38">
        <v>0.99370000000000003</v>
      </c>
      <c r="G9" s="38">
        <v>15.881</v>
      </c>
      <c r="I9" s="16" t="s">
        <v>8</v>
      </c>
      <c r="J9" s="16" t="s">
        <v>0</v>
      </c>
      <c r="K9" s="16" t="s">
        <v>1</v>
      </c>
      <c r="L9" s="38" t="s">
        <v>12</v>
      </c>
      <c r="M9" s="38">
        <v>1.8673</v>
      </c>
      <c r="N9" s="38">
        <v>1.1200000000000001</v>
      </c>
      <c r="O9" s="38">
        <v>16.058</v>
      </c>
    </row>
    <row r="10" spans="1:15" x14ac:dyDescent="0.25">
      <c r="A10" s="10" t="s">
        <v>6</v>
      </c>
      <c r="B10" s="10" t="s">
        <v>0</v>
      </c>
      <c r="C10" s="10" t="s">
        <v>1</v>
      </c>
      <c r="D10" s="10" t="s">
        <v>12</v>
      </c>
      <c r="E10" s="38">
        <v>1.5548</v>
      </c>
      <c r="F10" s="38">
        <v>0.89059999999999995</v>
      </c>
      <c r="G10" s="38">
        <v>15.673</v>
      </c>
      <c r="I10" s="16" t="s">
        <v>8</v>
      </c>
      <c r="J10" s="16" t="s">
        <v>0</v>
      </c>
      <c r="K10" s="16" t="s">
        <v>1</v>
      </c>
      <c r="L10" s="38" t="s">
        <v>12</v>
      </c>
      <c r="M10" s="38">
        <v>2.1831</v>
      </c>
      <c r="N10" s="38">
        <v>1.3398000000000001</v>
      </c>
      <c r="O10" s="38">
        <v>16.64</v>
      </c>
    </row>
    <row r="11" spans="1:15" x14ac:dyDescent="0.25">
      <c r="A11" s="10" t="s">
        <v>6</v>
      </c>
      <c r="B11" s="10" t="s">
        <v>0</v>
      </c>
      <c r="C11" s="10" t="s">
        <v>1</v>
      </c>
      <c r="D11" s="10" t="s">
        <v>12</v>
      </c>
      <c r="E11" s="38">
        <v>1.7335</v>
      </c>
      <c r="F11" s="38">
        <v>0.96970000000000001</v>
      </c>
      <c r="G11" s="38">
        <v>16.286000000000001</v>
      </c>
      <c r="I11" s="16" t="s">
        <v>8</v>
      </c>
      <c r="J11" s="16" t="s">
        <v>0</v>
      </c>
      <c r="K11" s="16" t="s">
        <v>1</v>
      </c>
      <c r="L11" s="38" t="s">
        <v>12</v>
      </c>
      <c r="M11" s="38">
        <v>2.3971</v>
      </c>
      <c r="N11" s="38">
        <v>1.4948999999999999</v>
      </c>
      <c r="O11" s="38">
        <v>16.765000000000001</v>
      </c>
    </row>
    <row r="12" spans="1:15" x14ac:dyDescent="0.25">
      <c r="A12" s="10" t="s">
        <v>6</v>
      </c>
      <c r="B12" s="10" t="s">
        <v>0</v>
      </c>
      <c r="C12" s="10" t="s">
        <v>1</v>
      </c>
      <c r="D12" s="10" t="s">
        <v>12</v>
      </c>
      <c r="E12" s="38">
        <v>1.6931</v>
      </c>
      <c r="F12" s="38">
        <v>1.0083</v>
      </c>
      <c r="G12" s="38">
        <v>15.818</v>
      </c>
      <c r="I12" s="16" t="s">
        <v>8</v>
      </c>
      <c r="J12" s="16" t="s">
        <v>0</v>
      </c>
      <c r="K12" s="16" t="s">
        <v>1</v>
      </c>
      <c r="L12" s="38" t="s">
        <v>12</v>
      </c>
      <c r="M12" s="38">
        <v>2.3397999999999999</v>
      </c>
      <c r="N12" s="38">
        <v>1.5153000000000001</v>
      </c>
      <c r="O12" s="38">
        <v>16.431999999999999</v>
      </c>
    </row>
    <row r="13" spans="1:15" x14ac:dyDescent="0.25">
      <c r="A13" s="10" t="s">
        <v>6</v>
      </c>
      <c r="B13" s="10" t="s">
        <v>0</v>
      </c>
      <c r="C13" s="10" t="s">
        <v>1</v>
      </c>
      <c r="D13" s="10" t="s">
        <v>12</v>
      </c>
      <c r="E13" s="38">
        <v>1.7299</v>
      </c>
      <c r="F13" s="38">
        <v>0.95469999999999999</v>
      </c>
      <c r="G13" s="38">
        <v>16.494</v>
      </c>
      <c r="I13" s="16" t="s">
        <v>8</v>
      </c>
      <c r="J13" s="16" t="s">
        <v>0</v>
      </c>
      <c r="K13" s="16" t="s">
        <v>1</v>
      </c>
      <c r="L13" s="38" t="s">
        <v>12</v>
      </c>
      <c r="M13" s="38">
        <v>1.9799</v>
      </c>
      <c r="N13" s="38">
        <v>1.1407</v>
      </c>
      <c r="O13" s="38">
        <v>16.318000000000001</v>
      </c>
    </row>
    <row r="14" spans="1:15" x14ac:dyDescent="0.25">
      <c r="A14" s="10" t="s">
        <v>6</v>
      </c>
      <c r="B14" s="10" t="s">
        <v>0</v>
      </c>
      <c r="C14" s="10" t="s">
        <v>1</v>
      </c>
      <c r="D14" s="10" t="s">
        <v>12</v>
      </c>
      <c r="E14" s="38">
        <v>1.641</v>
      </c>
      <c r="F14" s="38">
        <v>0.93430000000000002</v>
      </c>
      <c r="G14" s="38">
        <v>15.922000000000001</v>
      </c>
      <c r="I14" s="16" t="s">
        <v>8</v>
      </c>
      <c r="J14" s="16" t="s">
        <v>0</v>
      </c>
      <c r="K14" s="16" t="s">
        <v>1</v>
      </c>
      <c r="L14" s="38" t="s">
        <v>12</v>
      </c>
      <c r="M14" s="38">
        <v>2.1059000000000001</v>
      </c>
      <c r="N14" s="38">
        <v>1.3384</v>
      </c>
      <c r="O14" s="38">
        <v>16.609000000000002</v>
      </c>
    </row>
    <row r="15" spans="1:15" x14ac:dyDescent="0.25">
      <c r="A15" s="10" t="s">
        <v>6</v>
      </c>
      <c r="B15" s="10" t="s">
        <v>0</v>
      </c>
      <c r="C15" s="10" t="s">
        <v>1</v>
      </c>
      <c r="D15" s="10" t="s">
        <v>12</v>
      </c>
      <c r="E15" s="38">
        <v>1.6827000000000001</v>
      </c>
      <c r="F15" s="38">
        <v>0.96840000000000004</v>
      </c>
      <c r="G15" s="38">
        <v>15.86</v>
      </c>
      <c r="I15" s="16" t="s">
        <v>8</v>
      </c>
      <c r="J15" s="16" t="s">
        <v>0</v>
      </c>
      <c r="K15" s="16" t="s">
        <v>1</v>
      </c>
      <c r="L15" s="38" t="s">
        <v>12</v>
      </c>
      <c r="M15" s="38">
        <v>2.0236999999999998</v>
      </c>
      <c r="N15" s="38">
        <v>1.2215</v>
      </c>
      <c r="O15" s="38">
        <v>16.494</v>
      </c>
    </row>
    <row r="16" spans="1:15" x14ac:dyDescent="0.25">
      <c r="A16" s="10" t="s">
        <v>6</v>
      </c>
      <c r="B16" s="10" t="s">
        <v>0</v>
      </c>
      <c r="C16" s="10" t="s">
        <v>1</v>
      </c>
      <c r="D16" s="10" t="s">
        <v>12</v>
      </c>
      <c r="E16" s="38">
        <v>1.4845999999999999</v>
      </c>
      <c r="F16" s="38">
        <v>0.85360000000000003</v>
      </c>
      <c r="G16" s="38">
        <v>15.319000000000001</v>
      </c>
      <c r="I16" s="16" t="s">
        <v>8</v>
      </c>
      <c r="J16" s="16" t="s">
        <v>0</v>
      </c>
      <c r="K16" s="16" t="s">
        <v>1</v>
      </c>
      <c r="L16" s="38" t="s">
        <v>12</v>
      </c>
      <c r="M16" s="38">
        <v>1.8269</v>
      </c>
      <c r="N16" s="38">
        <v>1.1203000000000001</v>
      </c>
      <c r="O16" s="38">
        <v>15.974</v>
      </c>
    </row>
    <row r="17" spans="1:15" x14ac:dyDescent="0.25">
      <c r="A17" s="10"/>
      <c r="B17" s="10"/>
      <c r="C17" s="10"/>
      <c r="I17" s="16" t="s">
        <v>8</v>
      </c>
      <c r="J17" s="16" t="s">
        <v>0</v>
      </c>
      <c r="K17" s="16" t="s">
        <v>1</v>
      </c>
      <c r="L17" s="38" t="s">
        <v>12</v>
      </c>
      <c r="M17" s="38">
        <v>1.9466000000000001</v>
      </c>
      <c r="N17" s="38">
        <v>1.1949000000000001</v>
      </c>
      <c r="O17" s="38">
        <v>15.881</v>
      </c>
    </row>
    <row r="18" spans="1:15" x14ac:dyDescent="0.25">
      <c r="A18" s="10"/>
      <c r="B18" s="10"/>
      <c r="C18" s="10"/>
      <c r="I18" s="16" t="s">
        <v>8</v>
      </c>
      <c r="J18" s="16" t="s">
        <v>0</v>
      </c>
      <c r="K18" s="16" t="s">
        <v>1</v>
      </c>
      <c r="L18" s="38" t="s">
        <v>12</v>
      </c>
      <c r="M18" s="38">
        <v>2.1859999999999999</v>
      </c>
      <c r="N18" s="38">
        <v>1.3734</v>
      </c>
      <c r="O18" s="38">
        <v>16.234000000000002</v>
      </c>
    </row>
    <row r="19" spans="1:15" x14ac:dyDescent="0.25">
      <c r="A19" s="10" t="s">
        <v>6</v>
      </c>
      <c r="B19" s="10" t="s">
        <v>7</v>
      </c>
      <c r="C19" s="10" t="s">
        <v>1</v>
      </c>
      <c r="D19" s="10" t="s">
        <v>12</v>
      </c>
      <c r="E19" s="18">
        <v>1.6357999999999999</v>
      </c>
      <c r="F19" s="18">
        <v>0.95430000000000004</v>
      </c>
      <c r="G19" s="18">
        <v>16.11</v>
      </c>
    </row>
    <row r="20" spans="1:15" x14ac:dyDescent="0.25">
      <c r="A20" s="10" t="s">
        <v>6</v>
      </c>
      <c r="B20" s="10" t="s">
        <v>7</v>
      </c>
      <c r="C20" s="10" t="s">
        <v>1</v>
      </c>
      <c r="D20" s="10" t="s">
        <v>12</v>
      </c>
      <c r="E20" s="18">
        <v>1.5912999999999999</v>
      </c>
      <c r="F20" s="18">
        <v>0.89070000000000005</v>
      </c>
      <c r="G20" s="18">
        <v>16.224</v>
      </c>
    </row>
    <row r="21" spans="1:15" x14ac:dyDescent="0.25">
      <c r="A21" s="10" t="s">
        <v>6</v>
      </c>
      <c r="B21" s="10" t="s">
        <v>7</v>
      </c>
      <c r="C21" s="10" t="s">
        <v>1</v>
      </c>
      <c r="D21" s="10" t="s">
        <v>12</v>
      </c>
      <c r="E21" s="18">
        <v>1.5401</v>
      </c>
      <c r="F21" s="18">
        <v>0.88290000000000002</v>
      </c>
      <c r="G21" s="18">
        <v>16.077999999999999</v>
      </c>
    </row>
    <row r="22" spans="1:15" x14ac:dyDescent="0.25">
      <c r="A22" s="10" t="s">
        <v>6</v>
      </c>
      <c r="B22" s="10" t="s">
        <v>7</v>
      </c>
      <c r="C22" s="10" t="s">
        <v>1</v>
      </c>
      <c r="D22" s="10" t="s">
        <v>12</v>
      </c>
      <c r="E22" s="18">
        <v>1.4698</v>
      </c>
      <c r="F22" s="18">
        <v>0.81359999999999999</v>
      </c>
      <c r="G22" s="18">
        <v>15.756</v>
      </c>
      <c r="I22" s="16" t="s">
        <v>8</v>
      </c>
      <c r="J22" s="16" t="s">
        <v>7</v>
      </c>
      <c r="K22" s="16" t="s">
        <v>1</v>
      </c>
      <c r="L22" s="38" t="s">
        <v>12</v>
      </c>
      <c r="M22" s="38">
        <v>2.1248</v>
      </c>
      <c r="N22" s="38">
        <v>1.3251999999999999</v>
      </c>
      <c r="O22" s="38">
        <v>16.536000000000001</v>
      </c>
    </row>
    <row r="23" spans="1:15" x14ac:dyDescent="0.25">
      <c r="A23" s="10" t="s">
        <v>6</v>
      </c>
      <c r="B23" s="10" t="s">
        <v>7</v>
      </c>
      <c r="C23" s="10" t="s">
        <v>1</v>
      </c>
      <c r="D23" s="10" t="s">
        <v>12</v>
      </c>
      <c r="E23" s="18">
        <v>1.6015999999999999</v>
      </c>
      <c r="F23" s="18">
        <v>0.87229999999999996</v>
      </c>
      <c r="G23" s="18">
        <v>16.276</v>
      </c>
      <c r="I23" s="16" t="s">
        <v>8</v>
      </c>
      <c r="J23" s="16" t="s">
        <v>7</v>
      </c>
      <c r="K23" s="16" t="s">
        <v>1</v>
      </c>
      <c r="L23" s="38" t="s">
        <v>12</v>
      </c>
      <c r="M23" s="38">
        <v>2.2863000000000002</v>
      </c>
      <c r="N23" s="38">
        <v>1.4202999999999999</v>
      </c>
      <c r="O23" s="38">
        <v>16.463000000000001</v>
      </c>
    </row>
    <row r="24" spans="1:15" x14ac:dyDescent="0.25">
      <c r="A24" s="10" t="s">
        <v>6</v>
      </c>
      <c r="B24" s="10" t="s">
        <v>7</v>
      </c>
      <c r="C24" s="10" t="s">
        <v>1</v>
      </c>
      <c r="D24" s="10" t="s">
        <v>12</v>
      </c>
      <c r="E24" s="18">
        <v>1.4722999999999999</v>
      </c>
      <c r="F24" s="18">
        <v>0.80640000000000001</v>
      </c>
      <c r="G24" s="18">
        <v>14.976000000000001</v>
      </c>
      <c r="I24" s="16" t="s">
        <v>8</v>
      </c>
      <c r="J24" s="16" t="s">
        <v>7</v>
      </c>
      <c r="K24" s="16" t="s">
        <v>1</v>
      </c>
      <c r="L24" s="38" t="s">
        <v>12</v>
      </c>
      <c r="M24" s="38">
        <v>2.3073999999999999</v>
      </c>
      <c r="N24" s="38">
        <v>1.4433</v>
      </c>
      <c r="O24" s="38">
        <v>16.931000000000001</v>
      </c>
    </row>
    <row r="25" spans="1:15" x14ac:dyDescent="0.25">
      <c r="A25" s="10" t="s">
        <v>6</v>
      </c>
      <c r="B25" s="10" t="s">
        <v>7</v>
      </c>
      <c r="C25" s="10" t="s">
        <v>1</v>
      </c>
      <c r="D25" s="10" t="s">
        <v>12</v>
      </c>
      <c r="E25" s="18">
        <v>1.7629999999999999</v>
      </c>
      <c r="F25" s="18">
        <v>1.0257000000000001</v>
      </c>
      <c r="G25" s="18">
        <v>16.609000000000002</v>
      </c>
      <c r="I25" s="16" t="s">
        <v>8</v>
      </c>
      <c r="J25" s="16" t="s">
        <v>7</v>
      </c>
      <c r="K25" s="16" t="s">
        <v>1</v>
      </c>
      <c r="L25" s="38" t="s">
        <v>12</v>
      </c>
      <c r="M25" s="38">
        <v>1.7887999999999999</v>
      </c>
      <c r="N25" s="38">
        <v>1.0882000000000001</v>
      </c>
      <c r="O25" s="38">
        <v>16.202999999999999</v>
      </c>
    </row>
    <row r="26" spans="1:15" x14ac:dyDescent="0.25">
      <c r="A26" s="10" t="s">
        <v>6</v>
      </c>
      <c r="B26" s="10" t="s">
        <v>7</v>
      </c>
      <c r="C26" s="10" t="s">
        <v>1</v>
      </c>
      <c r="D26" s="10" t="s">
        <v>12</v>
      </c>
      <c r="E26" s="18">
        <v>1.6248</v>
      </c>
      <c r="F26" s="18">
        <v>0.9294</v>
      </c>
      <c r="G26" s="18">
        <v>16.318000000000001</v>
      </c>
      <c r="I26" s="16" t="s">
        <v>8</v>
      </c>
      <c r="J26" s="16" t="s">
        <v>7</v>
      </c>
      <c r="K26" s="16" t="s">
        <v>1</v>
      </c>
      <c r="L26" s="38" t="s">
        <v>12</v>
      </c>
      <c r="M26" s="38">
        <v>2.2132000000000001</v>
      </c>
      <c r="N26" s="38">
        <v>1.3622000000000001</v>
      </c>
      <c r="O26" s="38">
        <v>16.515000000000001</v>
      </c>
    </row>
    <row r="27" spans="1:15" x14ac:dyDescent="0.25">
      <c r="A27" s="10"/>
      <c r="B27" s="10"/>
      <c r="C27" s="10"/>
      <c r="I27" s="16" t="s">
        <v>8</v>
      </c>
      <c r="J27" s="16" t="s">
        <v>7</v>
      </c>
      <c r="K27" s="16" t="s">
        <v>1</v>
      </c>
      <c r="L27" s="38" t="s">
        <v>12</v>
      </c>
      <c r="M27" s="38">
        <v>1.9711000000000001</v>
      </c>
      <c r="N27" s="38">
        <v>1.1978</v>
      </c>
      <c r="O27" s="38">
        <v>16.151</v>
      </c>
    </row>
    <row r="28" spans="1:15" x14ac:dyDescent="0.25">
      <c r="A28" s="10"/>
      <c r="B28" s="10"/>
      <c r="C28" s="10"/>
      <c r="I28" s="16" t="s">
        <v>8</v>
      </c>
      <c r="J28" s="16" t="s">
        <v>7</v>
      </c>
      <c r="K28" s="16" t="s">
        <v>1</v>
      </c>
      <c r="L28" s="38" t="s">
        <v>12</v>
      </c>
      <c r="M28" s="38">
        <v>2.0449000000000002</v>
      </c>
      <c r="N28" s="38">
        <v>1.2032</v>
      </c>
      <c r="O28" s="38">
        <v>16.474</v>
      </c>
    </row>
    <row r="29" spans="1:15" x14ac:dyDescent="0.25">
      <c r="A29" s="10"/>
      <c r="B29" s="10"/>
      <c r="C29" s="10"/>
      <c r="I29" s="16" t="s">
        <v>8</v>
      </c>
      <c r="J29" s="16" t="s">
        <v>7</v>
      </c>
      <c r="K29" s="16" t="s">
        <v>1</v>
      </c>
      <c r="L29" s="38" t="s">
        <v>12</v>
      </c>
      <c r="M29" s="38">
        <v>2.044</v>
      </c>
      <c r="N29" s="38">
        <v>1.2783</v>
      </c>
      <c r="O29" s="38">
        <v>16.286000000000001</v>
      </c>
    </row>
    <row r="30" spans="1:15" x14ac:dyDescent="0.25">
      <c r="A30" s="10" t="s">
        <v>6</v>
      </c>
      <c r="B30" s="10" t="s">
        <v>0</v>
      </c>
      <c r="C30" s="10" t="s">
        <v>2</v>
      </c>
      <c r="D30" s="10" t="s">
        <v>12</v>
      </c>
      <c r="E30" s="38">
        <v>1.774</v>
      </c>
      <c r="F30" s="38">
        <v>1.008</v>
      </c>
      <c r="G30" s="38">
        <v>16.068000000000001</v>
      </c>
      <c r="I30" s="16" t="s">
        <v>8</v>
      </c>
      <c r="J30" s="16" t="s">
        <v>7</v>
      </c>
      <c r="K30" s="16" t="s">
        <v>1</v>
      </c>
      <c r="L30" s="38" t="s">
        <v>12</v>
      </c>
      <c r="M30" s="38">
        <v>1.8010999999999999</v>
      </c>
      <c r="N30" s="38">
        <v>1.0781000000000001</v>
      </c>
      <c r="O30" s="38">
        <v>16.38</v>
      </c>
    </row>
    <row r="31" spans="1:15" x14ac:dyDescent="0.25">
      <c r="A31" s="10" t="s">
        <v>6</v>
      </c>
      <c r="B31" s="10" t="s">
        <v>0</v>
      </c>
      <c r="C31" s="10" t="s">
        <v>2</v>
      </c>
      <c r="D31" s="10" t="s">
        <v>12</v>
      </c>
      <c r="E31" s="38">
        <v>1.6807000000000001</v>
      </c>
      <c r="F31" s="38">
        <v>0.96379999999999999</v>
      </c>
      <c r="G31" s="38">
        <v>15.776</v>
      </c>
      <c r="I31" s="16" t="s">
        <v>8</v>
      </c>
      <c r="J31" s="16" t="s">
        <v>7</v>
      </c>
      <c r="K31" s="16" t="s">
        <v>1</v>
      </c>
      <c r="L31" s="38" t="s">
        <v>12</v>
      </c>
      <c r="M31" s="38">
        <v>2.3361000000000001</v>
      </c>
      <c r="N31" s="38">
        <v>1.4657</v>
      </c>
      <c r="O31" s="38">
        <v>16.994</v>
      </c>
    </row>
    <row r="32" spans="1:15" x14ac:dyDescent="0.25">
      <c r="A32" s="10" t="s">
        <v>6</v>
      </c>
      <c r="B32" s="10" t="s">
        <v>0</v>
      </c>
      <c r="C32" s="10" t="s">
        <v>2</v>
      </c>
      <c r="D32" s="10" t="s">
        <v>12</v>
      </c>
      <c r="E32" s="38">
        <v>1.6947000000000001</v>
      </c>
      <c r="F32" s="38">
        <v>0.97870000000000001</v>
      </c>
      <c r="G32" s="38">
        <v>16.151</v>
      </c>
      <c r="I32" s="16" t="s">
        <v>8</v>
      </c>
      <c r="J32" s="16" t="s">
        <v>7</v>
      </c>
      <c r="K32" s="16" t="s">
        <v>1</v>
      </c>
      <c r="L32" s="38" t="s">
        <v>12</v>
      </c>
      <c r="M32" s="38">
        <v>2.3250999999999999</v>
      </c>
      <c r="N32" s="38">
        <v>1.4073</v>
      </c>
      <c r="O32" s="38">
        <v>16.670999999999999</v>
      </c>
    </row>
    <row r="33" spans="1:15" x14ac:dyDescent="0.25">
      <c r="A33" s="10" t="s">
        <v>6</v>
      </c>
      <c r="B33" s="10" t="s">
        <v>0</v>
      </c>
      <c r="C33" s="10" t="s">
        <v>2</v>
      </c>
      <c r="D33" s="10" t="s">
        <v>12</v>
      </c>
      <c r="E33" s="38">
        <v>1.7889999999999999</v>
      </c>
      <c r="F33" s="38">
        <v>1.0449999999999999</v>
      </c>
      <c r="G33" s="38">
        <v>16.411000000000001</v>
      </c>
      <c r="I33" s="16" t="s">
        <v>8</v>
      </c>
      <c r="J33" s="16" t="s">
        <v>7</v>
      </c>
      <c r="K33" s="16" t="s">
        <v>1</v>
      </c>
      <c r="L33" s="38" t="s">
        <v>12</v>
      </c>
      <c r="M33" s="38">
        <v>2.2545999999999999</v>
      </c>
      <c r="N33" s="38">
        <v>1.3967000000000001</v>
      </c>
      <c r="O33" s="38">
        <v>16.588000000000001</v>
      </c>
    </row>
    <row r="34" spans="1:15" x14ac:dyDescent="0.25">
      <c r="A34" s="10" t="s">
        <v>6</v>
      </c>
      <c r="B34" s="10" t="s">
        <v>0</v>
      </c>
      <c r="C34" s="10" t="s">
        <v>2</v>
      </c>
      <c r="D34" s="10" t="s">
        <v>12</v>
      </c>
      <c r="E34" s="38">
        <v>1.5927</v>
      </c>
      <c r="F34" s="38">
        <v>0.89539999999999997</v>
      </c>
      <c r="G34" s="38">
        <v>15.734999999999999</v>
      </c>
      <c r="I34" s="16" t="s">
        <v>8</v>
      </c>
      <c r="J34" s="16" t="s">
        <v>7</v>
      </c>
      <c r="K34" s="16" t="s">
        <v>1</v>
      </c>
      <c r="L34" s="38" t="s">
        <v>12</v>
      </c>
      <c r="M34" s="38">
        <v>2.3068</v>
      </c>
      <c r="N34" s="38">
        <v>1.4314</v>
      </c>
      <c r="O34" s="38">
        <v>16.91</v>
      </c>
    </row>
    <row r="35" spans="1:15" x14ac:dyDescent="0.25">
      <c r="A35" s="10" t="s">
        <v>6</v>
      </c>
      <c r="B35" s="10" t="s">
        <v>0</v>
      </c>
      <c r="C35" s="10" t="s">
        <v>2</v>
      </c>
      <c r="D35" s="10" t="s">
        <v>12</v>
      </c>
      <c r="E35" s="38">
        <v>1.6477999999999999</v>
      </c>
      <c r="F35" s="38">
        <v>0.93769999999999998</v>
      </c>
      <c r="G35" s="38">
        <v>16.047000000000001</v>
      </c>
      <c r="I35" s="16" t="s">
        <v>8</v>
      </c>
      <c r="J35" s="16" t="s">
        <v>7</v>
      </c>
      <c r="K35" s="16" t="s">
        <v>1</v>
      </c>
      <c r="L35" s="38" t="s">
        <v>12</v>
      </c>
      <c r="M35" s="38">
        <v>2.1533000000000002</v>
      </c>
      <c r="N35" s="38">
        <v>1.3035000000000001</v>
      </c>
      <c r="O35" s="38">
        <v>16.515000000000001</v>
      </c>
    </row>
    <row r="36" spans="1:15" x14ac:dyDescent="0.25">
      <c r="A36" s="10" t="s">
        <v>6</v>
      </c>
      <c r="B36" s="10" t="s">
        <v>0</v>
      </c>
      <c r="C36" s="10" t="s">
        <v>2</v>
      </c>
      <c r="D36" s="10" t="s">
        <v>12</v>
      </c>
      <c r="E36" s="38">
        <v>1.6063000000000001</v>
      </c>
      <c r="F36" s="38">
        <v>0.9254</v>
      </c>
      <c r="G36" s="38">
        <v>15.776999999999999</v>
      </c>
    </row>
    <row r="37" spans="1:15" x14ac:dyDescent="0.25">
      <c r="A37" s="10" t="s">
        <v>6</v>
      </c>
      <c r="B37" s="10" t="s">
        <v>0</v>
      </c>
      <c r="C37" s="10" t="s">
        <v>2</v>
      </c>
      <c r="D37" s="10" t="s">
        <v>12</v>
      </c>
      <c r="E37" s="38">
        <v>1.5510999999999999</v>
      </c>
      <c r="F37" s="38">
        <v>0.88939999999999997</v>
      </c>
      <c r="G37" s="38">
        <v>16.193000000000001</v>
      </c>
    </row>
    <row r="38" spans="1:15" x14ac:dyDescent="0.25">
      <c r="A38" s="10" t="s">
        <v>6</v>
      </c>
      <c r="B38" s="10" t="s">
        <v>0</v>
      </c>
      <c r="C38" s="10" t="s">
        <v>2</v>
      </c>
      <c r="D38" s="10" t="s">
        <v>12</v>
      </c>
      <c r="E38" s="38">
        <v>1.4794</v>
      </c>
      <c r="F38" s="38">
        <v>0.82879999999999998</v>
      </c>
      <c r="G38" s="38">
        <v>15.308999999999999</v>
      </c>
    </row>
    <row r="39" spans="1:15" x14ac:dyDescent="0.25">
      <c r="A39" s="10" t="s">
        <v>6</v>
      </c>
      <c r="B39" s="10" t="s">
        <v>0</v>
      </c>
      <c r="C39" s="10" t="s">
        <v>2</v>
      </c>
      <c r="D39" s="10" t="s">
        <v>12</v>
      </c>
      <c r="E39" s="38">
        <v>1.5825</v>
      </c>
      <c r="F39" s="38">
        <v>0.93149999999999999</v>
      </c>
      <c r="G39" s="38">
        <v>15.6</v>
      </c>
      <c r="I39" s="16" t="s">
        <v>8</v>
      </c>
      <c r="J39" s="16" t="s">
        <v>0</v>
      </c>
      <c r="K39" s="16" t="s">
        <v>2</v>
      </c>
      <c r="L39" s="38" t="s">
        <v>12</v>
      </c>
      <c r="M39" s="38">
        <v>1.8841000000000001</v>
      </c>
      <c r="N39" s="38">
        <v>1.1771</v>
      </c>
      <c r="O39" s="38">
        <v>16.12</v>
      </c>
    </row>
    <row r="40" spans="1:15" x14ac:dyDescent="0.25">
      <c r="A40" s="10" t="s">
        <v>6</v>
      </c>
      <c r="B40" s="10" t="s">
        <v>0</v>
      </c>
      <c r="C40" s="10" t="s">
        <v>2</v>
      </c>
      <c r="D40" s="10" t="s">
        <v>12</v>
      </c>
      <c r="E40" s="38">
        <v>1.6713</v>
      </c>
      <c r="F40" s="38">
        <v>0.93720000000000003</v>
      </c>
      <c r="G40" s="38">
        <v>16.463000000000001</v>
      </c>
      <c r="I40" s="16" t="s">
        <v>8</v>
      </c>
      <c r="J40" s="16" t="s">
        <v>0</v>
      </c>
      <c r="K40" s="16" t="s">
        <v>2</v>
      </c>
      <c r="L40" s="38" t="s">
        <v>12</v>
      </c>
      <c r="M40" s="38">
        <v>1.9482999999999999</v>
      </c>
      <c r="N40" s="38">
        <v>1.2056</v>
      </c>
      <c r="O40" s="38">
        <v>16.077999999999999</v>
      </c>
    </row>
    <row r="41" spans="1:15" x14ac:dyDescent="0.25">
      <c r="A41" s="10" t="s">
        <v>6</v>
      </c>
      <c r="B41" s="10" t="s">
        <v>0</v>
      </c>
      <c r="C41" s="10" t="s">
        <v>2</v>
      </c>
      <c r="D41" s="10" t="s">
        <v>12</v>
      </c>
      <c r="E41" s="38">
        <v>1.6525000000000001</v>
      </c>
      <c r="F41" s="38">
        <v>0.95389999999999997</v>
      </c>
      <c r="G41" s="38">
        <v>16.254999999999999</v>
      </c>
      <c r="I41" s="16" t="s">
        <v>8</v>
      </c>
      <c r="J41" s="16" t="s">
        <v>0</v>
      </c>
      <c r="K41" s="16" t="s">
        <v>2</v>
      </c>
      <c r="L41" s="38" t="s">
        <v>12</v>
      </c>
      <c r="M41" s="38">
        <v>1.7863</v>
      </c>
      <c r="N41" s="38">
        <v>1.0862000000000001</v>
      </c>
      <c r="O41" s="38">
        <v>15.839</v>
      </c>
    </row>
    <row r="42" spans="1:15" x14ac:dyDescent="0.25">
      <c r="A42" s="10" t="s">
        <v>6</v>
      </c>
      <c r="B42" s="10" t="s">
        <v>0</v>
      </c>
      <c r="C42" s="10" t="s">
        <v>2</v>
      </c>
      <c r="D42" s="10" t="s">
        <v>12</v>
      </c>
      <c r="E42" s="38">
        <v>1.6941999999999999</v>
      </c>
      <c r="F42" s="38">
        <v>0.97109999999999996</v>
      </c>
      <c r="G42" s="38">
        <v>16.234000000000002</v>
      </c>
      <c r="I42" s="16" t="s">
        <v>8</v>
      </c>
      <c r="J42" s="16" t="s">
        <v>0</v>
      </c>
      <c r="K42" s="16" t="s">
        <v>2</v>
      </c>
      <c r="L42" s="38" t="s">
        <v>12</v>
      </c>
      <c r="M42" s="38">
        <v>2.3115999999999999</v>
      </c>
      <c r="N42" s="38">
        <v>1.4619</v>
      </c>
      <c r="O42" s="38">
        <v>16.744</v>
      </c>
    </row>
    <row r="43" spans="1:15" x14ac:dyDescent="0.25">
      <c r="A43" s="10" t="s">
        <v>6</v>
      </c>
      <c r="B43" s="10" t="s">
        <v>0</v>
      </c>
      <c r="C43" s="10" t="s">
        <v>2</v>
      </c>
      <c r="D43" s="10" t="s">
        <v>12</v>
      </c>
      <c r="E43" s="38">
        <v>1.6884999999999999</v>
      </c>
      <c r="F43" s="38">
        <v>0.95399999999999996</v>
      </c>
      <c r="G43" s="38">
        <v>15.964</v>
      </c>
      <c r="I43" s="16" t="s">
        <v>8</v>
      </c>
      <c r="J43" s="16" t="s">
        <v>0</v>
      </c>
      <c r="K43" s="16" t="s">
        <v>2</v>
      </c>
      <c r="L43" s="38" t="s">
        <v>12</v>
      </c>
      <c r="M43" s="38">
        <v>1.9458</v>
      </c>
      <c r="N43" s="38">
        <v>1.1093999999999999</v>
      </c>
      <c r="O43" s="38">
        <v>16.13</v>
      </c>
    </row>
    <row r="44" spans="1:15" x14ac:dyDescent="0.25">
      <c r="A44" s="10" t="s">
        <v>6</v>
      </c>
      <c r="B44" s="10" t="s">
        <v>0</v>
      </c>
      <c r="C44" s="10" t="s">
        <v>2</v>
      </c>
      <c r="D44" s="10" t="s">
        <v>12</v>
      </c>
      <c r="E44" s="38">
        <v>1.7379</v>
      </c>
      <c r="F44" s="38">
        <v>1.0081</v>
      </c>
      <c r="G44" s="38">
        <v>15.974</v>
      </c>
      <c r="I44" s="16" t="s">
        <v>8</v>
      </c>
      <c r="J44" s="16" t="s">
        <v>0</v>
      </c>
      <c r="K44" s="16" t="s">
        <v>2</v>
      </c>
      <c r="L44" s="38" t="s">
        <v>12</v>
      </c>
      <c r="M44" s="38">
        <v>1.9541999999999999</v>
      </c>
      <c r="N44" s="38">
        <v>1.1520999999999999</v>
      </c>
      <c r="O44" s="38">
        <v>15.808</v>
      </c>
    </row>
    <row r="45" spans="1:15" x14ac:dyDescent="0.25">
      <c r="A45" s="10"/>
      <c r="B45" s="10"/>
      <c r="C45" s="10"/>
      <c r="I45" s="16" t="s">
        <v>8</v>
      </c>
      <c r="J45" s="16" t="s">
        <v>0</v>
      </c>
      <c r="K45" s="16" t="s">
        <v>2</v>
      </c>
      <c r="L45" s="38" t="s">
        <v>12</v>
      </c>
      <c r="M45" s="38">
        <v>1.8334999999999999</v>
      </c>
      <c r="N45" s="38">
        <v>1.0503</v>
      </c>
      <c r="O45" s="38">
        <v>16.202999999999999</v>
      </c>
    </row>
    <row r="46" spans="1:15" x14ac:dyDescent="0.25">
      <c r="A46" s="10"/>
      <c r="B46" s="10"/>
      <c r="C46" s="10"/>
      <c r="I46" s="16" t="s">
        <v>8</v>
      </c>
      <c r="J46" s="16" t="s">
        <v>0</v>
      </c>
      <c r="K46" s="16" t="s">
        <v>2</v>
      </c>
      <c r="L46" s="38" t="s">
        <v>12</v>
      </c>
      <c r="M46" s="38">
        <v>1.7123999999999999</v>
      </c>
      <c r="N46" s="38">
        <v>1.0361</v>
      </c>
      <c r="O46" s="38">
        <v>15.766</v>
      </c>
    </row>
    <row r="47" spans="1:15" x14ac:dyDescent="0.25">
      <c r="A47" s="10"/>
      <c r="B47" s="10"/>
      <c r="C47" s="10"/>
      <c r="I47" s="16" t="s">
        <v>8</v>
      </c>
      <c r="J47" s="16" t="s">
        <v>0</v>
      </c>
      <c r="K47" s="16" t="s">
        <v>2</v>
      </c>
      <c r="L47" s="38" t="s">
        <v>12</v>
      </c>
      <c r="M47" s="38">
        <v>2.6334</v>
      </c>
      <c r="N47" s="38">
        <v>1.7101999999999999</v>
      </c>
      <c r="O47" s="38">
        <v>16.962</v>
      </c>
    </row>
    <row r="48" spans="1:15" x14ac:dyDescent="0.25">
      <c r="A48" s="10" t="s">
        <v>6</v>
      </c>
      <c r="B48" s="10" t="s">
        <v>7</v>
      </c>
      <c r="C48" s="10" t="s">
        <v>2</v>
      </c>
      <c r="D48" s="10" t="s">
        <v>12</v>
      </c>
      <c r="E48" s="38">
        <v>1.6661999999999999</v>
      </c>
      <c r="F48" s="38">
        <v>0.95320000000000005</v>
      </c>
      <c r="G48" s="38">
        <v>16.161999999999999</v>
      </c>
      <c r="I48" s="16" t="s">
        <v>8</v>
      </c>
      <c r="J48" s="16" t="s">
        <v>0</v>
      </c>
      <c r="K48" s="16" t="s">
        <v>2</v>
      </c>
      <c r="L48" s="38" t="s">
        <v>12</v>
      </c>
      <c r="M48" s="38">
        <v>2.0238999999999998</v>
      </c>
      <c r="N48" s="38">
        <v>1.2710999999999999</v>
      </c>
      <c r="O48" s="38">
        <v>16.276</v>
      </c>
    </row>
    <row r="49" spans="1:15" x14ac:dyDescent="0.25">
      <c r="A49" s="10" t="s">
        <v>6</v>
      </c>
      <c r="B49" s="10" t="s">
        <v>7</v>
      </c>
      <c r="C49" s="10" t="s">
        <v>2</v>
      </c>
      <c r="D49" s="10" t="s">
        <v>12</v>
      </c>
      <c r="E49" s="38">
        <v>1.5893999999999999</v>
      </c>
      <c r="F49" s="38">
        <v>0.88660000000000005</v>
      </c>
      <c r="G49" s="38">
        <v>15.933</v>
      </c>
      <c r="I49" s="16" t="s">
        <v>8</v>
      </c>
      <c r="J49" s="16" t="s">
        <v>0</v>
      </c>
      <c r="K49" s="16" t="s">
        <v>2</v>
      </c>
      <c r="L49" s="38" t="s">
        <v>12</v>
      </c>
      <c r="M49" s="38">
        <v>2.0023</v>
      </c>
      <c r="N49" s="38">
        <v>1.2662</v>
      </c>
      <c r="O49" s="38">
        <v>16.224</v>
      </c>
    </row>
    <row r="50" spans="1:15" x14ac:dyDescent="0.25">
      <c r="A50" s="10" t="s">
        <v>6</v>
      </c>
      <c r="B50" s="10" t="s">
        <v>7</v>
      </c>
      <c r="C50" s="10" t="s">
        <v>2</v>
      </c>
      <c r="D50" s="10" t="s">
        <v>12</v>
      </c>
      <c r="E50" s="38">
        <v>1.8218000000000001</v>
      </c>
      <c r="F50" s="38">
        <v>1.0692999999999999</v>
      </c>
      <c r="G50" s="38">
        <v>16.245000000000001</v>
      </c>
    </row>
    <row r="51" spans="1:15" x14ac:dyDescent="0.25">
      <c r="A51" s="10" t="s">
        <v>6</v>
      </c>
      <c r="B51" s="10" t="s">
        <v>7</v>
      </c>
      <c r="C51" s="10" t="s">
        <v>2</v>
      </c>
      <c r="D51" s="10" t="s">
        <v>12</v>
      </c>
      <c r="E51" s="38">
        <v>1.6072</v>
      </c>
      <c r="F51" s="38">
        <v>0.94720000000000004</v>
      </c>
      <c r="G51" s="38">
        <v>16.12</v>
      </c>
    </row>
    <row r="52" spans="1:15" x14ac:dyDescent="0.25">
      <c r="A52" s="10" t="s">
        <v>6</v>
      </c>
      <c r="B52" s="10" t="s">
        <v>7</v>
      </c>
      <c r="C52" s="10" t="s">
        <v>2</v>
      </c>
      <c r="D52" s="10" t="s">
        <v>12</v>
      </c>
      <c r="E52" s="38">
        <v>1.7583</v>
      </c>
      <c r="F52" s="38">
        <v>1</v>
      </c>
      <c r="G52" s="38">
        <v>16.213999999999999</v>
      </c>
    </row>
    <row r="53" spans="1:15" x14ac:dyDescent="0.25">
      <c r="A53" s="10" t="s">
        <v>6</v>
      </c>
      <c r="B53" s="10" t="s">
        <v>7</v>
      </c>
      <c r="C53" s="10" t="s">
        <v>2</v>
      </c>
      <c r="D53" s="10" t="s">
        <v>12</v>
      </c>
      <c r="E53" s="38">
        <v>1.7143999999999999</v>
      </c>
      <c r="F53" s="38">
        <v>0.94350000000000001</v>
      </c>
      <c r="G53" s="38">
        <v>16.181999999999999</v>
      </c>
      <c r="I53" s="16" t="s">
        <v>8</v>
      </c>
      <c r="J53" s="16" t="s">
        <v>7</v>
      </c>
      <c r="K53" s="16" t="s">
        <v>2</v>
      </c>
      <c r="L53" s="38" t="s">
        <v>12</v>
      </c>
      <c r="M53" s="38">
        <v>2.3549000000000002</v>
      </c>
      <c r="N53" s="38">
        <v>1.4804999999999999</v>
      </c>
      <c r="O53" s="38">
        <v>16.754000000000001</v>
      </c>
    </row>
    <row r="54" spans="1:15" x14ac:dyDescent="0.25">
      <c r="A54" s="10" t="s">
        <v>6</v>
      </c>
      <c r="B54" s="10" t="s">
        <v>7</v>
      </c>
      <c r="C54" s="10" t="s">
        <v>2</v>
      </c>
      <c r="D54" s="10" t="s">
        <v>12</v>
      </c>
      <c r="E54" s="38">
        <v>1.4549000000000001</v>
      </c>
      <c r="F54" s="38">
        <v>0.84630000000000005</v>
      </c>
      <c r="G54" s="38">
        <v>15.641999999999999</v>
      </c>
      <c r="I54" s="16" t="s">
        <v>8</v>
      </c>
      <c r="J54" s="16" t="s">
        <v>7</v>
      </c>
      <c r="K54" s="16" t="s">
        <v>2</v>
      </c>
      <c r="L54" s="38" t="s">
        <v>12</v>
      </c>
      <c r="M54" s="38">
        <v>2.3369</v>
      </c>
      <c r="N54" s="38">
        <v>1.5478000000000001</v>
      </c>
      <c r="O54" s="38">
        <v>16.526</v>
      </c>
    </row>
    <row r="55" spans="1:15" x14ac:dyDescent="0.25">
      <c r="A55" s="10" t="s">
        <v>6</v>
      </c>
      <c r="B55" s="10" t="s">
        <v>7</v>
      </c>
      <c r="C55" s="10" t="s">
        <v>2</v>
      </c>
      <c r="D55" s="10" t="s">
        <v>12</v>
      </c>
      <c r="E55" s="38">
        <v>1.5792999999999999</v>
      </c>
      <c r="F55" s="38">
        <v>0.87990000000000002</v>
      </c>
      <c r="G55" s="38">
        <v>16.047000000000001</v>
      </c>
      <c r="I55" s="16" t="s">
        <v>8</v>
      </c>
      <c r="J55" s="16" t="s">
        <v>7</v>
      </c>
      <c r="K55" s="16" t="s">
        <v>2</v>
      </c>
      <c r="L55" s="38" t="s">
        <v>12</v>
      </c>
      <c r="M55" s="38">
        <v>2.0348000000000002</v>
      </c>
      <c r="N55" s="38">
        <v>1.1765000000000001</v>
      </c>
      <c r="O55" s="38">
        <v>16.786000000000001</v>
      </c>
    </row>
    <row r="56" spans="1:15" x14ac:dyDescent="0.25">
      <c r="A56" s="10" t="s">
        <v>6</v>
      </c>
      <c r="B56" s="10" t="s">
        <v>7</v>
      </c>
      <c r="C56" s="10" t="s">
        <v>2</v>
      </c>
      <c r="D56" s="10" t="s">
        <v>12</v>
      </c>
      <c r="E56" s="38">
        <v>1.5739000000000001</v>
      </c>
      <c r="F56" s="38">
        <v>0.87890000000000001</v>
      </c>
      <c r="G56" s="38">
        <v>16.006</v>
      </c>
      <c r="I56" s="16" t="s">
        <v>8</v>
      </c>
      <c r="J56" s="16" t="s">
        <v>7</v>
      </c>
      <c r="K56" s="16" t="s">
        <v>2</v>
      </c>
      <c r="L56" s="38" t="s">
        <v>12</v>
      </c>
      <c r="M56" s="38">
        <v>1.9075</v>
      </c>
      <c r="N56" s="38">
        <v>1.1128</v>
      </c>
      <c r="O56" s="38">
        <v>16.318000000000001</v>
      </c>
    </row>
    <row r="57" spans="1:15" x14ac:dyDescent="0.25">
      <c r="A57" s="10" t="s">
        <v>6</v>
      </c>
      <c r="B57" s="10" t="s">
        <v>7</v>
      </c>
      <c r="C57" s="10" t="s">
        <v>2</v>
      </c>
      <c r="D57" s="10" t="s">
        <v>12</v>
      </c>
      <c r="E57" s="38">
        <v>1.7736000000000001</v>
      </c>
      <c r="F57" s="38">
        <v>0.95409999999999995</v>
      </c>
      <c r="G57" s="38">
        <v>16.452999999999999</v>
      </c>
      <c r="I57" s="16" t="s">
        <v>8</v>
      </c>
      <c r="J57" s="16" t="s">
        <v>7</v>
      </c>
      <c r="K57" s="16" t="s">
        <v>2</v>
      </c>
      <c r="L57" s="38" t="s">
        <v>12</v>
      </c>
      <c r="M57" s="38">
        <v>2.2174999999999998</v>
      </c>
      <c r="N57" s="38">
        <v>1.3117000000000001</v>
      </c>
      <c r="O57" s="38">
        <v>16.847999999999999</v>
      </c>
    </row>
    <row r="58" spans="1:15" x14ac:dyDescent="0.25">
      <c r="A58" s="10" t="s">
        <v>6</v>
      </c>
      <c r="B58" s="10" t="s">
        <v>7</v>
      </c>
      <c r="C58" s="10" t="s">
        <v>2</v>
      </c>
      <c r="D58" s="10" t="s">
        <v>12</v>
      </c>
      <c r="E58" s="38">
        <v>1.6600999999999999</v>
      </c>
      <c r="F58" s="38">
        <v>0.93959999999999999</v>
      </c>
      <c r="G58" s="38">
        <v>16.11</v>
      </c>
      <c r="I58" s="16" t="s">
        <v>8</v>
      </c>
      <c r="J58" s="16" t="s">
        <v>7</v>
      </c>
      <c r="K58" s="16" t="s">
        <v>2</v>
      </c>
      <c r="L58" s="38" t="s">
        <v>12</v>
      </c>
      <c r="M58" s="38">
        <v>2.0280999999999998</v>
      </c>
      <c r="N58" s="38">
        <v>1.2181999999999999</v>
      </c>
      <c r="O58" s="38">
        <v>16.442</v>
      </c>
    </row>
    <row r="59" spans="1:15" x14ac:dyDescent="0.25">
      <c r="A59" s="10" t="s">
        <v>6</v>
      </c>
      <c r="B59" s="10" t="s">
        <v>7</v>
      </c>
      <c r="C59" s="10" t="s">
        <v>2</v>
      </c>
      <c r="D59" s="10" t="s">
        <v>12</v>
      </c>
      <c r="E59" s="38">
        <v>1.5751999999999999</v>
      </c>
      <c r="F59" s="38">
        <v>0.89770000000000005</v>
      </c>
      <c r="G59" s="38">
        <v>15.912000000000001</v>
      </c>
      <c r="I59" s="16" t="s">
        <v>8</v>
      </c>
      <c r="J59" s="16" t="s">
        <v>7</v>
      </c>
      <c r="K59" s="16" t="s">
        <v>2</v>
      </c>
      <c r="L59" s="38" t="s">
        <v>12</v>
      </c>
      <c r="M59" s="38">
        <v>2.2223000000000002</v>
      </c>
      <c r="N59" s="38">
        <v>1.3254999999999999</v>
      </c>
      <c r="O59" s="38">
        <v>16.715</v>
      </c>
    </row>
    <row r="60" spans="1:15" x14ac:dyDescent="0.25">
      <c r="I60" s="16" t="s">
        <v>8</v>
      </c>
      <c r="J60" s="16" t="s">
        <v>7</v>
      </c>
      <c r="K60" s="16" t="s">
        <v>2</v>
      </c>
      <c r="L60" s="38" t="s">
        <v>12</v>
      </c>
      <c r="M60" s="38">
        <v>2.0649999999999999</v>
      </c>
      <c r="N60" s="38">
        <v>1.2824</v>
      </c>
      <c r="O60" s="38">
        <v>16.64</v>
      </c>
    </row>
    <row r="61" spans="1:15" x14ac:dyDescent="0.25">
      <c r="I61" s="16" t="s">
        <v>8</v>
      </c>
      <c r="J61" s="16" t="s">
        <v>7</v>
      </c>
      <c r="K61" s="16" t="s">
        <v>2</v>
      </c>
      <c r="L61" s="38" t="s">
        <v>12</v>
      </c>
      <c r="M61" s="38">
        <v>1.6226</v>
      </c>
      <c r="N61" s="38">
        <v>0.95</v>
      </c>
      <c r="O61" s="38">
        <v>16.047000000000001</v>
      </c>
    </row>
    <row r="62" spans="1:15" x14ac:dyDescent="0.25">
      <c r="I62" s="16" t="s">
        <v>8</v>
      </c>
      <c r="J62" s="16" t="s">
        <v>7</v>
      </c>
      <c r="K62" s="16" t="s">
        <v>2</v>
      </c>
      <c r="L62" s="38" t="s">
        <v>12</v>
      </c>
      <c r="M62" s="38">
        <v>1.6977</v>
      </c>
      <c r="N62" s="38">
        <v>1.0450999999999999</v>
      </c>
      <c r="O62" s="38">
        <v>15.974</v>
      </c>
    </row>
    <row r="63" spans="1:15" x14ac:dyDescent="0.25">
      <c r="I63" s="16" t="s">
        <v>8</v>
      </c>
      <c r="J63" s="16" t="s">
        <v>7</v>
      </c>
      <c r="K63" s="16" t="s">
        <v>2</v>
      </c>
      <c r="L63" s="38" t="s">
        <v>12</v>
      </c>
      <c r="M63" s="38">
        <v>1.7374000000000001</v>
      </c>
      <c r="N63" s="38">
        <v>1.0841000000000001</v>
      </c>
      <c r="O63" s="38">
        <v>15.984999999999999</v>
      </c>
    </row>
    <row r="64" spans="1:15" x14ac:dyDescent="0.25">
      <c r="I64" s="16" t="s">
        <v>8</v>
      </c>
      <c r="J64" s="16" t="s">
        <v>7</v>
      </c>
      <c r="K64" s="16" t="s">
        <v>2</v>
      </c>
      <c r="L64" s="38" t="s">
        <v>12</v>
      </c>
      <c r="M64" s="38">
        <v>2.4611000000000001</v>
      </c>
      <c r="N64" s="38">
        <v>1.5637000000000001</v>
      </c>
      <c r="O64" s="38">
        <v>16.962</v>
      </c>
    </row>
    <row r="65" spans="9:15" x14ac:dyDescent="0.25">
      <c r="I65" s="16" t="s">
        <v>8</v>
      </c>
      <c r="J65" s="16" t="s">
        <v>7</v>
      </c>
      <c r="K65" s="16" t="s">
        <v>2</v>
      </c>
      <c r="L65" s="38" t="s">
        <v>12</v>
      </c>
      <c r="M65" s="38">
        <v>1.88</v>
      </c>
      <c r="N65" s="38">
        <v>1.1006</v>
      </c>
      <c r="O65" s="38" t="s">
        <v>142</v>
      </c>
    </row>
    <row r="66" spans="9:15" x14ac:dyDescent="0.25">
      <c r="I66" s="16" t="s">
        <v>8</v>
      </c>
      <c r="J66" s="16" t="s">
        <v>7</v>
      </c>
      <c r="K66" s="16" t="s">
        <v>2</v>
      </c>
      <c r="L66" s="38" t="s">
        <v>12</v>
      </c>
      <c r="M66" s="38">
        <v>2.1440000000000001</v>
      </c>
      <c r="N66" s="38">
        <v>1.4280999999999999</v>
      </c>
      <c r="O66" s="38">
        <v>16.39</v>
      </c>
    </row>
    <row r="67" spans="9:15" x14ac:dyDescent="0.25">
      <c r="I67" s="16" t="s">
        <v>8</v>
      </c>
      <c r="J67" s="16" t="s">
        <v>7</v>
      </c>
      <c r="K67" s="16" t="s">
        <v>2</v>
      </c>
      <c r="L67" s="38" t="s">
        <v>12</v>
      </c>
      <c r="M67" s="38">
        <v>1.9347000000000001</v>
      </c>
      <c r="N67" s="38">
        <v>1.1636</v>
      </c>
      <c r="O67" s="38">
        <v>16.359000000000002</v>
      </c>
    </row>
    <row r="68" spans="9:15" x14ac:dyDescent="0.25">
      <c r="I68" s="16" t="s">
        <v>8</v>
      </c>
      <c r="J68" s="16" t="s">
        <v>7</v>
      </c>
      <c r="K68" s="16" t="s">
        <v>2</v>
      </c>
      <c r="L68" s="38" t="s">
        <v>12</v>
      </c>
      <c r="M68" s="38">
        <v>2.1493000000000002</v>
      </c>
      <c r="N68" s="38">
        <v>1.2682</v>
      </c>
      <c r="O68" s="38">
        <v>16.2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W62"/>
  <sheetViews>
    <sheetView topLeftCell="A28" workbookViewId="0">
      <selection activeCell="A53" sqref="A53:XFD62"/>
    </sheetView>
  </sheetViews>
  <sheetFormatPr defaultRowHeight="15" x14ac:dyDescent="0.25"/>
  <cols>
    <col min="1" max="3" width="9.140625" style="10"/>
    <col min="4" max="4" width="9.85546875" style="10" customWidth="1"/>
    <col min="5" max="5" width="17" style="10" customWidth="1"/>
    <col min="6" max="6" width="15.7109375" style="10" customWidth="1"/>
    <col min="7" max="8" width="9.140625" style="10"/>
    <col min="9" max="9" width="14.7109375" style="10" customWidth="1"/>
    <col min="10" max="10" width="13" style="10" customWidth="1"/>
    <col min="11" max="11" width="9.140625" style="10"/>
    <col min="12" max="12" width="20.140625" style="10" customWidth="1"/>
    <col min="13" max="13" width="18.42578125" style="10" customWidth="1"/>
    <col min="14" max="16" width="16.5703125" style="10" customWidth="1"/>
    <col min="17" max="17" width="17.7109375" style="10" customWidth="1"/>
    <col min="18" max="18" width="10.85546875" style="10" customWidth="1"/>
    <col min="19" max="19" width="15" style="10" customWidth="1"/>
    <col min="20" max="22" width="9.140625" style="10"/>
    <col min="23" max="23" width="28" style="10" customWidth="1"/>
    <col min="24" max="26" width="9.140625" style="10"/>
    <col min="27" max="28" width="12.140625" style="10" customWidth="1"/>
    <col min="29" max="29" width="19.42578125" style="10" customWidth="1"/>
    <col min="30" max="16384" width="9.140625" style="10"/>
  </cols>
  <sheetData>
    <row r="2" spans="1:23" x14ac:dyDescent="0.25">
      <c r="A2" s="11" t="s">
        <v>43</v>
      </c>
      <c r="H2" s="11" t="s">
        <v>44</v>
      </c>
      <c r="L2" s="11" t="s">
        <v>45</v>
      </c>
      <c r="P2" s="11" t="s">
        <v>48</v>
      </c>
      <c r="R2" s="11"/>
      <c r="S2" s="11" t="s">
        <v>49</v>
      </c>
      <c r="V2" s="11" t="s">
        <v>50</v>
      </c>
    </row>
    <row r="3" spans="1:23" x14ac:dyDescent="0.25">
      <c r="A3" s="10" t="s">
        <v>4</v>
      </c>
      <c r="B3" s="12" t="s">
        <v>15</v>
      </c>
      <c r="C3" s="10" t="s">
        <v>5</v>
      </c>
      <c r="D3" s="10" t="s">
        <v>9</v>
      </c>
      <c r="E3" s="13" t="s">
        <v>47</v>
      </c>
      <c r="F3" s="10" t="s">
        <v>46</v>
      </c>
      <c r="I3" s="13" t="s">
        <v>47</v>
      </c>
      <c r="J3" s="10" t="s">
        <v>46</v>
      </c>
      <c r="M3" s="13" t="s">
        <v>47</v>
      </c>
      <c r="N3" s="10" t="s">
        <v>46</v>
      </c>
      <c r="P3" s="10" t="s">
        <v>9</v>
      </c>
      <c r="Q3" s="14" t="s">
        <v>16</v>
      </c>
      <c r="S3" s="10" t="s">
        <v>9</v>
      </c>
      <c r="T3" s="14" t="s">
        <v>16</v>
      </c>
      <c r="V3" s="10" t="s">
        <v>9</v>
      </c>
      <c r="W3" s="14" t="s">
        <v>51</v>
      </c>
    </row>
    <row r="4" spans="1:23" x14ac:dyDescent="0.25">
      <c r="A4" s="10" t="s">
        <v>6</v>
      </c>
      <c r="B4" s="10" t="s">
        <v>0</v>
      </c>
      <c r="C4" s="10" t="s">
        <v>1</v>
      </c>
      <c r="D4" s="10" t="s">
        <v>11</v>
      </c>
      <c r="E4" s="7">
        <v>4.7600000000000003E-2</v>
      </c>
      <c r="F4" s="5">
        <v>5.7700000000000001E-2</v>
      </c>
      <c r="H4" s="10" t="s">
        <v>12</v>
      </c>
      <c r="I4" s="7">
        <v>5.3100000000000001E-2</v>
      </c>
      <c r="J4" s="5">
        <v>6.3799999999999996E-2</v>
      </c>
      <c r="L4" s="10" t="s">
        <v>14</v>
      </c>
      <c r="M4" s="5">
        <v>4.3999999999999997E-2</v>
      </c>
      <c r="N4" s="5">
        <v>5.04E-2</v>
      </c>
      <c r="O4" s="4"/>
      <c r="P4" s="10" t="s">
        <v>11</v>
      </c>
      <c r="Q4" s="2">
        <v>12.2059</v>
      </c>
      <c r="S4" s="10" t="s">
        <v>12</v>
      </c>
      <c r="T4" s="16">
        <v>1.7874000000000001</v>
      </c>
      <c r="V4" s="10" t="s">
        <v>12</v>
      </c>
      <c r="W4" s="20">
        <v>0.1787</v>
      </c>
    </row>
    <row r="5" spans="1:23" x14ac:dyDescent="0.25">
      <c r="A5" s="10" t="s">
        <v>6</v>
      </c>
      <c r="B5" s="10" t="s">
        <v>0</v>
      </c>
      <c r="C5" s="10" t="s">
        <v>1</v>
      </c>
      <c r="D5" s="10" t="s">
        <v>11</v>
      </c>
      <c r="E5" s="5">
        <v>4.8000000000000001E-2</v>
      </c>
      <c r="F5" s="5">
        <v>5.2900000000000003E-2</v>
      </c>
      <c r="H5" s="10" t="s">
        <v>12</v>
      </c>
      <c r="I5" s="7">
        <v>5.1200000000000002E-2</v>
      </c>
      <c r="J5" s="5">
        <v>0.06</v>
      </c>
      <c r="L5" s="10" t="s">
        <v>14</v>
      </c>
      <c r="M5" s="5">
        <v>4.2900000000000001E-2</v>
      </c>
      <c r="N5" s="5">
        <v>5.04E-2</v>
      </c>
      <c r="O5" s="5"/>
      <c r="P5" s="10" t="s">
        <v>11</v>
      </c>
      <c r="Q5" s="2">
        <v>12.5899</v>
      </c>
      <c r="S5" s="10" t="s">
        <v>12</v>
      </c>
      <c r="T5" s="16">
        <v>2.6623999999999999</v>
      </c>
      <c r="V5" s="10" t="s">
        <v>12</v>
      </c>
      <c r="W5" s="20">
        <v>0.17380000000000001</v>
      </c>
    </row>
    <row r="6" spans="1:23" x14ac:dyDescent="0.25">
      <c r="A6" s="10" t="s">
        <v>6</v>
      </c>
      <c r="B6" s="10" t="s">
        <v>0</v>
      </c>
      <c r="C6" s="10" t="s">
        <v>1</v>
      </c>
      <c r="D6" s="10" t="s">
        <v>11</v>
      </c>
      <c r="E6" s="5">
        <v>5.04E-2</v>
      </c>
      <c r="F6" s="5">
        <v>5.1900000000000002E-2</v>
      </c>
      <c r="H6" s="10" t="s">
        <v>12</v>
      </c>
      <c r="I6" s="7">
        <v>5.2600000000000001E-2</v>
      </c>
      <c r="J6" s="5">
        <v>6.2600000000000003E-2</v>
      </c>
      <c r="L6" s="10" t="s">
        <v>14</v>
      </c>
      <c r="M6" s="5">
        <v>4.36E-2</v>
      </c>
      <c r="N6" s="5">
        <v>5.0200000000000002E-2</v>
      </c>
      <c r="O6" s="5"/>
      <c r="P6" s="10" t="s">
        <v>11</v>
      </c>
      <c r="Q6" s="2">
        <v>13.0421</v>
      </c>
      <c r="S6" s="10" t="s">
        <v>12</v>
      </c>
      <c r="T6" s="16">
        <v>1.7924</v>
      </c>
      <c r="V6" s="10" t="s">
        <v>12</v>
      </c>
      <c r="W6" s="20">
        <v>0.17419999999999999</v>
      </c>
    </row>
    <row r="7" spans="1:23" x14ac:dyDescent="0.25">
      <c r="A7" s="10" t="s">
        <v>6</v>
      </c>
      <c r="B7" s="10" t="s">
        <v>0</v>
      </c>
      <c r="C7" s="10" t="s">
        <v>1</v>
      </c>
      <c r="D7" s="10" t="s">
        <v>11</v>
      </c>
      <c r="E7" s="5">
        <v>4.36E-2</v>
      </c>
      <c r="F7" s="5">
        <v>4.7899999999999998E-2</v>
      </c>
      <c r="H7" s="10" t="s">
        <v>12</v>
      </c>
      <c r="I7" s="7">
        <v>5.21E-2</v>
      </c>
      <c r="J7" s="5">
        <v>5.62E-2</v>
      </c>
      <c r="L7" s="10" t="s">
        <v>14</v>
      </c>
      <c r="M7" s="5">
        <v>4.1799999999999997E-2</v>
      </c>
      <c r="N7" s="5">
        <v>4.7300000000000002E-2</v>
      </c>
      <c r="O7" s="5"/>
      <c r="P7" s="10" t="s">
        <v>11</v>
      </c>
      <c r="Q7" s="2">
        <v>10.6134</v>
      </c>
      <c r="S7" s="10" t="s">
        <v>12</v>
      </c>
      <c r="T7" s="16">
        <v>1.2002999999999999</v>
      </c>
      <c r="V7" s="10" t="s">
        <v>12</v>
      </c>
      <c r="W7" s="20">
        <v>0.15190000000000001</v>
      </c>
    </row>
    <row r="8" spans="1:23" x14ac:dyDescent="0.25">
      <c r="A8" s="10" t="s">
        <v>6</v>
      </c>
      <c r="B8" s="10" t="s">
        <v>0</v>
      </c>
      <c r="C8" s="10" t="s">
        <v>1</v>
      </c>
      <c r="D8" s="10" t="s">
        <v>11</v>
      </c>
      <c r="E8" s="5">
        <v>4.9099999999999998E-2</v>
      </c>
      <c r="F8" s="5">
        <v>5.04E-2</v>
      </c>
      <c r="H8" s="10" t="s">
        <v>12</v>
      </c>
      <c r="I8" s="7">
        <v>5.8999999999999997E-2</v>
      </c>
      <c r="J8" s="5">
        <v>6.2799999999999995E-2</v>
      </c>
      <c r="L8" s="10" t="s">
        <v>14</v>
      </c>
      <c r="M8" s="5">
        <v>4.53E-2</v>
      </c>
      <c r="N8" s="5">
        <v>5.11E-2</v>
      </c>
      <c r="O8" s="5"/>
      <c r="P8" s="10" t="s">
        <v>11</v>
      </c>
      <c r="Q8" s="2">
        <v>12.8286</v>
      </c>
      <c r="S8" s="10" t="s">
        <v>12</v>
      </c>
      <c r="T8" s="16">
        <v>1.9155</v>
      </c>
      <c r="V8" s="10" t="s">
        <v>12</v>
      </c>
      <c r="W8" s="20">
        <v>0.1734</v>
      </c>
    </row>
    <row r="9" spans="1:23" x14ac:dyDescent="0.25">
      <c r="A9" s="10" t="s">
        <v>6</v>
      </c>
      <c r="B9" s="10" t="s">
        <v>0</v>
      </c>
      <c r="C9" s="10" t="s">
        <v>1</v>
      </c>
      <c r="D9" s="10" t="s">
        <v>11</v>
      </c>
      <c r="E9" s="5">
        <v>4.8300000000000003E-2</v>
      </c>
      <c r="F9" s="5">
        <v>5.8099999999999999E-2</v>
      </c>
      <c r="H9" s="10" t="s">
        <v>12</v>
      </c>
      <c r="I9" s="7">
        <v>5.6099999999999997E-2</v>
      </c>
      <c r="J9" s="5">
        <v>6.4000000000000001E-2</v>
      </c>
      <c r="L9" s="10" t="s">
        <v>14</v>
      </c>
      <c r="M9" s="5">
        <v>4.5699999999999998E-2</v>
      </c>
      <c r="N9" s="5">
        <v>5.21E-2</v>
      </c>
      <c r="O9" s="5"/>
      <c r="P9" s="10" t="s">
        <v>11</v>
      </c>
      <c r="Q9" s="2">
        <v>15.538600000000001</v>
      </c>
      <c r="S9" s="10" t="s">
        <v>12</v>
      </c>
      <c r="T9" s="16">
        <v>3.5491000000000001</v>
      </c>
      <c r="V9" s="10" t="s">
        <v>12</v>
      </c>
      <c r="W9" s="20">
        <v>0.1898</v>
      </c>
    </row>
    <row r="10" spans="1:23" x14ac:dyDescent="0.25">
      <c r="A10" s="10" t="s">
        <v>6</v>
      </c>
      <c r="B10" s="10" t="s">
        <v>0</v>
      </c>
      <c r="C10" s="10" t="s">
        <v>1</v>
      </c>
      <c r="D10" s="10" t="s">
        <v>11</v>
      </c>
      <c r="E10" s="5">
        <v>5.04E-2</v>
      </c>
      <c r="F10" s="5">
        <v>5.1900000000000002E-2</v>
      </c>
      <c r="H10" s="10" t="s">
        <v>12</v>
      </c>
      <c r="I10" s="7">
        <v>5.6599999999999998E-2</v>
      </c>
      <c r="J10" s="5">
        <v>6.1800000000000001E-2</v>
      </c>
      <c r="L10" s="10" t="s">
        <v>14</v>
      </c>
      <c r="M10" s="5">
        <v>4.5699999999999998E-2</v>
      </c>
      <c r="N10" s="5">
        <v>0.05</v>
      </c>
      <c r="O10" s="5"/>
      <c r="P10" s="10" t="s">
        <v>11</v>
      </c>
      <c r="Q10" s="2">
        <v>11.267099999999999</v>
      </c>
      <c r="S10" s="10" t="s">
        <v>12</v>
      </c>
      <c r="T10" s="16">
        <v>0.89739999999999998</v>
      </c>
      <c r="V10" s="10" t="s">
        <v>12</v>
      </c>
      <c r="W10" s="20">
        <v>0.17660000000000001</v>
      </c>
    </row>
    <row r="11" spans="1:23" x14ac:dyDescent="0.25">
      <c r="A11" s="10" t="s">
        <v>6</v>
      </c>
      <c r="B11" s="10" t="s">
        <v>0</v>
      </c>
      <c r="C11" s="10" t="s">
        <v>1</v>
      </c>
      <c r="D11" s="10" t="s">
        <v>11</v>
      </c>
      <c r="E11" s="5">
        <v>4.4299999999999999E-2</v>
      </c>
      <c r="F11" s="5">
        <v>5.8200000000000002E-2</v>
      </c>
      <c r="H11" s="10" t="s">
        <v>12</v>
      </c>
      <c r="I11" s="7">
        <v>5.6399999999999999E-2</v>
      </c>
      <c r="J11" s="5">
        <v>6.3100000000000003E-2</v>
      </c>
      <c r="L11" s="10" t="s">
        <v>14</v>
      </c>
      <c r="M11" s="5">
        <v>4.3999999999999997E-2</v>
      </c>
      <c r="N11" s="5">
        <v>5.0299999999999997E-2</v>
      </c>
      <c r="O11" s="5"/>
      <c r="P11" s="10" t="s">
        <v>11</v>
      </c>
      <c r="Q11" s="2">
        <v>9.0040999999999993</v>
      </c>
      <c r="S11" s="10" t="s">
        <v>12</v>
      </c>
      <c r="T11" s="16">
        <v>1.0225</v>
      </c>
      <c r="V11" s="10" t="s">
        <v>12</v>
      </c>
      <c r="W11" s="20">
        <v>0.16830000000000001</v>
      </c>
    </row>
    <row r="12" spans="1:23" x14ac:dyDescent="0.25">
      <c r="A12" s="10" t="s">
        <v>6</v>
      </c>
      <c r="B12" s="10" t="s">
        <v>0</v>
      </c>
      <c r="C12" s="10" t="s">
        <v>1</v>
      </c>
      <c r="D12" s="10" t="s">
        <v>11</v>
      </c>
      <c r="E12" s="5">
        <v>4.4999999999999998E-2</v>
      </c>
      <c r="F12" s="5">
        <v>5.6300000000000003E-2</v>
      </c>
      <c r="H12" s="10" t="s">
        <v>12</v>
      </c>
      <c r="I12" s="7">
        <v>5.5300000000000002E-2</v>
      </c>
      <c r="J12" s="5">
        <v>6.1499999999999999E-2</v>
      </c>
      <c r="L12" s="10" t="s">
        <v>14</v>
      </c>
      <c r="M12" s="5">
        <v>4.4200000000000003E-2</v>
      </c>
      <c r="N12" s="5">
        <v>4.9000000000000002E-2</v>
      </c>
      <c r="O12" s="5"/>
      <c r="P12" s="10" t="s">
        <v>11</v>
      </c>
      <c r="Q12" s="2">
        <v>13.0745</v>
      </c>
      <c r="S12" s="10" t="s">
        <v>12</v>
      </c>
      <c r="T12" s="16">
        <v>1.0940000000000001</v>
      </c>
      <c r="V12" s="10" t="s">
        <v>12</v>
      </c>
      <c r="W12" s="20">
        <v>0.17649999999999999</v>
      </c>
    </row>
    <row r="13" spans="1:23" x14ac:dyDescent="0.25">
      <c r="A13" s="10" t="s">
        <v>6</v>
      </c>
      <c r="B13" s="10" t="s">
        <v>0</v>
      </c>
      <c r="C13" s="10" t="s">
        <v>1</v>
      </c>
      <c r="D13" s="10" t="s">
        <v>11</v>
      </c>
      <c r="E13" s="5">
        <v>4.9000000000000002E-2</v>
      </c>
      <c r="F13" s="5">
        <v>4.9399999999999999E-2</v>
      </c>
      <c r="H13" s="10" t="s">
        <v>12</v>
      </c>
      <c r="I13" s="7">
        <v>0.05</v>
      </c>
      <c r="J13" s="5">
        <v>5.9799999999999999E-2</v>
      </c>
      <c r="L13" s="10" t="s">
        <v>14</v>
      </c>
      <c r="M13" s="5">
        <v>4.2799999999999998E-2</v>
      </c>
      <c r="N13" s="5">
        <v>4.9299999999999997E-2</v>
      </c>
      <c r="O13" s="5"/>
      <c r="P13" s="10" t="s">
        <v>11</v>
      </c>
      <c r="Q13" s="2">
        <v>10.2713</v>
      </c>
      <c r="S13" s="10" t="s">
        <v>12</v>
      </c>
      <c r="T13" s="16">
        <v>0.74470000000000003</v>
      </c>
      <c r="V13" s="10" t="s">
        <v>12</v>
      </c>
      <c r="W13" s="20">
        <v>0.153</v>
      </c>
    </row>
    <row r="14" spans="1:23" x14ac:dyDescent="0.25">
      <c r="A14" s="10" t="s">
        <v>6</v>
      </c>
      <c r="B14" s="10" t="s">
        <v>0</v>
      </c>
      <c r="C14" s="10" t="s">
        <v>1</v>
      </c>
      <c r="D14" s="10" t="s">
        <v>11</v>
      </c>
      <c r="E14" s="5">
        <v>4.8399999999999999E-2</v>
      </c>
      <c r="F14" s="5">
        <v>5.7000000000000002E-2</v>
      </c>
      <c r="H14" s="10" t="s">
        <v>12</v>
      </c>
      <c r="I14" s="7">
        <v>5.3499999999999999E-2</v>
      </c>
      <c r="J14" s="5">
        <v>5.8900000000000001E-2</v>
      </c>
      <c r="L14" s="10" t="s">
        <v>14</v>
      </c>
      <c r="M14" s="5">
        <v>4.2900000000000001E-2</v>
      </c>
      <c r="N14" s="5">
        <v>4.7600000000000003E-2</v>
      </c>
      <c r="O14" s="5"/>
      <c r="P14" s="10" t="s">
        <v>11</v>
      </c>
      <c r="Q14" s="2">
        <v>17.272500000000001</v>
      </c>
      <c r="S14" s="10" t="s">
        <v>12</v>
      </c>
      <c r="T14" s="16">
        <v>1.8473999999999999</v>
      </c>
      <c r="V14" s="10" t="s">
        <v>12</v>
      </c>
      <c r="W14" s="20">
        <v>0.16750000000000001</v>
      </c>
    </row>
    <row r="15" spans="1:23" x14ac:dyDescent="0.25">
      <c r="A15" s="10" t="s">
        <v>6</v>
      </c>
      <c r="B15" s="10" t="s">
        <v>0</v>
      </c>
      <c r="C15" s="10" t="s">
        <v>1</v>
      </c>
      <c r="D15" s="10" t="s">
        <v>11</v>
      </c>
      <c r="E15" s="5">
        <v>5.1499999999999997E-2</v>
      </c>
      <c r="F15" s="5">
        <v>5.45E-2</v>
      </c>
      <c r="H15" s="10" t="s">
        <v>12</v>
      </c>
      <c r="I15" s="7">
        <v>5.2900000000000003E-2</v>
      </c>
      <c r="J15" s="5">
        <v>5.8799999999999998E-2</v>
      </c>
      <c r="L15" s="10" t="s">
        <v>14</v>
      </c>
      <c r="M15" s="5">
        <v>4.4999999999999998E-2</v>
      </c>
      <c r="N15" s="5">
        <v>4.9399999999999999E-2</v>
      </c>
      <c r="O15" s="5"/>
      <c r="P15" s="10" t="s">
        <v>11</v>
      </c>
      <c r="Q15" s="2">
        <v>13.0909</v>
      </c>
      <c r="S15" s="10" t="s">
        <v>12</v>
      </c>
      <c r="T15" s="17">
        <v>1.2925</v>
      </c>
      <c r="V15" s="10" t="s">
        <v>12</v>
      </c>
      <c r="W15" s="20">
        <v>0.1608</v>
      </c>
    </row>
    <row r="16" spans="1:23" x14ac:dyDescent="0.25">
      <c r="A16" s="10" t="s">
        <v>6</v>
      </c>
      <c r="B16" s="10" t="s">
        <v>0</v>
      </c>
      <c r="C16" s="10" t="s">
        <v>1</v>
      </c>
      <c r="D16" s="10" t="s">
        <v>11</v>
      </c>
      <c r="E16" s="5">
        <v>5.5800000000000002E-2</v>
      </c>
      <c r="F16" s="5">
        <v>5.0799999999999998E-2</v>
      </c>
      <c r="H16" s="10" t="s">
        <v>12</v>
      </c>
      <c r="I16" s="7">
        <v>5.1400000000000001E-2</v>
      </c>
      <c r="J16" s="5">
        <v>5.8900000000000001E-2</v>
      </c>
      <c r="L16" s="10" t="s">
        <v>14</v>
      </c>
      <c r="M16" s="5">
        <v>4.4299999999999999E-2</v>
      </c>
      <c r="N16" s="5">
        <v>4.9200000000000001E-2</v>
      </c>
      <c r="O16" s="5"/>
      <c r="P16" s="10" t="s">
        <v>11</v>
      </c>
      <c r="Q16" s="2">
        <v>10.951700000000001</v>
      </c>
      <c r="S16" s="10" t="s">
        <v>12</v>
      </c>
      <c r="T16" s="17">
        <v>1.1871</v>
      </c>
      <c r="V16" s="10" t="s">
        <v>12</v>
      </c>
      <c r="W16" s="20">
        <v>0.1699</v>
      </c>
    </row>
    <row r="17" spans="1:23" x14ac:dyDescent="0.25">
      <c r="A17" s="10" t="s">
        <v>6</v>
      </c>
      <c r="B17" s="10" t="s">
        <v>0</v>
      </c>
      <c r="C17" s="10" t="s">
        <v>1</v>
      </c>
      <c r="D17" s="10" t="s">
        <v>11</v>
      </c>
      <c r="E17" s="5">
        <v>5.5599999999999997E-2</v>
      </c>
      <c r="F17" s="5">
        <v>5.3400000000000003E-2</v>
      </c>
      <c r="H17" s="10" t="s">
        <v>12</v>
      </c>
      <c r="I17" s="7">
        <v>5.5599999999999997E-2</v>
      </c>
      <c r="J17" s="5">
        <v>6.1899999999999997E-2</v>
      </c>
      <c r="L17" s="10" t="s">
        <v>14</v>
      </c>
      <c r="M17" s="5">
        <v>4.7199999999999999E-2</v>
      </c>
      <c r="N17" s="5">
        <v>5.0299999999999997E-2</v>
      </c>
      <c r="O17" s="5"/>
      <c r="P17" s="10" t="s">
        <v>11</v>
      </c>
      <c r="Q17" s="2">
        <v>11.6464</v>
      </c>
      <c r="S17" s="10" t="s">
        <v>12</v>
      </c>
      <c r="T17" s="17">
        <v>0.7873</v>
      </c>
      <c r="V17" s="10" t="s">
        <v>12</v>
      </c>
      <c r="W17" s="20">
        <v>0.1656</v>
      </c>
    </row>
    <row r="18" spans="1:23" x14ac:dyDescent="0.25">
      <c r="A18" s="10" t="s">
        <v>6</v>
      </c>
      <c r="B18" s="10" t="s">
        <v>0</v>
      </c>
      <c r="C18" s="10" t="s">
        <v>1</v>
      </c>
      <c r="D18" s="10" t="s">
        <v>11</v>
      </c>
      <c r="E18" s="5">
        <v>4.4699999999999997E-2</v>
      </c>
      <c r="F18" s="5">
        <v>5.7599999999999998E-2</v>
      </c>
      <c r="H18" s="10" t="s">
        <v>12</v>
      </c>
      <c r="I18" s="7">
        <v>4.9000000000000002E-2</v>
      </c>
      <c r="J18" s="5">
        <v>6.0900000000000003E-2</v>
      </c>
      <c r="L18" s="10" t="s">
        <v>14</v>
      </c>
      <c r="M18" s="5">
        <v>4.1599999999999998E-2</v>
      </c>
      <c r="N18" s="5">
        <v>4.8099999999999997E-2</v>
      </c>
      <c r="O18" s="5"/>
      <c r="P18" s="10" t="s">
        <v>11</v>
      </c>
      <c r="Q18" s="2">
        <v>11.1751</v>
      </c>
      <c r="S18" s="10" t="s">
        <v>12</v>
      </c>
      <c r="T18" s="17">
        <v>1.5273000000000001</v>
      </c>
      <c r="V18" s="10" t="s">
        <v>12</v>
      </c>
      <c r="W18" s="20">
        <v>0.17649999999999999</v>
      </c>
    </row>
    <row r="19" spans="1:23" x14ac:dyDescent="0.25">
      <c r="A19" s="10" t="s">
        <v>6</v>
      </c>
      <c r="B19" s="10" t="s">
        <v>0</v>
      </c>
      <c r="C19" s="10" t="s">
        <v>1</v>
      </c>
      <c r="D19" s="10" t="s">
        <v>11</v>
      </c>
      <c r="E19" s="5">
        <v>4.2200000000000001E-2</v>
      </c>
      <c r="F19" s="5">
        <v>5.8599999999999999E-2</v>
      </c>
      <c r="H19" s="10" t="s">
        <v>12</v>
      </c>
      <c r="I19" s="7">
        <v>5.4300000000000001E-2</v>
      </c>
      <c r="J19" s="5">
        <v>6.0199999999999997E-2</v>
      </c>
      <c r="L19" s="10" t="s">
        <v>14</v>
      </c>
      <c r="M19" s="5">
        <v>4.2599999999999999E-2</v>
      </c>
      <c r="N19" s="5">
        <v>4.99E-2</v>
      </c>
      <c r="O19" s="5"/>
      <c r="P19" s="10" t="s">
        <v>11</v>
      </c>
      <c r="Q19" s="2">
        <v>14.1104</v>
      </c>
      <c r="S19" s="10" t="s">
        <v>12</v>
      </c>
      <c r="T19" s="17">
        <v>1.1380999999999999</v>
      </c>
      <c r="V19" s="10" t="s">
        <v>12</v>
      </c>
      <c r="W19" s="20">
        <v>0.17100000000000001</v>
      </c>
    </row>
    <row r="20" spans="1:23" x14ac:dyDescent="0.25">
      <c r="A20" s="10" t="s">
        <v>6</v>
      </c>
      <c r="B20" s="10" t="s">
        <v>0</v>
      </c>
      <c r="C20" s="10" t="s">
        <v>1</v>
      </c>
      <c r="D20" s="10" t="s">
        <v>11</v>
      </c>
      <c r="E20" s="5">
        <v>4.9200000000000001E-2</v>
      </c>
      <c r="F20" s="5">
        <v>6.1100000000000002E-2</v>
      </c>
      <c r="H20" s="10" t="s">
        <v>12</v>
      </c>
      <c r="I20" s="7">
        <v>5.8900000000000001E-2</v>
      </c>
      <c r="J20" s="5">
        <v>6.4199999999999993E-2</v>
      </c>
      <c r="L20" s="10" t="s">
        <v>14</v>
      </c>
      <c r="M20" s="5">
        <v>4.5400000000000003E-2</v>
      </c>
      <c r="N20" s="5">
        <v>5.3199999999999997E-2</v>
      </c>
      <c r="O20" s="5"/>
      <c r="P20" s="10" t="s">
        <v>11</v>
      </c>
      <c r="Q20" s="2">
        <v>12.3766</v>
      </c>
      <c r="S20" s="10" t="s">
        <v>12</v>
      </c>
      <c r="T20" s="17">
        <v>2.9531000000000001</v>
      </c>
      <c r="V20" s="10" t="s">
        <v>12</v>
      </c>
      <c r="W20" s="20">
        <v>0.19239999999999999</v>
      </c>
    </row>
    <row r="24" spans="1:23" x14ac:dyDescent="0.25">
      <c r="A24" s="10" t="s">
        <v>6</v>
      </c>
      <c r="B24" s="10" t="s">
        <v>7</v>
      </c>
      <c r="C24" s="10" t="s">
        <v>1</v>
      </c>
      <c r="D24" s="10" t="s">
        <v>11</v>
      </c>
      <c r="E24" s="5">
        <v>5.0700000000000002E-2</v>
      </c>
      <c r="F24" s="5">
        <v>6.2799999999999995E-2</v>
      </c>
      <c r="H24" s="10" t="s">
        <v>12</v>
      </c>
      <c r="I24" s="7">
        <v>5.8200000000000002E-2</v>
      </c>
      <c r="J24" s="5">
        <v>6.2700000000000006E-2</v>
      </c>
      <c r="L24" s="10" t="s">
        <v>14</v>
      </c>
      <c r="M24" s="5">
        <v>4.5699999999999998E-2</v>
      </c>
      <c r="N24" s="6">
        <v>5.2999999999999999E-2</v>
      </c>
      <c r="P24" s="10" t="s">
        <v>11</v>
      </c>
      <c r="Q24" s="10">
        <v>12.819599999999999</v>
      </c>
      <c r="S24" s="10" t="s">
        <v>12</v>
      </c>
      <c r="T24" s="18">
        <v>2.1177000000000001</v>
      </c>
      <c r="V24" s="10" t="s">
        <v>12</v>
      </c>
      <c r="W24" s="20">
        <v>0.17530000000000001</v>
      </c>
    </row>
    <row r="25" spans="1:23" x14ac:dyDescent="0.25">
      <c r="A25" s="10" t="s">
        <v>6</v>
      </c>
      <c r="B25" s="10" t="s">
        <v>7</v>
      </c>
      <c r="C25" s="10" t="s">
        <v>1</v>
      </c>
      <c r="D25" s="10" t="s">
        <v>11</v>
      </c>
      <c r="E25" s="5">
        <v>5.21E-2</v>
      </c>
      <c r="F25" s="5">
        <v>5.11E-2</v>
      </c>
      <c r="H25" s="10" t="s">
        <v>12</v>
      </c>
      <c r="I25" s="7">
        <v>5.3800000000000001E-2</v>
      </c>
      <c r="J25" s="5">
        <v>5.79E-2</v>
      </c>
      <c r="L25" s="10" t="s">
        <v>14</v>
      </c>
      <c r="M25" s="5">
        <v>4.4400000000000002E-2</v>
      </c>
      <c r="N25" s="6">
        <v>4.9200000000000001E-2</v>
      </c>
      <c r="P25" s="10" t="s">
        <v>11</v>
      </c>
      <c r="Q25" s="10">
        <v>12.4566</v>
      </c>
      <c r="S25" s="10" t="s">
        <v>12</v>
      </c>
      <c r="T25" s="18">
        <v>1.3792</v>
      </c>
      <c r="V25" s="10" t="s">
        <v>12</v>
      </c>
      <c r="W25" s="20">
        <v>0.1711</v>
      </c>
    </row>
    <row r="26" spans="1:23" x14ac:dyDescent="0.25">
      <c r="A26" s="10" t="s">
        <v>6</v>
      </c>
      <c r="B26" s="10" t="s">
        <v>7</v>
      </c>
      <c r="C26" s="10" t="s">
        <v>1</v>
      </c>
      <c r="D26" s="10" t="s">
        <v>11</v>
      </c>
      <c r="E26" s="5">
        <v>4.3999999999999997E-2</v>
      </c>
      <c r="F26" s="5">
        <v>5.3800000000000001E-2</v>
      </c>
      <c r="H26" s="10" t="s">
        <v>12</v>
      </c>
      <c r="I26" s="7">
        <v>5.2600000000000001E-2</v>
      </c>
      <c r="J26" s="5">
        <v>6.0600000000000001E-2</v>
      </c>
      <c r="L26" s="10" t="s">
        <v>14</v>
      </c>
      <c r="M26" s="5">
        <v>4.3900000000000002E-2</v>
      </c>
      <c r="N26" s="6">
        <v>0.05</v>
      </c>
      <c r="P26" s="10" t="s">
        <v>11</v>
      </c>
      <c r="Q26" s="10">
        <v>12.074199999999999</v>
      </c>
      <c r="S26" s="10" t="s">
        <v>12</v>
      </c>
      <c r="T26" s="18">
        <v>0.96020000000000005</v>
      </c>
      <c r="V26" s="10" t="s">
        <v>12</v>
      </c>
      <c r="W26" s="20">
        <v>0.1603</v>
      </c>
    </row>
    <row r="27" spans="1:23" x14ac:dyDescent="0.25">
      <c r="A27" s="10" t="s">
        <v>6</v>
      </c>
      <c r="B27" s="10" t="s">
        <v>7</v>
      </c>
      <c r="C27" s="10" t="s">
        <v>1</v>
      </c>
      <c r="D27" s="10" t="s">
        <v>11</v>
      </c>
      <c r="E27" s="5">
        <v>4.6300000000000001E-2</v>
      </c>
      <c r="F27" s="5">
        <v>5.0599999999999999E-2</v>
      </c>
      <c r="H27" s="10" t="s">
        <v>12</v>
      </c>
      <c r="I27" s="7">
        <v>5.21E-2</v>
      </c>
      <c r="J27" s="5">
        <v>5.8500000000000003E-2</v>
      </c>
      <c r="L27" s="10" t="s">
        <v>14</v>
      </c>
      <c r="M27" s="5">
        <v>4.4400000000000002E-2</v>
      </c>
      <c r="N27" s="6">
        <v>4.9200000000000001E-2</v>
      </c>
      <c r="P27" s="10" t="s">
        <v>11</v>
      </c>
      <c r="Q27" s="10">
        <v>12.9481</v>
      </c>
      <c r="S27" s="10" t="s">
        <v>12</v>
      </c>
      <c r="T27" s="18">
        <v>1.5452999999999999</v>
      </c>
      <c r="V27" s="10" t="s">
        <v>12</v>
      </c>
      <c r="W27" s="20">
        <v>0.16400000000000001</v>
      </c>
    </row>
    <row r="28" spans="1:23" x14ac:dyDescent="0.25">
      <c r="A28" s="10" t="s">
        <v>6</v>
      </c>
      <c r="B28" s="10" t="s">
        <v>7</v>
      </c>
      <c r="C28" s="10" t="s">
        <v>1</v>
      </c>
      <c r="D28" s="10" t="s">
        <v>11</v>
      </c>
      <c r="E28" s="5">
        <v>5.3199999999999997E-2</v>
      </c>
      <c r="F28" s="5">
        <v>5.8299999999999998E-2</v>
      </c>
      <c r="H28" s="10" t="s">
        <v>12</v>
      </c>
      <c r="I28" s="7">
        <v>5.3800000000000001E-2</v>
      </c>
      <c r="J28" s="5">
        <v>6.3299999999999995E-2</v>
      </c>
      <c r="L28" s="10" t="s">
        <v>14</v>
      </c>
      <c r="M28" s="5">
        <v>4.4699999999999997E-2</v>
      </c>
      <c r="N28" s="6">
        <v>4.9399999999999999E-2</v>
      </c>
      <c r="P28" s="10" t="s">
        <v>11</v>
      </c>
      <c r="Q28" s="10">
        <v>12.0487</v>
      </c>
      <c r="S28" s="10" t="s">
        <v>12</v>
      </c>
      <c r="T28" s="18">
        <v>1.0354000000000001</v>
      </c>
      <c r="V28" s="10" t="s">
        <v>12</v>
      </c>
      <c r="W28" s="20">
        <v>0.16650000000000001</v>
      </c>
    </row>
    <row r="29" spans="1:23" x14ac:dyDescent="0.25">
      <c r="A29" s="10" t="s">
        <v>6</v>
      </c>
      <c r="B29" s="10" t="s">
        <v>7</v>
      </c>
      <c r="C29" s="10" t="s">
        <v>1</v>
      </c>
      <c r="D29" s="10" t="s">
        <v>11</v>
      </c>
      <c r="E29" s="5">
        <v>5.16E-2</v>
      </c>
      <c r="F29" s="5">
        <v>6.2600000000000003E-2</v>
      </c>
      <c r="H29" s="10" t="s">
        <v>12</v>
      </c>
      <c r="I29" s="7">
        <v>5.7700000000000001E-2</v>
      </c>
      <c r="J29" s="5">
        <v>6.3399999999999998E-2</v>
      </c>
      <c r="L29" s="10" t="s">
        <v>14</v>
      </c>
      <c r="M29" s="5">
        <v>4.6100000000000002E-2</v>
      </c>
      <c r="N29" s="6">
        <v>5.1999999999999998E-2</v>
      </c>
      <c r="P29" s="10" t="s">
        <v>11</v>
      </c>
      <c r="Q29" s="10">
        <v>16.055499999999999</v>
      </c>
      <c r="S29" s="10" t="s">
        <v>12</v>
      </c>
      <c r="T29" s="18">
        <v>2.7789999999999999</v>
      </c>
      <c r="V29" s="10" t="s">
        <v>12</v>
      </c>
      <c r="W29" s="20">
        <v>0.18090000000000001</v>
      </c>
    </row>
    <row r="30" spans="1:23" x14ac:dyDescent="0.25">
      <c r="A30" s="10" t="s">
        <v>6</v>
      </c>
      <c r="B30" s="10" t="s">
        <v>7</v>
      </c>
      <c r="C30" s="10" t="s">
        <v>1</v>
      </c>
      <c r="D30" s="10" t="s">
        <v>11</v>
      </c>
      <c r="E30" s="5">
        <v>4.6600000000000003E-2</v>
      </c>
      <c r="F30" s="5">
        <v>6.0900000000000003E-2</v>
      </c>
      <c r="H30" s="10" t="s">
        <v>12</v>
      </c>
      <c r="I30" s="7">
        <v>5.6000000000000001E-2</v>
      </c>
      <c r="J30" s="5">
        <v>6.6600000000000006E-2</v>
      </c>
      <c r="L30" s="10" t="s">
        <v>14</v>
      </c>
      <c r="M30" s="5">
        <v>4.4699999999999997E-2</v>
      </c>
      <c r="N30" s="6">
        <v>5.21E-2</v>
      </c>
      <c r="P30" s="10" t="s">
        <v>11</v>
      </c>
      <c r="Q30" s="10">
        <v>12.79</v>
      </c>
      <c r="S30" s="10" t="s">
        <v>12</v>
      </c>
      <c r="T30" s="18">
        <v>1.7035</v>
      </c>
      <c r="V30" s="10" t="s">
        <v>12</v>
      </c>
      <c r="W30" s="20">
        <v>0.1799</v>
      </c>
    </row>
    <row r="31" spans="1:23" x14ac:dyDescent="0.25">
      <c r="A31" s="10" t="s">
        <v>6</v>
      </c>
      <c r="B31" s="10" t="s">
        <v>7</v>
      </c>
      <c r="C31" s="10" t="s">
        <v>1</v>
      </c>
      <c r="D31" s="10" t="s">
        <v>11</v>
      </c>
      <c r="E31" s="5">
        <v>4.99E-2</v>
      </c>
      <c r="F31" s="5">
        <v>5.57E-2</v>
      </c>
      <c r="H31" s="10" t="s">
        <v>12</v>
      </c>
      <c r="I31" s="7">
        <v>5.1700000000000003E-2</v>
      </c>
      <c r="J31" s="5">
        <v>5.7200000000000001E-2</v>
      </c>
      <c r="L31" s="10" t="s">
        <v>14</v>
      </c>
      <c r="M31" s="5">
        <v>4.3799999999999999E-2</v>
      </c>
      <c r="N31" s="6">
        <v>4.7100000000000003E-2</v>
      </c>
      <c r="P31" s="10" t="s">
        <v>11</v>
      </c>
      <c r="Q31" s="10">
        <v>14.8538</v>
      </c>
      <c r="S31" s="10" t="s">
        <v>12</v>
      </c>
      <c r="T31" s="18">
        <v>1.8273999999999999</v>
      </c>
      <c r="V31" s="10" t="s">
        <v>12</v>
      </c>
      <c r="W31" s="20">
        <v>0.15260000000000001</v>
      </c>
    </row>
    <row r="32" spans="1:23" x14ac:dyDescent="0.25">
      <c r="A32" s="10" t="s">
        <v>6</v>
      </c>
      <c r="B32" s="10" t="s">
        <v>7</v>
      </c>
      <c r="C32" s="10" t="s">
        <v>1</v>
      </c>
      <c r="D32" s="10" t="s">
        <v>11</v>
      </c>
      <c r="E32" s="5">
        <v>4.9099999999999998E-2</v>
      </c>
      <c r="F32" s="5">
        <v>5.4899999999999997E-2</v>
      </c>
      <c r="H32" s="10" t="s">
        <v>12</v>
      </c>
      <c r="I32" s="7">
        <v>5.7500000000000002E-2</v>
      </c>
      <c r="J32" s="5">
        <v>6.4699999999999994E-2</v>
      </c>
      <c r="L32" s="10" t="s">
        <v>14</v>
      </c>
      <c r="M32" s="5">
        <v>4.6100000000000002E-2</v>
      </c>
      <c r="N32" s="5">
        <v>5.0900000000000001E-2</v>
      </c>
      <c r="P32" s="10" t="s">
        <v>11</v>
      </c>
      <c r="Q32" s="10">
        <v>14.331300000000001</v>
      </c>
      <c r="S32" s="10" t="s">
        <v>12</v>
      </c>
      <c r="T32" s="18">
        <v>2.5381</v>
      </c>
      <c r="V32" s="10" t="s">
        <v>12</v>
      </c>
      <c r="W32" s="20">
        <v>0.18820000000000001</v>
      </c>
    </row>
    <row r="36" spans="1:23" x14ac:dyDescent="0.25">
      <c r="A36" s="10" t="s">
        <v>6</v>
      </c>
      <c r="B36" s="10" t="s">
        <v>0</v>
      </c>
      <c r="C36" s="10" t="s">
        <v>2</v>
      </c>
      <c r="D36" s="10" t="s">
        <v>11</v>
      </c>
      <c r="E36" s="5">
        <v>4.7100000000000003E-2</v>
      </c>
      <c r="F36" s="5">
        <v>5.7799999999999997E-2</v>
      </c>
      <c r="H36" s="10" t="s">
        <v>12</v>
      </c>
      <c r="I36" s="7">
        <v>5.0500000000000003E-2</v>
      </c>
      <c r="J36" s="5">
        <v>6.3E-2</v>
      </c>
      <c r="L36" s="10" t="s">
        <v>14</v>
      </c>
      <c r="M36" s="5">
        <v>4.3700000000000003E-2</v>
      </c>
      <c r="N36" s="8">
        <v>5.0099999999999999E-2</v>
      </c>
      <c r="P36" s="10" t="s">
        <v>11</v>
      </c>
      <c r="Q36" s="15">
        <v>13.9419</v>
      </c>
      <c r="S36" s="10" t="s">
        <v>12</v>
      </c>
      <c r="T36" s="19">
        <v>3.004</v>
      </c>
      <c r="V36" s="10" t="s">
        <v>12</v>
      </c>
      <c r="W36" s="20">
        <v>0.16839999999999999</v>
      </c>
    </row>
    <row r="37" spans="1:23" x14ac:dyDescent="0.25">
      <c r="A37" s="10" t="s">
        <v>6</v>
      </c>
      <c r="B37" s="10" t="s">
        <v>0</v>
      </c>
      <c r="C37" s="10" t="s">
        <v>2</v>
      </c>
      <c r="D37" s="10" t="s">
        <v>11</v>
      </c>
      <c r="E37" s="5">
        <v>4.5199999999999997E-2</v>
      </c>
      <c r="F37" s="5">
        <v>5.8500000000000003E-2</v>
      </c>
      <c r="H37" s="10" t="s">
        <v>12</v>
      </c>
      <c r="I37" s="7">
        <v>4.7399999999999998E-2</v>
      </c>
      <c r="J37" s="5">
        <v>5.9200000000000003E-2</v>
      </c>
      <c r="L37" s="10" t="s">
        <v>14</v>
      </c>
      <c r="M37" s="5">
        <v>4.1599999999999998E-2</v>
      </c>
      <c r="N37" s="8">
        <v>4.8800000000000003E-2</v>
      </c>
      <c r="P37" s="10" t="s">
        <v>11</v>
      </c>
      <c r="Q37" s="15">
        <v>15.044</v>
      </c>
      <c r="S37" s="10" t="s">
        <v>12</v>
      </c>
      <c r="T37" s="19">
        <v>2.9116</v>
      </c>
      <c r="V37" s="10" t="s">
        <v>12</v>
      </c>
      <c r="W37" s="20">
        <v>0.16250000000000001</v>
      </c>
    </row>
    <row r="38" spans="1:23" x14ac:dyDescent="0.25">
      <c r="A38" s="10" t="s">
        <v>6</v>
      </c>
      <c r="B38" s="10" t="s">
        <v>0</v>
      </c>
      <c r="C38" s="10" t="s">
        <v>2</v>
      </c>
      <c r="D38" s="10" t="s">
        <v>11</v>
      </c>
      <c r="E38" s="5">
        <v>4.9500000000000002E-2</v>
      </c>
      <c r="F38" s="5">
        <v>5.67E-2</v>
      </c>
      <c r="H38" s="10" t="s">
        <v>12</v>
      </c>
      <c r="I38" s="7">
        <v>5.6300000000000003E-2</v>
      </c>
      <c r="J38" s="5">
        <v>5.91E-2</v>
      </c>
      <c r="L38" s="10" t="s">
        <v>14</v>
      </c>
      <c r="M38" s="5">
        <v>4.4400000000000002E-2</v>
      </c>
      <c r="N38" s="8">
        <v>4.8899999999999999E-2</v>
      </c>
      <c r="P38" s="10" t="s">
        <v>11</v>
      </c>
      <c r="Q38" s="15">
        <v>15.544700000000001</v>
      </c>
      <c r="S38" s="10" t="s">
        <v>12</v>
      </c>
      <c r="T38" s="19">
        <v>2.5276999999999998</v>
      </c>
      <c r="V38" s="10" t="s">
        <v>12</v>
      </c>
      <c r="W38" s="20">
        <v>0.152</v>
      </c>
    </row>
    <row r="39" spans="1:23" x14ac:dyDescent="0.25">
      <c r="A39" s="10" t="s">
        <v>6</v>
      </c>
      <c r="B39" s="10" t="s">
        <v>0</v>
      </c>
      <c r="C39" s="10" t="s">
        <v>2</v>
      </c>
      <c r="D39" s="10" t="s">
        <v>11</v>
      </c>
      <c r="E39" s="5">
        <v>4.4299999999999999E-2</v>
      </c>
      <c r="F39" s="5">
        <v>4.8800000000000003E-2</v>
      </c>
      <c r="H39" s="10" t="s">
        <v>12</v>
      </c>
      <c r="I39" s="7">
        <v>5.1400000000000001E-2</v>
      </c>
      <c r="J39" s="5">
        <v>5.74E-2</v>
      </c>
      <c r="L39" s="10" t="s">
        <v>14</v>
      </c>
      <c r="M39" s="5">
        <v>4.1099999999999998E-2</v>
      </c>
      <c r="N39" s="8">
        <v>4.7800000000000002E-2</v>
      </c>
      <c r="P39" s="10" t="s">
        <v>11</v>
      </c>
      <c r="Q39" s="15">
        <v>14.6951</v>
      </c>
      <c r="S39" s="10" t="s">
        <v>12</v>
      </c>
      <c r="T39" s="19">
        <v>3.0082</v>
      </c>
      <c r="V39" s="10" t="s">
        <v>12</v>
      </c>
      <c r="W39" s="20">
        <v>0.1464</v>
      </c>
    </row>
    <row r="40" spans="1:23" x14ac:dyDescent="0.25">
      <c r="A40" s="10" t="s">
        <v>6</v>
      </c>
      <c r="B40" s="10" t="s">
        <v>0</v>
      </c>
      <c r="C40" s="10" t="s">
        <v>2</v>
      </c>
      <c r="D40" s="10" t="s">
        <v>11</v>
      </c>
      <c r="E40" s="8">
        <v>5.0299999999999997E-2</v>
      </c>
      <c r="F40" s="8">
        <v>5.79E-2</v>
      </c>
      <c r="H40" s="10" t="s">
        <v>12</v>
      </c>
      <c r="I40" s="9">
        <v>5.62E-2</v>
      </c>
      <c r="J40" s="8">
        <v>6.2899999999999998E-2</v>
      </c>
      <c r="L40" s="10" t="s">
        <v>14</v>
      </c>
      <c r="M40" s="8">
        <v>4.5999999999999999E-2</v>
      </c>
      <c r="N40" s="8">
        <v>5.0700000000000002E-2</v>
      </c>
      <c r="P40" s="10" t="s">
        <v>11</v>
      </c>
      <c r="Q40" s="15"/>
      <c r="S40" s="10" t="s">
        <v>12</v>
      </c>
      <c r="T40" s="15"/>
      <c r="V40" s="10" t="s">
        <v>12</v>
      </c>
      <c r="W40" s="15"/>
    </row>
    <row r="41" spans="1:23" x14ac:dyDescent="0.25">
      <c r="A41" s="10" t="s">
        <v>6</v>
      </c>
      <c r="B41" s="10" t="s">
        <v>0</v>
      </c>
      <c r="C41" s="10" t="s">
        <v>2</v>
      </c>
      <c r="D41" s="10" t="s">
        <v>11</v>
      </c>
      <c r="E41" s="5">
        <v>4.6100000000000002E-2</v>
      </c>
      <c r="F41" s="5">
        <v>5.4699999999999999E-2</v>
      </c>
      <c r="H41" s="10" t="s">
        <v>12</v>
      </c>
      <c r="I41" s="7">
        <v>4.9500000000000002E-2</v>
      </c>
      <c r="J41" s="5">
        <v>5.96E-2</v>
      </c>
      <c r="L41" s="10" t="s">
        <v>14</v>
      </c>
      <c r="M41" s="5">
        <v>4.2799999999999998E-2</v>
      </c>
      <c r="N41" s="8">
        <v>4.7899999999999998E-2</v>
      </c>
      <c r="P41" s="10" t="s">
        <v>11</v>
      </c>
      <c r="Q41" s="15">
        <v>12.3154</v>
      </c>
      <c r="S41" s="10" t="s">
        <v>12</v>
      </c>
      <c r="T41" s="19">
        <v>3.2303000000000002</v>
      </c>
      <c r="V41" s="10" t="s">
        <v>12</v>
      </c>
      <c r="W41" s="20">
        <v>0.1515</v>
      </c>
    </row>
    <row r="42" spans="1:23" x14ac:dyDescent="0.25">
      <c r="A42" s="10" t="s">
        <v>6</v>
      </c>
      <c r="B42" s="10" t="s">
        <v>0</v>
      </c>
      <c r="C42" s="10" t="s">
        <v>2</v>
      </c>
      <c r="D42" s="10" t="s">
        <v>11</v>
      </c>
      <c r="E42" s="5">
        <v>4.36E-2</v>
      </c>
      <c r="F42" s="5">
        <v>5.4600000000000003E-2</v>
      </c>
      <c r="H42" s="10" t="s">
        <v>12</v>
      </c>
      <c r="I42" s="7">
        <v>4.99E-2</v>
      </c>
      <c r="J42" s="5">
        <v>5.62E-2</v>
      </c>
      <c r="L42" s="10" t="s">
        <v>14</v>
      </c>
      <c r="M42" s="5">
        <v>4.2000000000000003E-2</v>
      </c>
      <c r="N42" s="8">
        <v>4.6399999999999997E-2</v>
      </c>
      <c r="P42" s="10" t="s">
        <v>11</v>
      </c>
      <c r="Q42" s="15">
        <v>14.3787</v>
      </c>
      <c r="S42" s="10" t="s">
        <v>12</v>
      </c>
      <c r="T42" s="19">
        <v>2.5769000000000002</v>
      </c>
      <c r="V42" s="10" t="s">
        <v>12</v>
      </c>
      <c r="W42" s="20">
        <v>0.13980000000000001</v>
      </c>
    </row>
    <row r="43" spans="1:23" x14ac:dyDescent="0.25">
      <c r="A43" s="10" t="s">
        <v>6</v>
      </c>
      <c r="B43" s="10" t="s">
        <v>0</v>
      </c>
      <c r="C43" s="10" t="s">
        <v>2</v>
      </c>
      <c r="D43" s="10" t="s">
        <v>11</v>
      </c>
      <c r="E43" s="5">
        <v>5.4800000000000001E-2</v>
      </c>
      <c r="F43" s="5">
        <v>5.8599999999999999E-2</v>
      </c>
      <c r="H43" s="10" t="s">
        <v>12</v>
      </c>
      <c r="I43" s="7">
        <v>5.3900000000000003E-2</v>
      </c>
      <c r="J43" s="5">
        <v>6.1699999999999998E-2</v>
      </c>
      <c r="L43" s="10" t="s">
        <v>14</v>
      </c>
      <c r="M43" s="5">
        <v>4.6600000000000003E-2</v>
      </c>
      <c r="N43" s="8">
        <v>5.0999999999999997E-2</v>
      </c>
      <c r="P43" s="10" t="s">
        <v>11</v>
      </c>
      <c r="Q43" s="15">
        <v>19.0794</v>
      </c>
      <c r="S43" s="10" t="s">
        <v>12</v>
      </c>
      <c r="T43" s="19">
        <v>4.6147999999999998</v>
      </c>
      <c r="V43" s="10" t="s">
        <v>12</v>
      </c>
      <c r="W43" s="20">
        <v>0.17460000000000001</v>
      </c>
    </row>
    <row r="44" spans="1:23" x14ac:dyDescent="0.25">
      <c r="A44" s="10" t="s">
        <v>6</v>
      </c>
      <c r="B44" s="10" t="s">
        <v>0</v>
      </c>
      <c r="C44" s="10" t="s">
        <v>2</v>
      </c>
      <c r="D44" s="10" t="s">
        <v>11</v>
      </c>
      <c r="E44" s="5">
        <v>4.4400000000000002E-2</v>
      </c>
      <c r="F44" s="5">
        <v>5.9299999999999999E-2</v>
      </c>
      <c r="H44" s="10" t="s">
        <v>12</v>
      </c>
      <c r="I44" s="7">
        <v>5.3499999999999999E-2</v>
      </c>
      <c r="J44" s="5">
        <v>5.9700000000000003E-2</v>
      </c>
      <c r="L44" s="10" t="s">
        <v>14</v>
      </c>
      <c r="M44" s="5">
        <v>4.3400000000000001E-2</v>
      </c>
      <c r="N44" s="8">
        <v>5.04E-2</v>
      </c>
      <c r="P44" s="10" t="s">
        <v>11</v>
      </c>
      <c r="Q44" s="15">
        <v>12.6372</v>
      </c>
      <c r="S44" s="10" t="s">
        <v>12</v>
      </c>
      <c r="T44" s="19">
        <v>1.5567</v>
      </c>
      <c r="V44" s="10" t="s">
        <v>12</v>
      </c>
      <c r="W44" s="20">
        <v>0.1477</v>
      </c>
    </row>
    <row r="45" spans="1:23" x14ac:dyDescent="0.25">
      <c r="A45" s="10" t="s">
        <v>6</v>
      </c>
      <c r="B45" s="10" t="s">
        <v>0</v>
      </c>
      <c r="C45" s="10" t="s">
        <v>2</v>
      </c>
      <c r="D45" s="10" t="s">
        <v>11</v>
      </c>
      <c r="E45" s="5">
        <v>4.9000000000000002E-2</v>
      </c>
      <c r="F45" s="5">
        <v>5.8799999999999998E-2</v>
      </c>
      <c r="H45" s="10" t="s">
        <v>12</v>
      </c>
      <c r="I45" s="7">
        <v>5.3800000000000001E-2</v>
      </c>
      <c r="J45" s="5">
        <v>5.8599999999999999E-2</v>
      </c>
      <c r="L45" s="10" t="s">
        <v>14</v>
      </c>
      <c r="M45" s="5">
        <v>4.2799999999999998E-2</v>
      </c>
      <c r="N45" s="8">
        <v>4.8000000000000001E-2</v>
      </c>
      <c r="P45" s="10" t="s">
        <v>11</v>
      </c>
      <c r="Q45" s="15">
        <v>15.407500000000001</v>
      </c>
      <c r="S45" s="10" t="s">
        <v>12</v>
      </c>
      <c r="T45" s="19">
        <v>3.6442000000000001</v>
      </c>
      <c r="V45" s="10" t="s">
        <v>12</v>
      </c>
      <c r="W45" s="20">
        <v>0.16120000000000001</v>
      </c>
    </row>
    <row r="46" spans="1:23" x14ac:dyDescent="0.25">
      <c r="A46" s="10" t="s">
        <v>6</v>
      </c>
      <c r="B46" s="10" t="s">
        <v>0</v>
      </c>
      <c r="C46" s="10" t="s">
        <v>2</v>
      </c>
      <c r="D46" s="10" t="s">
        <v>11</v>
      </c>
      <c r="E46" s="5">
        <v>5.0900000000000001E-2</v>
      </c>
      <c r="F46" s="5">
        <v>5.7500000000000002E-2</v>
      </c>
      <c r="H46" s="10" t="s">
        <v>12</v>
      </c>
      <c r="I46" s="7">
        <v>5.4800000000000001E-2</v>
      </c>
      <c r="J46" s="5">
        <v>6.4199999999999993E-2</v>
      </c>
      <c r="L46" s="10" t="s">
        <v>14</v>
      </c>
      <c r="M46" s="5">
        <v>4.3799999999999999E-2</v>
      </c>
      <c r="N46" s="8">
        <v>5.2600000000000001E-2</v>
      </c>
      <c r="P46" s="10" t="s">
        <v>11</v>
      </c>
      <c r="Q46" s="15">
        <v>14.8001</v>
      </c>
      <c r="S46" s="10" t="s">
        <v>12</v>
      </c>
      <c r="T46" s="19">
        <v>3.4605000000000001</v>
      </c>
      <c r="V46" s="10" t="s">
        <v>12</v>
      </c>
      <c r="W46" s="20">
        <v>0.16400000000000001</v>
      </c>
    </row>
    <row r="47" spans="1:23" x14ac:dyDescent="0.25">
      <c r="A47" s="10" t="s">
        <v>6</v>
      </c>
      <c r="B47" s="10" t="s">
        <v>0</v>
      </c>
      <c r="C47" s="10" t="s">
        <v>2</v>
      </c>
      <c r="D47" s="10" t="s">
        <v>11</v>
      </c>
      <c r="E47" s="5">
        <v>5.2200000000000003E-2</v>
      </c>
      <c r="F47" s="5">
        <v>5.3400000000000003E-2</v>
      </c>
      <c r="H47" s="10" t="s">
        <v>12</v>
      </c>
      <c r="I47" s="7">
        <v>5.0700000000000002E-2</v>
      </c>
      <c r="J47" s="5">
        <v>6.1699999999999998E-2</v>
      </c>
      <c r="L47" s="10" t="s">
        <v>14</v>
      </c>
      <c r="M47" s="5">
        <v>4.2700000000000002E-2</v>
      </c>
      <c r="N47" s="8">
        <v>4.9000000000000002E-2</v>
      </c>
      <c r="P47" s="10" t="s">
        <v>11</v>
      </c>
      <c r="Q47" s="15">
        <v>12.9727</v>
      </c>
      <c r="S47" s="10" t="s">
        <v>12</v>
      </c>
      <c r="T47" s="19">
        <v>1.6801999999999999</v>
      </c>
      <c r="V47" s="10" t="s">
        <v>12</v>
      </c>
      <c r="W47" s="20">
        <v>0.157</v>
      </c>
    </row>
    <row r="48" spans="1:23" x14ac:dyDescent="0.25">
      <c r="A48" s="10" t="s">
        <v>6</v>
      </c>
      <c r="B48" s="10" t="s">
        <v>0</v>
      </c>
      <c r="C48" s="10" t="s">
        <v>2</v>
      </c>
      <c r="D48" s="10" t="s">
        <v>11</v>
      </c>
      <c r="E48" s="5">
        <v>4.87E-2</v>
      </c>
      <c r="F48" s="5">
        <v>5.3199999999999997E-2</v>
      </c>
      <c r="H48" s="10" t="s">
        <v>12</v>
      </c>
      <c r="I48" s="7">
        <v>5.11E-2</v>
      </c>
      <c r="J48" s="5">
        <v>6.1499999999999999E-2</v>
      </c>
      <c r="L48" s="10" t="s">
        <v>14</v>
      </c>
      <c r="M48" s="5">
        <v>4.3700000000000003E-2</v>
      </c>
      <c r="N48" s="8">
        <v>4.9700000000000001E-2</v>
      </c>
      <c r="P48" s="10" t="s">
        <v>11</v>
      </c>
      <c r="Q48" s="15">
        <v>13.111599999999999</v>
      </c>
      <c r="S48" s="10" t="s">
        <v>12</v>
      </c>
      <c r="T48" s="19">
        <v>2.488</v>
      </c>
      <c r="V48" s="10" t="s">
        <v>12</v>
      </c>
      <c r="W48" s="20">
        <v>0.1608</v>
      </c>
    </row>
    <row r="49" spans="1:23" x14ac:dyDescent="0.25">
      <c r="A49" s="10" t="s">
        <v>6</v>
      </c>
      <c r="B49" s="10" t="s">
        <v>0</v>
      </c>
      <c r="C49" s="10" t="s">
        <v>2</v>
      </c>
      <c r="D49" s="10" t="s">
        <v>11</v>
      </c>
      <c r="E49" s="5">
        <v>4.02E-2</v>
      </c>
      <c r="F49" s="5">
        <v>4.6899999999999997E-2</v>
      </c>
      <c r="H49" s="10" t="s">
        <v>12</v>
      </c>
      <c r="I49" s="7">
        <v>5.11E-2</v>
      </c>
      <c r="J49" s="5">
        <v>5.79E-2</v>
      </c>
      <c r="L49" s="10" t="s">
        <v>14</v>
      </c>
      <c r="M49" s="5">
        <v>4.0399999999999998E-2</v>
      </c>
      <c r="N49" s="8">
        <v>4.7800000000000002E-2</v>
      </c>
      <c r="P49" s="10" t="s">
        <v>11</v>
      </c>
      <c r="Q49" s="15">
        <v>14.1235</v>
      </c>
      <c r="S49" s="10" t="s">
        <v>12</v>
      </c>
      <c r="T49" s="19">
        <v>2.9327999999999999</v>
      </c>
      <c r="V49" s="10" t="s">
        <v>12</v>
      </c>
      <c r="W49" s="20">
        <v>0.154</v>
      </c>
    </row>
    <row r="53" spans="1:23" x14ac:dyDescent="0.25">
      <c r="A53" s="10" t="s">
        <v>6</v>
      </c>
      <c r="B53" s="10" t="s">
        <v>7</v>
      </c>
      <c r="C53" s="10" t="s">
        <v>2</v>
      </c>
      <c r="D53" s="10" t="s">
        <v>11</v>
      </c>
      <c r="E53" s="5">
        <v>4.5999999999999999E-2</v>
      </c>
      <c r="F53" s="5">
        <v>5.33E-2</v>
      </c>
      <c r="H53" s="10" t="s">
        <v>12</v>
      </c>
      <c r="I53" s="7">
        <v>5.28E-2</v>
      </c>
      <c r="J53" s="5">
        <v>6.0100000000000001E-2</v>
      </c>
      <c r="L53" s="10" t="s">
        <v>14</v>
      </c>
      <c r="M53" s="5">
        <v>4.2900000000000001E-2</v>
      </c>
      <c r="N53" s="6">
        <v>4.8399999999999999E-2</v>
      </c>
      <c r="P53" s="10" t="s">
        <v>11</v>
      </c>
      <c r="Q53" s="2">
        <v>13.460599999999999</v>
      </c>
      <c r="S53" s="10" t="s">
        <v>12</v>
      </c>
      <c r="T53" s="19">
        <v>2.1575000000000002</v>
      </c>
      <c r="V53" s="10" t="s">
        <v>12</v>
      </c>
      <c r="W53" s="20">
        <v>0.1638</v>
      </c>
    </row>
    <row r="54" spans="1:23" x14ac:dyDescent="0.25">
      <c r="A54" s="10" t="s">
        <v>6</v>
      </c>
      <c r="B54" s="10" t="s">
        <v>7</v>
      </c>
      <c r="C54" s="10" t="s">
        <v>2</v>
      </c>
      <c r="D54" s="10" t="s">
        <v>11</v>
      </c>
      <c r="E54" s="5">
        <v>4.58E-2</v>
      </c>
      <c r="F54" s="5">
        <v>5.1400000000000001E-2</v>
      </c>
      <c r="H54" s="10" t="s">
        <v>12</v>
      </c>
      <c r="I54" s="7">
        <v>5.0200000000000002E-2</v>
      </c>
      <c r="J54" s="5">
        <v>5.8000000000000003E-2</v>
      </c>
      <c r="L54" s="10" t="s">
        <v>14</v>
      </c>
      <c r="M54" s="5">
        <v>4.0800000000000003E-2</v>
      </c>
      <c r="N54" s="6">
        <v>4.7600000000000003E-2</v>
      </c>
      <c r="P54" s="10" t="s">
        <v>11</v>
      </c>
      <c r="Q54" s="2">
        <v>14.4994</v>
      </c>
      <c r="S54" s="10" t="s">
        <v>12</v>
      </c>
      <c r="T54" s="19">
        <v>2.9544999999999999</v>
      </c>
      <c r="V54" s="10" t="s">
        <v>12</v>
      </c>
      <c r="W54" s="20">
        <v>0.15429999999999999</v>
      </c>
    </row>
    <row r="55" spans="1:23" x14ac:dyDescent="0.25">
      <c r="A55" s="10" t="s">
        <v>6</v>
      </c>
      <c r="B55" s="10" t="s">
        <v>7</v>
      </c>
      <c r="C55" s="10" t="s">
        <v>2</v>
      </c>
      <c r="D55" s="10" t="s">
        <v>11</v>
      </c>
      <c r="E55" s="5">
        <v>5.0299999999999997E-2</v>
      </c>
      <c r="F55" s="5">
        <v>5.21E-2</v>
      </c>
      <c r="H55" s="10" t="s">
        <v>12</v>
      </c>
      <c r="I55" s="7">
        <v>4.7600000000000003E-2</v>
      </c>
      <c r="J55" s="5">
        <v>5.9900000000000002E-2</v>
      </c>
      <c r="L55" s="10" t="s">
        <v>14</v>
      </c>
      <c r="M55" s="5">
        <v>4.19E-2</v>
      </c>
      <c r="N55" s="6">
        <v>4.5600000000000002E-2</v>
      </c>
      <c r="P55" s="10" t="s">
        <v>11</v>
      </c>
      <c r="Q55" s="2">
        <v>13.4011</v>
      </c>
      <c r="S55" s="10" t="s">
        <v>12</v>
      </c>
      <c r="T55" s="19">
        <v>1.9376</v>
      </c>
      <c r="V55" s="10" t="s">
        <v>12</v>
      </c>
      <c r="W55" s="20">
        <v>0.15279999999999999</v>
      </c>
    </row>
    <row r="56" spans="1:23" x14ac:dyDescent="0.25">
      <c r="A56" s="10" t="s">
        <v>6</v>
      </c>
      <c r="B56" s="10" t="s">
        <v>7</v>
      </c>
      <c r="C56" s="10" t="s">
        <v>2</v>
      </c>
      <c r="D56" s="10" t="s">
        <v>11</v>
      </c>
      <c r="E56" s="5">
        <v>4.4499999999999998E-2</v>
      </c>
      <c r="F56" s="5">
        <v>4.6800000000000001E-2</v>
      </c>
      <c r="H56" s="10" t="s">
        <v>12</v>
      </c>
      <c r="I56" s="7">
        <v>0.05</v>
      </c>
      <c r="J56" s="5">
        <v>5.9499999999999997E-2</v>
      </c>
      <c r="L56" s="10" t="s">
        <v>14</v>
      </c>
      <c r="M56" s="5">
        <v>4.1799999999999997E-2</v>
      </c>
      <c r="N56" s="6">
        <v>4.7300000000000002E-2</v>
      </c>
      <c r="P56" s="10" t="s">
        <v>11</v>
      </c>
      <c r="Q56" s="2">
        <v>13.8614</v>
      </c>
      <c r="S56" s="10" t="s">
        <v>12</v>
      </c>
      <c r="T56" s="19">
        <v>3.0882999999999998</v>
      </c>
      <c r="V56" s="10" t="s">
        <v>12</v>
      </c>
      <c r="W56" s="20">
        <v>0.15390000000000001</v>
      </c>
    </row>
    <row r="57" spans="1:23" x14ac:dyDescent="0.25">
      <c r="A57" s="10" t="s">
        <v>6</v>
      </c>
      <c r="B57" s="10" t="s">
        <v>7</v>
      </c>
      <c r="C57" s="10" t="s">
        <v>2</v>
      </c>
      <c r="D57" s="10" t="s">
        <v>11</v>
      </c>
      <c r="E57" s="5">
        <v>5.57E-2</v>
      </c>
      <c r="F57" s="5">
        <v>5.3900000000000003E-2</v>
      </c>
      <c r="H57" s="10" t="s">
        <v>12</v>
      </c>
      <c r="I57" s="7">
        <v>5.0299999999999997E-2</v>
      </c>
      <c r="J57" s="5">
        <v>5.8200000000000002E-2</v>
      </c>
      <c r="L57" s="10" t="s">
        <v>14</v>
      </c>
      <c r="M57" s="5">
        <v>4.65E-2</v>
      </c>
      <c r="N57" s="5">
        <v>4.8500000000000001E-2</v>
      </c>
      <c r="P57" s="10" t="s">
        <v>11</v>
      </c>
      <c r="Q57" s="2">
        <v>13.237500000000001</v>
      </c>
      <c r="S57" s="10" t="s">
        <v>12</v>
      </c>
      <c r="T57" s="18">
        <v>2.5771000000000002</v>
      </c>
      <c r="V57" s="10" t="s">
        <v>12</v>
      </c>
      <c r="W57" s="20">
        <v>0.1537</v>
      </c>
    </row>
    <row r="58" spans="1:23" x14ac:dyDescent="0.25">
      <c r="A58" s="10" t="s">
        <v>6</v>
      </c>
      <c r="B58" s="10" t="s">
        <v>7</v>
      </c>
      <c r="C58" s="10" t="s">
        <v>2</v>
      </c>
      <c r="D58" s="10" t="s">
        <v>11</v>
      </c>
      <c r="E58" s="5">
        <v>4.8800000000000003E-2</v>
      </c>
      <c r="F58" s="5">
        <v>5.0299999999999997E-2</v>
      </c>
      <c r="H58" s="10" t="s">
        <v>12</v>
      </c>
      <c r="I58" s="7">
        <v>5.1299999999999998E-2</v>
      </c>
      <c r="J58" s="5">
        <v>5.79E-2</v>
      </c>
      <c r="L58" s="10" t="s">
        <v>14</v>
      </c>
      <c r="M58" s="5">
        <v>4.4999999999999998E-2</v>
      </c>
      <c r="N58" s="6">
        <v>4.8599999999999997E-2</v>
      </c>
      <c r="P58" s="10" t="s">
        <v>11</v>
      </c>
      <c r="Q58" s="2">
        <v>13.476699999999999</v>
      </c>
      <c r="S58" s="10" t="s">
        <v>12</v>
      </c>
      <c r="T58" s="19">
        <v>2.2818999999999998</v>
      </c>
      <c r="V58" s="10" t="s">
        <v>12</v>
      </c>
      <c r="W58" s="20">
        <v>0.1613</v>
      </c>
    </row>
    <row r="59" spans="1:23" x14ac:dyDescent="0.25">
      <c r="A59" s="10" t="s">
        <v>6</v>
      </c>
      <c r="B59" s="10" t="s">
        <v>7</v>
      </c>
      <c r="C59" s="10" t="s">
        <v>2</v>
      </c>
      <c r="D59" s="10" t="s">
        <v>11</v>
      </c>
      <c r="E59" s="5">
        <v>5.16E-2</v>
      </c>
      <c r="F59" s="5">
        <v>5.1799999999999999E-2</v>
      </c>
      <c r="H59" s="10" t="s">
        <v>12</v>
      </c>
      <c r="I59" s="7">
        <v>5.5100000000000003E-2</v>
      </c>
      <c r="J59" s="5">
        <v>5.8299999999999998E-2</v>
      </c>
      <c r="L59" s="10" t="s">
        <v>14</v>
      </c>
      <c r="M59" s="5">
        <v>4.5600000000000002E-2</v>
      </c>
      <c r="N59" s="6">
        <v>4.7800000000000002E-2</v>
      </c>
      <c r="P59" s="10" t="s">
        <v>11</v>
      </c>
      <c r="Q59" s="2">
        <v>15.9876</v>
      </c>
      <c r="S59" s="10" t="s">
        <v>12</v>
      </c>
      <c r="T59" s="19">
        <v>2.4851000000000001</v>
      </c>
      <c r="V59" s="10" t="s">
        <v>12</v>
      </c>
      <c r="W59" s="20">
        <v>0.1484</v>
      </c>
    </row>
    <row r="60" spans="1:23" x14ac:dyDescent="0.25">
      <c r="A60" s="10" t="s">
        <v>6</v>
      </c>
      <c r="B60" s="10" t="s">
        <v>7</v>
      </c>
      <c r="C60" s="10" t="s">
        <v>2</v>
      </c>
      <c r="D60" s="10" t="s">
        <v>11</v>
      </c>
      <c r="E60" s="5">
        <v>4.7500000000000001E-2</v>
      </c>
      <c r="F60" s="5">
        <v>4.8300000000000003E-2</v>
      </c>
      <c r="H60" s="10" t="s">
        <v>12</v>
      </c>
      <c r="I60" s="7">
        <v>5.0200000000000002E-2</v>
      </c>
      <c r="J60" s="5">
        <v>5.6300000000000003E-2</v>
      </c>
      <c r="L60" s="10" t="s">
        <v>14</v>
      </c>
      <c r="M60" s="5">
        <v>4.1500000000000002E-2</v>
      </c>
      <c r="N60" s="6">
        <v>4.5499999999999999E-2</v>
      </c>
      <c r="P60" s="10" t="s">
        <v>11</v>
      </c>
      <c r="Q60" s="2">
        <v>14.0113</v>
      </c>
      <c r="S60" s="10" t="s">
        <v>12</v>
      </c>
      <c r="T60" s="19">
        <v>2.8517000000000001</v>
      </c>
      <c r="V60" s="10" t="s">
        <v>12</v>
      </c>
      <c r="W60" s="20">
        <v>0.1575</v>
      </c>
    </row>
    <row r="61" spans="1:23" x14ac:dyDescent="0.25">
      <c r="A61" s="10" t="s">
        <v>6</v>
      </c>
      <c r="B61" s="10" t="s">
        <v>7</v>
      </c>
      <c r="C61" s="10" t="s">
        <v>2</v>
      </c>
      <c r="D61" s="10" t="s">
        <v>11</v>
      </c>
      <c r="E61" s="5">
        <v>5.4399999999999997E-2</v>
      </c>
      <c r="F61" s="5">
        <v>5.0799999999999998E-2</v>
      </c>
      <c r="H61" s="10" t="s">
        <v>12</v>
      </c>
      <c r="I61" s="7">
        <v>5.3199999999999997E-2</v>
      </c>
      <c r="J61" s="5">
        <v>6.0900000000000003E-2</v>
      </c>
      <c r="L61" s="10" t="s">
        <v>14</v>
      </c>
      <c r="M61" s="5">
        <v>4.4900000000000002E-2</v>
      </c>
      <c r="N61" s="6">
        <v>4.9000000000000002E-2</v>
      </c>
      <c r="P61" s="10" t="s">
        <v>11</v>
      </c>
      <c r="Q61" s="2">
        <v>15.5024</v>
      </c>
      <c r="S61" s="10" t="s">
        <v>12</v>
      </c>
      <c r="T61" s="19">
        <v>2.9098999999999999</v>
      </c>
      <c r="V61" s="10" t="s">
        <v>12</v>
      </c>
      <c r="W61" s="20">
        <v>0.16800000000000001</v>
      </c>
    </row>
    <row r="62" spans="1:23" x14ac:dyDescent="0.25">
      <c r="A62" s="10" t="s">
        <v>6</v>
      </c>
      <c r="B62" s="10" t="s">
        <v>7</v>
      </c>
      <c r="C62" s="10" t="s">
        <v>2</v>
      </c>
      <c r="D62" s="10" t="s">
        <v>11</v>
      </c>
      <c r="E62" s="5">
        <v>5.2900000000000003E-2</v>
      </c>
      <c r="F62" s="5">
        <v>4.7500000000000001E-2</v>
      </c>
      <c r="H62" s="10" t="s">
        <v>12</v>
      </c>
      <c r="I62" s="7">
        <v>5.3100000000000001E-2</v>
      </c>
      <c r="J62" s="5">
        <v>5.8599999999999999E-2</v>
      </c>
      <c r="L62" s="10" t="s">
        <v>14</v>
      </c>
      <c r="M62" s="5">
        <v>4.3099999999999999E-2</v>
      </c>
      <c r="N62" s="6">
        <v>4.7300000000000002E-2</v>
      </c>
      <c r="P62" s="10" t="s">
        <v>11</v>
      </c>
      <c r="Q62" s="2">
        <v>15.3895</v>
      </c>
      <c r="S62" s="10" t="s">
        <v>12</v>
      </c>
      <c r="T62" s="19">
        <v>2.2061000000000002</v>
      </c>
      <c r="V62" s="10" t="s">
        <v>12</v>
      </c>
      <c r="W62" s="20">
        <v>0.16500000000000001</v>
      </c>
    </row>
  </sheetData>
  <pageMargins left="0.7" right="0.7" top="0.75" bottom="0.75" header="0.3" footer="0.3"/>
  <pageSetup orientation="portrait" verticalDpi="597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392EC-FE83-4E49-8B02-30E268C90D14}">
  <dimension ref="A2:W67"/>
  <sheetViews>
    <sheetView topLeftCell="A28" workbookViewId="0">
      <selection activeCell="A50" sqref="A50:XFD61"/>
    </sheetView>
  </sheetViews>
  <sheetFormatPr defaultRowHeight="15" x14ac:dyDescent="0.25"/>
  <cols>
    <col min="1" max="3" width="9.140625" style="10"/>
    <col min="4" max="4" width="9.85546875" style="10" customWidth="1"/>
    <col min="5" max="5" width="17" style="10" customWidth="1"/>
    <col min="6" max="6" width="15.7109375" style="10" customWidth="1"/>
    <col min="7" max="8" width="9.140625" style="10"/>
    <col min="9" max="9" width="14.7109375" style="10" customWidth="1"/>
    <col min="10" max="10" width="13" style="10" customWidth="1"/>
    <col min="11" max="11" width="9.140625" style="10"/>
    <col min="12" max="12" width="20.140625" style="10" customWidth="1"/>
    <col min="13" max="13" width="18.42578125" style="10" customWidth="1"/>
    <col min="14" max="16" width="16.5703125" style="10" customWidth="1"/>
    <col min="17" max="17" width="17.7109375" style="10" customWidth="1"/>
    <col min="18" max="18" width="10.85546875" style="10" customWidth="1"/>
    <col min="19" max="19" width="15" style="10" customWidth="1"/>
    <col min="20" max="22" width="9.140625" style="10"/>
    <col min="23" max="23" width="28" style="10" customWidth="1"/>
    <col min="24" max="26" width="9.140625" style="10"/>
    <col min="27" max="28" width="12.140625" style="10" customWidth="1"/>
    <col min="29" max="29" width="19.42578125" style="10" customWidth="1"/>
    <col min="30" max="16384" width="9.140625" style="10"/>
  </cols>
  <sheetData>
    <row r="2" spans="1:23" x14ac:dyDescent="0.25">
      <c r="A2" s="11" t="s">
        <v>52</v>
      </c>
      <c r="H2" s="11" t="s">
        <v>53</v>
      </c>
      <c r="L2" s="11" t="s">
        <v>54</v>
      </c>
      <c r="P2" s="11" t="s">
        <v>55</v>
      </c>
      <c r="R2" s="11"/>
      <c r="S2" s="11" t="s">
        <v>56</v>
      </c>
      <c r="V2" s="11" t="s">
        <v>57</v>
      </c>
    </row>
    <row r="3" spans="1:23" x14ac:dyDescent="0.25">
      <c r="A3" s="10" t="s">
        <v>4</v>
      </c>
      <c r="B3" s="12" t="s">
        <v>15</v>
      </c>
      <c r="C3" s="10" t="s">
        <v>5</v>
      </c>
      <c r="D3" s="10" t="s">
        <v>9</v>
      </c>
      <c r="E3" s="13" t="s">
        <v>47</v>
      </c>
      <c r="F3" s="10" t="s">
        <v>46</v>
      </c>
      <c r="I3" s="13" t="s">
        <v>47</v>
      </c>
      <c r="J3" s="10" t="s">
        <v>46</v>
      </c>
      <c r="M3" s="13" t="s">
        <v>47</v>
      </c>
      <c r="N3" s="10" t="s">
        <v>46</v>
      </c>
      <c r="P3" s="10" t="s">
        <v>9</v>
      </c>
      <c r="Q3" s="14" t="s">
        <v>16</v>
      </c>
      <c r="S3" s="10" t="s">
        <v>9</v>
      </c>
      <c r="T3" s="14" t="s">
        <v>16</v>
      </c>
      <c r="V3" s="10" t="s">
        <v>9</v>
      </c>
      <c r="W3" s="23" t="s">
        <v>51</v>
      </c>
    </row>
    <row r="4" spans="1:23" x14ac:dyDescent="0.25">
      <c r="A4" s="10" t="s">
        <v>8</v>
      </c>
      <c r="B4" s="10" t="s">
        <v>0</v>
      </c>
      <c r="C4" s="10" t="s">
        <v>1</v>
      </c>
      <c r="D4" s="10" t="s">
        <v>11</v>
      </c>
      <c r="E4" s="6">
        <v>4.8899999999999999E-2</v>
      </c>
      <c r="F4" s="21">
        <v>4.5400000000000003E-2</v>
      </c>
      <c r="H4" s="10" t="s">
        <v>12</v>
      </c>
      <c r="I4" s="9">
        <v>5.5399999999999998E-2</v>
      </c>
      <c r="J4" s="19">
        <v>6.0400000000000002E-2</v>
      </c>
      <c r="L4" s="10" t="s">
        <v>14</v>
      </c>
      <c r="M4" s="8">
        <v>4.5499999999999999E-2</v>
      </c>
      <c r="N4" s="21">
        <v>4.8899999999999999E-2</v>
      </c>
      <c r="O4" s="4"/>
      <c r="P4" s="10" t="s">
        <v>11</v>
      </c>
      <c r="Q4" s="20">
        <v>11.376300000000001</v>
      </c>
      <c r="S4" s="10" t="s">
        <v>12</v>
      </c>
      <c r="T4" s="20">
        <v>3.9489999999999998</v>
      </c>
      <c r="V4" s="10" t="s">
        <v>12</v>
      </c>
      <c r="W4" s="20">
        <v>0.15110000000000001</v>
      </c>
    </row>
    <row r="5" spans="1:23" x14ac:dyDescent="0.25">
      <c r="A5" s="10" t="s">
        <v>8</v>
      </c>
      <c r="B5" s="10" t="s">
        <v>0</v>
      </c>
      <c r="C5" s="10" t="s">
        <v>1</v>
      </c>
      <c r="D5" s="10" t="s">
        <v>11</v>
      </c>
      <c r="E5" s="6">
        <v>6.1600000000000002E-2</v>
      </c>
      <c r="F5" s="21">
        <v>5.33E-2</v>
      </c>
      <c r="H5" s="10" t="s">
        <v>12</v>
      </c>
      <c r="I5" s="9">
        <v>7.1099999999999997E-2</v>
      </c>
      <c r="J5" s="19">
        <v>7.1400000000000005E-2</v>
      </c>
      <c r="L5" s="10" t="s">
        <v>14</v>
      </c>
      <c r="M5" s="8">
        <v>5.2999999999999999E-2</v>
      </c>
      <c r="N5" s="21">
        <v>5.3800000000000001E-2</v>
      </c>
      <c r="O5" s="5"/>
      <c r="P5" s="10" t="s">
        <v>11</v>
      </c>
      <c r="Q5" s="20">
        <v>13.5617</v>
      </c>
      <c r="S5" s="10" t="s">
        <v>12</v>
      </c>
      <c r="T5" s="20">
        <v>6.8453999999999997</v>
      </c>
      <c r="V5" s="10" t="s">
        <v>12</v>
      </c>
      <c r="W5" s="20">
        <v>0.14449999999999999</v>
      </c>
    </row>
    <row r="6" spans="1:23" x14ac:dyDescent="0.25">
      <c r="A6" s="10" t="s">
        <v>8</v>
      </c>
      <c r="B6" s="10" t="s">
        <v>0</v>
      </c>
      <c r="C6" s="10" t="s">
        <v>1</v>
      </c>
      <c r="D6" s="10" t="s">
        <v>11</v>
      </c>
      <c r="E6" s="6">
        <v>5.1700000000000003E-2</v>
      </c>
      <c r="F6" s="21">
        <v>5.1700000000000003E-2</v>
      </c>
      <c r="H6" s="10" t="s">
        <v>12</v>
      </c>
      <c r="I6" s="9">
        <v>6.83E-2</v>
      </c>
      <c r="J6" s="19">
        <v>7.0099999999999996E-2</v>
      </c>
      <c r="L6" s="10" t="s">
        <v>14</v>
      </c>
      <c r="M6" s="8">
        <v>0.05</v>
      </c>
      <c r="N6" s="21">
        <v>5.28E-2</v>
      </c>
      <c r="O6" s="5"/>
      <c r="P6" s="10" t="s">
        <v>11</v>
      </c>
      <c r="Q6" s="20">
        <v>19.070699999999999</v>
      </c>
      <c r="S6" s="10" t="s">
        <v>12</v>
      </c>
      <c r="T6" s="20">
        <v>10.366199999999999</v>
      </c>
      <c r="V6" s="10" t="s">
        <v>12</v>
      </c>
      <c r="W6" s="20">
        <v>0.1623</v>
      </c>
    </row>
    <row r="7" spans="1:23" x14ac:dyDescent="0.25">
      <c r="A7" s="10" t="s">
        <v>8</v>
      </c>
      <c r="B7" s="10" t="s">
        <v>0</v>
      </c>
      <c r="C7" s="10" t="s">
        <v>1</v>
      </c>
      <c r="D7" s="10" t="s">
        <v>11</v>
      </c>
      <c r="E7" s="6">
        <v>4.53E-2</v>
      </c>
      <c r="F7" s="21">
        <v>5.7200000000000001E-2</v>
      </c>
      <c r="H7" s="10" t="s">
        <v>12</v>
      </c>
      <c r="I7" s="9">
        <v>6.4699999999999994E-2</v>
      </c>
      <c r="J7" s="19">
        <v>6.6600000000000006E-2</v>
      </c>
      <c r="L7" s="10" t="s">
        <v>14</v>
      </c>
      <c r="M7" s="8">
        <v>4.7300000000000002E-2</v>
      </c>
      <c r="N7" s="21">
        <v>5.1999999999999998E-2</v>
      </c>
      <c r="O7" s="5"/>
      <c r="P7" s="10" t="s">
        <v>11</v>
      </c>
      <c r="Q7" s="20">
        <v>15.023300000000001</v>
      </c>
      <c r="S7" s="10" t="s">
        <v>12</v>
      </c>
      <c r="T7" s="20">
        <v>7.8346</v>
      </c>
      <c r="V7" s="10" t="s">
        <v>12</v>
      </c>
      <c r="W7" s="20">
        <v>0.16600000000000001</v>
      </c>
    </row>
    <row r="8" spans="1:23" x14ac:dyDescent="0.25">
      <c r="A8" s="10" t="s">
        <v>8</v>
      </c>
      <c r="B8" s="10" t="s">
        <v>0</v>
      </c>
      <c r="C8" s="10" t="s">
        <v>1</v>
      </c>
      <c r="D8" s="10" t="s">
        <v>11</v>
      </c>
      <c r="E8" s="6">
        <v>4.9099999999999998E-2</v>
      </c>
      <c r="F8" s="21">
        <v>5.45E-2</v>
      </c>
      <c r="H8" s="10" t="s">
        <v>12</v>
      </c>
      <c r="I8" s="9">
        <v>6.6699999999999995E-2</v>
      </c>
      <c r="J8" s="19">
        <v>6.83E-2</v>
      </c>
      <c r="L8" s="10" t="s">
        <v>14</v>
      </c>
      <c r="M8" s="8">
        <v>4.9599999999999998E-2</v>
      </c>
      <c r="N8" s="21">
        <v>5.5300000000000002E-2</v>
      </c>
      <c r="O8" s="5"/>
      <c r="P8" s="10" t="s">
        <v>11</v>
      </c>
      <c r="Q8" s="20">
        <v>16.629100000000001</v>
      </c>
      <c r="S8" s="10" t="s">
        <v>12</v>
      </c>
      <c r="T8" s="20">
        <v>9.6866000000000003</v>
      </c>
      <c r="V8" s="10" t="s">
        <v>12</v>
      </c>
      <c r="W8" s="20">
        <v>0.1585</v>
      </c>
    </row>
    <row r="9" spans="1:23" x14ac:dyDescent="0.25">
      <c r="A9" s="10" t="s">
        <v>8</v>
      </c>
      <c r="B9" s="10" t="s">
        <v>0</v>
      </c>
      <c r="C9" s="10" t="s">
        <v>1</v>
      </c>
      <c r="D9" s="10" t="s">
        <v>11</v>
      </c>
      <c r="E9" s="6">
        <v>4.7300000000000002E-2</v>
      </c>
      <c r="F9" s="21">
        <v>4.6199999999999998E-2</v>
      </c>
      <c r="H9" s="10" t="s">
        <v>12</v>
      </c>
      <c r="I9" s="9">
        <v>5.9700000000000003E-2</v>
      </c>
      <c r="J9" s="19">
        <v>6.5799999999999997E-2</v>
      </c>
      <c r="L9" s="10" t="s">
        <v>14</v>
      </c>
      <c r="M9" s="8">
        <v>4.6800000000000001E-2</v>
      </c>
      <c r="N9" s="21">
        <v>4.9500000000000002E-2</v>
      </c>
      <c r="O9" s="5"/>
      <c r="P9" s="10" t="s">
        <v>11</v>
      </c>
      <c r="Q9" s="20">
        <v>14.720800000000001</v>
      </c>
      <c r="S9" s="10" t="s">
        <v>12</v>
      </c>
      <c r="T9" s="20">
        <v>5.5118999999999998</v>
      </c>
      <c r="V9" s="10" t="s">
        <v>12</v>
      </c>
      <c r="W9" s="20">
        <v>0.15720000000000001</v>
      </c>
    </row>
    <row r="10" spans="1:23" x14ac:dyDescent="0.25">
      <c r="A10" s="10" t="s">
        <v>8</v>
      </c>
      <c r="B10" s="10" t="s">
        <v>0</v>
      </c>
      <c r="C10" s="10" t="s">
        <v>1</v>
      </c>
      <c r="D10" s="10" t="s">
        <v>11</v>
      </c>
      <c r="E10" s="6">
        <v>5.1499999999999997E-2</v>
      </c>
      <c r="F10" s="21">
        <v>6.2799999999999995E-2</v>
      </c>
      <c r="H10" s="10" t="s">
        <v>12</v>
      </c>
      <c r="I10" s="9">
        <v>6.2799999999999995E-2</v>
      </c>
      <c r="J10" s="19">
        <v>7.0099999999999996E-2</v>
      </c>
      <c r="L10" s="10" t="s">
        <v>14</v>
      </c>
      <c r="M10" s="8">
        <v>4.9500000000000002E-2</v>
      </c>
      <c r="N10" s="21">
        <v>5.2200000000000003E-2</v>
      </c>
      <c r="O10" s="5"/>
      <c r="P10" s="10" t="s">
        <v>11</v>
      </c>
      <c r="Q10" s="20">
        <v>19.448</v>
      </c>
      <c r="S10" s="10" t="s">
        <v>12</v>
      </c>
      <c r="T10" s="20">
        <v>9.6923999999999992</v>
      </c>
      <c r="V10" s="10" t="s">
        <v>12</v>
      </c>
      <c r="W10" s="20">
        <v>0.17050000000000001</v>
      </c>
    </row>
    <row r="11" spans="1:23" x14ac:dyDescent="0.25">
      <c r="A11" s="10" t="s">
        <v>8</v>
      </c>
      <c r="B11" s="10" t="s">
        <v>0</v>
      </c>
      <c r="C11" s="10" t="s">
        <v>1</v>
      </c>
      <c r="D11" s="10" t="s">
        <v>11</v>
      </c>
      <c r="E11" s="6">
        <v>5.4800000000000001E-2</v>
      </c>
      <c r="F11" s="21">
        <v>5.8900000000000001E-2</v>
      </c>
      <c r="H11" s="10" t="s">
        <v>12</v>
      </c>
      <c r="I11" s="9">
        <v>6.7699999999999996E-2</v>
      </c>
      <c r="J11" s="8">
        <v>6.8099999999999994E-2</v>
      </c>
      <c r="L11" s="10" t="s">
        <v>14</v>
      </c>
      <c r="M11" s="8">
        <v>4.9599999999999998E-2</v>
      </c>
      <c r="N11" s="21">
        <v>5.3499999999999999E-2</v>
      </c>
      <c r="O11" s="5"/>
      <c r="P11" s="10" t="s">
        <v>11</v>
      </c>
      <c r="Q11" s="20">
        <v>16.504899999999999</v>
      </c>
      <c r="S11" s="10" t="s">
        <v>12</v>
      </c>
      <c r="T11" s="20">
        <v>9.8378999999999994</v>
      </c>
      <c r="V11" s="10" t="s">
        <v>12</v>
      </c>
      <c r="W11" s="20">
        <v>0.1701</v>
      </c>
    </row>
    <row r="12" spans="1:23" x14ac:dyDescent="0.25">
      <c r="A12" s="10" t="s">
        <v>8</v>
      </c>
      <c r="B12" s="10" t="s">
        <v>0</v>
      </c>
      <c r="C12" s="10" t="s">
        <v>1</v>
      </c>
      <c r="D12" s="10" t="s">
        <v>11</v>
      </c>
      <c r="E12" s="6">
        <v>5.7700000000000001E-2</v>
      </c>
      <c r="F12" s="21">
        <v>5.4399999999999997E-2</v>
      </c>
      <c r="H12" s="10" t="s">
        <v>12</v>
      </c>
      <c r="I12" s="9">
        <v>7.2999999999999995E-2</v>
      </c>
      <c r="J12" s="8">
        <v>7.3999999999999996E-2</v>
      </c>
      <c r="L12" s="10" t="s">
        <v>14</v>
      </c>
      <c r="M12" s="8">
        <v>5.2299999999999999E-2</v>
      </c>
      <c r="N12" s="21">
        <v>5.3999999999999999E-2</v>
      </c>
      <c r="O12" s="5"/>
      <c r="P12" s="10" t="s">
        <v>11</v>
      </c>
      <c r="Q12" s="20">
        <v>20.7072</v>
      </c>
      <c r="S12" s="10" t="s">
        <v>12</v>
      </c>
      <c r="T12" s="20">
        <v>10.194000000000001</v>
      </c>
      <c r="V12" s="10" t="s">
        <v>12</v>
      </c>
      <c r="W12" s="20">
        <v>0.17419999999999999</v>
      </c>
    </row>
    <row r="13" spans="1:23" x14ac:dyDescent="0.25">
      <c r="A13" s="10" t="s">
        <v>8</v>
      </c>
      <c r="B13" s="10" t="s">
        <v>0</v>
      </c>
      <c r="C13" s="10" t="s">
        <v>1</v>
      </c>
      <c r="D13" s="10" t="s">
        <v>11</v>
      </c>
      <c r="E13" s="6">
        <v>5.7500000000000002E-2</v>
      </c>
      <c r="F13" s="21">
        <v>5.5E-2</v>
      </c>
      <c r="H13" s="10" t="s">
        <v>12</v>
      </c>
      <c r="I13" s="9">
        <v>7.0400000000000004E-2</v>
      </c>
      <c r="J13" s="8">
        <v>6.9599999999999995E-2</v>
      </c>
      <c r="L13" s="10" t="s">
        <v>14</v>
      </c>
      <c r="M13" s="8">
        <v>5.0500000000000003E-2</v>
      </c>
      <c r="N13" s="21">
        <v>5.2499999999999998E-2</v>
      </c>
      <c r="O13" s="5"/>
      <c r="P13" s="10" t="s">
        <v>11</v>
      </c>
      <c r="Q13" s="20">
        <v>19.8172</v>
      </c>
      <c r="S13" s="10" t="s">
        <v>12</v>
      </c>
      <c r="T13" s="20">
        <v>10.4178</v>
      </c>
      <c r="V13" s="10" t="s">
        <v>12</v>
      </c>
      <c r="W13" s="20">
        <v>0.1845</v>
      </c>
    </row>
    <row r="14" spans="1:23" x14ac:dyDescent="0.25">
      <c r="A14" s="10" t="s">
        <v>8</v>
      </c>
      <c r="B14" s="10" t="s">
        <v>0</v>
      </c>
      <c r="C14" s="10" t="s">
        <v>1</v>
      </c>
      <c r="D14" s="10" t="s">
        <v>11</v>
      </c>
      <c r="E14" s="6">
        <v>5.6500000000000002E-2</v>
      </c>
      <c r="F14" s="21">
        <v>5.7099999999999998E-2</v>
      </c>
      <c r="H14" s="10" t="s">
        <v>12</v>
      </c>
      <c r="I14" s="9">
        <v>7.3599999999999999E-2</v>
      </c>
      <c r="J14" s="8">
        <v>7.4300000000000005E-2</v>
      </c>
      <c r="L14" s="10" t="s">
        <v>14</v>
      </c>
      <c r="M14" s="8">
        <v>5.45E-2</v>
      </c>
      <c r="N14" s="21">
        <v>5.33E-2</v>
      </c>
      <c r="O14" s="5"/>
      <c r="P14" s="10" t="s">
        <v>11</v>
      </c>
      <c r="Q14" s="20">
        <v>16.8413</v>
      </c>
      <c r="S14" s="10" t="s">
        <v>12</v>
      </c>
      <c r="T14" s="20">
        <v>11.0435</v>
      </c>
      <c r="V14" s="10" t="s">
        <v>12</v>
      </c>
      <c r="W14" s="20">
        <v>0.16450000000000001</v>
      </c>
    </row>
    <row r="18" spans="1:23" x14ac:dyDescent="0.25">
      <c r="A18" s="10" t="s">
        <v>8</v>
      </c>
      <c r="B18" s="10" t="s">
        <v>7</v>
      </c>
      <c r="C18" s="10" t="s">
        <v>1</v>
      </c>
      <c r="D18" s="10" t="s">
        <v>11</v>
      </c>
      <c r="E18" s="5">
        <v>5.1400000000000001E-2</v>
      </c>
      <c r="F18" s="5">
        <v>5.0099999999999999E-2</v>
      </c>
      <c r="H18" s="10" t="s">
        <v>12</v>
      </c>
      <c r="I18" s="9">
        <v>6.9099999999999995E-2</v>
      </c>
      <c r="J18" s="18">
        <v>6.6799999999999998E-2</v>
      </c>
      <c r="L18" s="10" t="s">
        <v>14</v>
      </c>
      <c r="M18" s="8">
        <v>0.05</v>
      </c>
      <c r="N18" s="8">
        <v>5.2400000000000002E-2</v>
      </c>
      <c r="P18" s="10" t="s">
        <v>11</v>
      </c>
      <c r="Q18" s="20">
        <v>13.2659</v>
      </c>
      <c r="S18" s="10" t="s">
        <v>12</v>
      </c>
      <c r="T18" s="20">
        <v>7.8125999999999998</v>
      </c>
      <c r="V18" s="10" t="s">
        <v>12</v>
      </c>
      <c r="W18" s="20">
        <v>0.1459</v>
      </c>
    </row>
    <row r="19" spans="1:23" x14ac:dyDescent="0.25">
      <c r="A19" s="10" t="s">
        <v>8</v>
      </c>
      <c r="B19" s="10" t="s">
        <v>7</v>
      </c>
      <c r="C19" s="10" t="s">
        <v>1</v>
      </c>
      <c r="D19" s="10" t="s">
        <v>11</v>
      </c>
      <c r="E19" s="5">
        <v>5.4600000000000003E-2</v>
      </c>
      <c r="F19" s="5">
        <v>5.2400000000000002E-2</v>
      </c>
      <c r="H19" s="10" t="s">
        <v>12</v>
      </c>
      <c r="I19" s="9">
        <v>7.3800000000000004E-2</v>
      </c>
      <c r="J19" s="18">
        <v>7.2599999999999998E-2</v>
      </c>
      <c r="L19" s="10" t="s">
        <v>14</v>
      </c>
      <c r="M19" s="8">
        <v>5.28E-2</v>
      </c>
      <c r="N19" s="8">
        <v>5.2299999999999999E-2</v>
      </c>
      <c r="P19" s="10" t="s">
        <v>11</v>
      </c>
      <c r="Q19" s="20">
        <v>14.6732</v>
      </c>
      <c r="S19" s="10" t="s">
        <v>12</v>
      </c>
      <c r="T19" s="20">
        <v>7.641</v>
      </c>
      <c r="V19" s="10" t="s">
        <v>12</v>
      </c>
      <c r="W19" s="20">
        <v>0.1318</v>
      </c>
    </row>
    <row r="20" spans="1:23" x14ac:dyDescent="0.25">
      <c r="A20" s="10" t="s">
        <v>8</v>
      </c>
      <c r="B20" s="10" t="s">
        <v>7</v>
      </c>
      <c r="C20" s="10" t="s">
        <v>1</v>
      </c>
      <c r="D20" s="10" t="s">
        <v>11</v>
      </c>
      <c r="E20" s="5">
        <v>5.3900000000000003E-2</v>
      </c>
      <c r="F20" s="5">
        <v>6.0699999999999997E-2</v>
      </c>
      <c r="H20" s="10" t="s">
        <v>12</v>
      </c>
      <c r="I20" s="9">
        <v>6.9000000000000006E-2</v>
      </c>
      <c r="J20" s="18">
        <v>7.5300000000000006E-2</v>
      </c>
      <c r="L20" s="10" t="s">
        <v>14</v>
      </c>
      <c r="M20" s="8">
        <v>4.87E-2</v>
      </c>
      <c r="N20" s="8">
        <v>5.3600000000000002E-2</v>
      </c>
      <c r="P20" s="10" t="s">
        <v>11</v>
      </c>
      <c r="Q20" s="20">
        <v>15.246700000000001</v>
      </c>
      <c r="S20" s="10" t="s">
        <v>12</v>
      </c>
      <c r="T20" s="20">
        <v>9.8917999999999999</v>
      </c>
      <c r="V20" s="10" t="s">
        <v>12</v>
      </c>
      <c r="W20" s="20">
        <v>0.1721</v>
      </c>
    </row>
    <row r="21" spans="1:23" x14ac:dyDescent="0.25">
      <c r="A21" s="10" t="s">
        <v>8</v>
      </c>
      <c r="B21" s="10" t="s">
        <v>7</v>
      </c>
      <c r="C21" s="10" t="s">
        <v>1</v>
      </c>
      <c r="D21" s="10" t="s">
        <v>11</v>
      </c>
      <c r="E21" s="5">
        <v>5.4100000000000002E-2</v>
      </c>
      <c r="F21" s="5">
        <v>5.8999999999999997E-2</v>
      </c>
      <c r="H21" s="10" t="s">
        <v>12</v>
      </c>
      <c r="I21" s="9">
        <v>6.0199999999999997E-2</v>
      </c>
      <c r="J21" s="18">
        <v>6.6500000000000004E-2</v>
      </c>
      <c r="L21" s="10" t="s">
        <v>14</v>
      </c>
      <c r="M21" s="8">
        <v>4.7699999999999999E-2</v>
      </c>
      <c r="N21" s="8">
        <v>5.3199999999999997E-2</v>
      </c>
      <c r="P21" s="10" t="s">
        <v>11</v>
      </c>
      <c r="Q21" s="20">
        <v>11.8285</v>
      </c>
      <c r="S21" s="10" t="s">
        <v>12</v>
      </c>
      <c r="T21" s="20">
        <v>6.8472999999999997</v>
      </c>
      <c r="V21" s="10" t="s">
        <v>12</v>
      </c>
      <c r="W21" s="20">
        <v>0.14829999999999999</v>
      </c>
    </row>
    <row r="22" spans="1:23" x14ac:dyDescent="0.25">
      <c r="A22" s="10" t="s">
        <v>8</v>
      </c>
      <c r="B22" s="10" t="s">
        <v>7</v>
      </c>
      <c r="C22" s="10" t="s">
        <v>1</v>
      </c>
      <c r="D22" s="10" t="s">
        <v>11</v>
      </c>
      <c r="E22" s="5">
        <v>5.4399999999999997E-2</v>
      </c>
      <c r="F22" s="5">
        <v>5.5899999999999998E-2</v>
      </c>
      <c r="H22" s="10" t="s">
        <v>12</v>
      </c>
      <c r="I22" s="9">
        <v>6.4799999999999996E-2</v>
      </c>
      <c r="J22" s="18">
        <v>7.1099999999999997E-2</v>
      </c>
      <c r="L22" s="10" t="s">
        <v>14</v>
      </c>
      <c r="M22" s="8">
        <v>4.9200000000000001E-2</v>
      </c>
      <c r="N22" s="8">
        <v>5.3400000000000003E-2</v>
      </c>
      <c r="P22" s="10" t="s">
        <v>11</v>
      </c>
      <c r="Q22" s="20">
        <v>19.770900000000001</v>
      </c>
      <c r="S22" s="10" t="s">
        <v>12</v>
      </c>
      <c r="T22" s="20">
        <v>10.946999999999999</v>
      </c>
      <c r="V22" s="10" t="s">
        <v>12</v>
      </c>
      <c r="W22" s="20">
        <v>0.17430000000000001</v>
      </c>
    </row>
    <row r="23" spans="1:23" x14ac:dyDescent="0.25">
      <c r="A23" s="10" t="s">
        <v>8</v>
      </c>
      <c r="B23" s="10" t="s">
        <v>7</v>
      </c>
      <c r="C23" s="10" t="s">
        <v>1</v>
      </c>
      <c r="D23" s="10" t="s">
        <v>11</v>
      </c>
      <c r="E23" s="5">
        <v>5.4699999999999999E-2</v>
      </c>
      <c r="F23" s="5">
        <v>5.7200000000000001E-2</v>
      </c>
      <c r="H23" s="10" t="s">
        <v>12</v>
      </c>
      <c r="I23" s="9">
        <v>6.0499999999999998E-2</v>
      </c>
      <c r="J23" s="18">
        <v>7.3099999999999998E-2</v>
      </c>
      <c r="L23" s="10" t="s">
        <v>14</v>
      </c>
      <c r="M23" s="8">
        <v>4.7100000000000003E-2</v>
      </c>
      <c r="N23" s="8">
        <v>5.4600000000000003E-2</v>
      </c>
      <c r="P23" s="10" t="s">
        <v>11</v>
      </c>
      <c r="Q23" s="20">
        <v>21.613199999999999</v>
      </c>
      <c r="S23" s="10" t="s">
        <v>12</v>
      </c>
      <c r="T23" s="20">
        <v>14.132300000000001</v>
      </c>
      <c r="V23" s="10" t="s">
        <v>12</v>
      </c>
      <c r="W23" s="20">
        <v>0.17480000000000001</v>
      </c>
    </row>
    <row r="24" spans="1:23" x14ac:dyDescent="0.25">
      <c r="A24" s="10" t="s">
        <v>8</v>
      </c>
      <c r="B24" s="10" t="s">
        <v>7</v>
      </c>
      <c r="C24" s="10" t="s">
        <v>1</v>
      </c>
      <c r="D24" s="10" t="s">
        <v>11</v>
      </c>
      <c r="E24" s="5">
        <v>5.6399999999999999E-2</v>
      </c>
      <c r="F24" s="5">
        <v>4.4499999999999998E-2</v>
      </c>
      <c r="H24" s="10" t="s">
        <v>12</v>
      </c>
      <c r="I24" s="9">
        <v>6.1400000000000003E-2</v>
      </c>
      <c r="J24" s="18">
        <v>7.2300000000000003E-2</v>
      </c>
      <c r="L24" s="10" t="s">
        <v>14</v>
      </c>
      <c r="M24" s="8">
        <v>4.8500000000000001E-2</v>
      </c>
      <c r="N24" s="8">
        <v>5.21E-2</v>
      </c>
      <c r="P24" s="10" t="s">
        <v>11</v>
      </c>
      <c r="Q24" s="20">
        <v>16.359100000000002</v>
      </c>
      <c r="S24" s="10" t="s">
        <v>12</v>
      </c>
      <c r="T24" s="20">
        <v>8.5614000000000008</v>
      </c>
      <c r="V24" s="10" t="s">
        <v>12</v>
      </c>
      <c r="W24" s="20">
        <v>0.17100000000000001</v>
      </c>
    </row>
    <row r="25" spans="1:23" x14ac:dyDescent="0.25">
      <c r="A25" s="10" t="s">
        <v>8</v>
      </c>
      <c r="B25" s="10" t="s">
        <v>7</v>
      </c>
      <c r="C25" s="10" t="s">
        <v>1</v>
      </c>
      <c r="D25" s="10" t="s">
        <v>11</v>
      </c>
      <c r="E25" s="5">
        <v>5.3600000000000002E-2</v>
      </c>
      <c r="F25" s="5">
        <v>4.9399999999999999E-2</v>
      </c>
      <c r="H25" s="10" t="s">
        <v>12</v>
      </c>
      <c r="I25" s="9">
        <v>5.9700000000000003E-2</v>
      </c>
      <c r="J25" s="18">
        <v>6.93E-2</v>
      </c>
      <c r="L25" s="10" t="s">
        <v>14</v>
      </c>
      <c r="M25" s="8">
        <v>4.5600000000000002E-2</v>
      </c>
      <c r="N25" s="8">
        <v>5.2699999999999997E-2</v>
      </c>
      <c r="P25" s="10" t="s">
        <v>11</v>
      </c>
      <c r="Q25" s="20">
        <v>16.921900000000001</v>
      </c>
      <c r="S25" s="10" t="s">
        <v>12</v>
      </c>
      <c r="T25" s="20">
        <v>8.1227</v>
      </c>
      <c r="V25" s="10" t="s">
        <v>12</v>
      </c>
      <c r="W25" s="20">
        <v>0.1898</v>
      </c>
    </row>
    <row r="26" spans="1:23" x14ac:dyDescent="0.25">
      <c r="A26" s="10" t="s">
        <v>8</v>
      </c>
      <c r="B26" s="10" t="s">
        <v>7</v>
      </c>
      <c r="C26" s="10" t="s">
        <v>1</v>
      </c>
      <c r="D26" s="10" t="s">
        <v>11</v>
      </c>
      <c r="E26" s="5">
        <v>5.3999999999999999E-2</v>
      </c>
      <c r="F26" s="5">
        <v>5.6000000000000001E-2</v>
      </c>
      <c r="H26" s="10" t="s">
        <v>12</v>
      </c>
      <c r="I26" s="9">
        <v>6.13E-2</v>
      </c>
      <c r="J26" s="18">
        <v>7.17E-2</v>
      </c>
      <c r="L26" s="10" t="s">
        <v>14</v>
      </c>
      <c r="M26" s="8">
        <v>4.6899999999999997E-2</v>
      </c>
      <c r="N26" s="8">
        <v>5.2999999999999999E-2</v>
      </c>
      <c r="P26" s="10" t="s">
        <v>11</v>
      </c>
      <c r="Q26" s="20">
        <v>19.550899999999999</v>
      </c>
      <c r="S26" s="10" t="s">
        <v>12</v>
      </c>
      <c r="T26" s="20">
        <v>9.2156000000000002</v>
      </c>
      <c r="V26" s="10" t="s">
        <v>12</v>
      </c>
      <c r="W26" s="20">
        <v>0.1726</v>
      </c>
    </row>
    <row r="27" spans="1:23" x14ac:dyDescent="0.25">
      <c r="A27" s="10" t="s">
        <v>8</v>
      </c>
      <c r="B27" s="10" t="s">
        <v>7</v>
      </c>
      <c r="C27" s="10" t="s">
        <v>1</v>
      </c>
      <c r="D27" s="10" t="s">
        <v>11</v>
      </c>
      <c r="E27" s="5">
        <v>5.16E-2</v>
      </c>
      <c r="F27" s="5">
        <v>5.2600000000000001E-2</v>
      </c>
      <c r="H27" s="10" t="s">
        <v>12</v>
      </c>
      <c r="I27" s="9">
        <v>6.5600000000000006E-2</v>
      </c>
      <c r="J27" s="8">
        <v>7.1599999999999997E-2</v>
      </c>
      <c r="L27" s="10" t="s">
        <v>14</v>
      </c>
      <c r="M27" s="8">
        <v>4.9700000000000001E-2</v>
      </c>
      <c r="N27" s="8">
        <v>5.3999999999999999E-2</v>
      </c>
      <c r="P27" s="10" t="s">
        <v>11</v>
      </c>
      <c r="Q27" s="20">
        <v>16.829699999999999</v>
      </c>
      <c r="S27" s="10" t="s">
        <v>12</v>
      </c>
      <c r="T27" s="20">
        <v>9.2448999999999995</v>
      </c>
      <c r="V27" s="10" t="s">
        <v>12</v>
      </c>
      <c r="W27" s="20">
        <v>0.15459999999999999</v>
      </c>
    </row>
    <row r="28" spans="1:23" x14ac:dyDescent="0.25">
      <c r="A28" s="10" t="s">
        <v>8</v>
      </c>
      <c r="B28" s="10" t="s">
        <v>7</v>
      </c>
      <c r="C28" s="10" t="s">
        <v>1</v>
      </c>
      <c r="D28" s="10" t="s">
        <v>11</v>
      </c>
      <c r="E28" s="5">
        <v>5.8799999999999998E-2</v>
      </c>
      <c r="F28" s="5">
        <v>5.3400000000000003E-2</v>
      </c>
      <c r="H28" s="10" t="s">
        <v>12</v>
      </c>
      <c r="I28" s="9">
        <v>7.0999999999999994E-2</v>
      </c>
      <c r="J28" s="8">
        <v>7.1900000000000006E-2</v>
      </c>
      <c r="L28" s="10" t="s">
        <v>14</v>
      </c>
      <c r="M28" s="8">
        <v>5.16E-2</v>
      </c>
      <c r="N28" s="8">
        <v>5.2600000000000001E-2</v>
      </c>
      <c r="P28" s="10" t="s">
        <v>11</v>
      </c>
      <c r="Q28" s="20">
        <v>18.5411</v>
      </c>
      <c r="S28" s="10" t="s">
        <v>12</v>
      </c>
      <c r="T28" s="20">
        <v>10.910299999999999</v>
      </c>
      <c r="V28" s="10" t="s">
        <v>12</v>
      </c>
      <c r="W28" s="20">
        <v>0.16689999999999999</v>
      </c>
    </row>
    <row r="29" spans="1:23" x14ac:dyDescent="0.25">
      <c r="A29" s="10" t="s">
        <v>8</v>
      </c>
      <c r="B29" s="10" t="s">
        <v>7</v>
      </c>
      <c r="C29" s="10" t="s">
        <v>1</v>
      </c>
      <c r="D29" s="10" t="s">
        <v>11</v>
      </c>
      <c r="E29" s="5">
        <v>5.2900000000000003E-2</v>
      </c>
      <c r="F29" s="5">
        <v>5.4399999999999997E-2</v>
      </c>
      <c r="H29" s="10" t="s">
        <v>12</v>
      </c>
      <c r="I29" s="9">
        <v>6.7199999999999996E-2</v>
      </c>
      <c r="J29" s="8">
        <v>7.1400000000000005E-2</v>
      </c>
      <c r="L29" s="10" t="s">
        <v>14</v>
      </c>
      <c r="M29" s="8">
        <v>4.9599999999999998E-2</v>
      </c>
      <c r="N29" s="8">
        <v>5.3499999999999999E-2</v>
      </c>
      <c r="P29" s="10" t="s">
        <v>11</v>
      </c>
      <c r="Q29" s="20">
        <v>18.084800000000001</v>
      </c>
      <c r="S29" s="10" t="s">
        <v>12</v>
      </c>
      <c r="T29" s="20">
        <v>9.5854999999999997</v>
      </c>
      <c r="V29" s="10" t="s">
        <v>12</v>
      </c>
      <c r="W29" s="20">
        <v>0.17180000000000001</v>
      </c>
    </row>
    <row r="30" spans="1:23" x14ac:dyDescent="0.25">
      <c r="A30" s="10" t="s">
        <v>8</v>
      </c>
      <c r="B30" s="10" t="s">
        <v>7</v>
      </c>
      <c r="C30" s="10" t="s">
        <v>1</v>
      </c>
      <c r="D30" s="10" t="s">
        <v>11</v>
      </c>
      <c r="E30" s="5">
        <v>4.8599999999999997E-2</v>
      </c>
      <c r="F30" s="5">
        <v>5.2200000000000003E-2</v>
      </c>
      <c r="H30" s="10" t="s">
        <v>12</v>
      </c>
      <c r="I30" s="9">
        <v>6.6699999999999995E-2</v>
      </c>
      <c r="J30" s="8">
        <v>7.0800000000000002E-2</v>
      </c>
      <c r="L30" s="10" t="s">
        <v>14</v>
      </c>
      <c r="M30" s="8">
        <v>5.04E-2</v>
      </c>
      <c r="N30" s="8">
        <v>4.9799999999999997E-2</v>
      </c>
      <c r="P30" s="10" t="s">
        <v>11</v>
      </c>
      <c r="Q30" s="20">
        <v>13.516</v>
      </c>
      <c r="S30" s="10" t="s">
        <v>12</v>
      </c>
      <c r="T30" s="20">
        <v>6.3846999999999996</v>
      </c>
      <c r="V30" s="10" t="s">
        <v>12</v>
      </c>
      <c r="W30" s="20">
        <v>0.156</v>
      </c>
    </row>
    <row r="31" spans="1:23" x14ac:dyDescent="0.25">
      <c r="A31" s="10" t="s">
        <v>8</v>
      </c>
      <c r="B31" s="10" t="s">
        <v>7</v>
      </c>
      <c r="C31" s="10" t="s">
        <v>1</v>
      </c>
      <c r="D31" s="10" t="s">
        <v>11</v>
      </c>
      <c r="E31" s="5">
        <v>4.9500000000000002E-2</v>
      </c>
      <c r="F31" s="5">
        <v>5.04E-2</v>
      </c>
      <c r="H31" s="10" t="s">
        <v>12</v>
      </c>
      <c r="I31" s="9">
        <v>5.79E-2</v>
      </c>
      <c r="J31" s="8">
        <v>5.7700000000000001E-2</v>
      </c>
      <c r="L31" s="10" t="s">
        <v>14</v>
      </c>
      <c r="M31" s="8">
        <v>4.6899999999999997E-2</v>
      </c>
      <c r="N31" s="8">
        <v>4.9399999999999999E-2</v>
      </c>
      <c r="P31" s="10" t="s">
        <v>11</v>
      </c>
      <c r="Q31" s="20">
        <v>12.7203</v>
      </c>
      <c r="S31" s="10" t="s">
        <v>12</v>
      </c>
      <c r="T31" s="20">
        <v>4.8532000000000002</v>
      </c>
      <c r="V31" s="10" t="s">
        <v>12</v>
      </c>
      <c r="W31" s="20">
        <v>0.1434</v>
      </c>
    </row>
    <row r="35" spans="1:23" x14ac:dyDescent="0.25">
      <c r="A35" s="10" t="s">
        <v>8</v>
      </c>
      <c r="B35" s="10" t="s">
        <v>0</v>
      </c>
      <c r="C35" s="10" t="s">
        <v>2</v>
      </c>
      <c r="D35" s="10" t="s">
        <v>11</v>
      </c>
      <c r="E35" s="7">
        <v>4.7800000000000002E-2</v>
      </c>
      <c r="F35" s="8">
        <v>4.6899999999999997E-2</v>
      </c>
      <c r="H35" s="10" t="s">
        <v>12</v>
      </c>
      <c r="I35" s="9">
        <v>5.9299999999999999E-2</v>
      </c>
      <c r="J35" s="18">
        <v>5.4199999999999998E-2</v>
      </c>
      <c r="L35" s="10" t="s">
        <v>14</v>
      </c>
      <c r="M35" s="8">
        <v>4.65E-2</v>
      </c>
      <c r="N35" s="8">
        <v>4.8300000000000003E-2</v>
      </c>
      <c r="P35" s="10" t="s">
        <v>11</v>
      </c>
      <c r="Q35" s="20">
        <v>15.147399999999999</v>
      </c>
      <c r="S35" s="10" t="s">
        <v>12</v>
      </c>
      <c r="T35" s="20">
        <v>5.2618</v>
      </c>
      <c r="V35" s="10" t="s">
        <v>12</v>
      </c>
      <c r="W35" s="20">
        <v>0.14000000000000001</v>
      </c>
    </row>
    <row r="36" spans="1:23" x14ac:dyDescent="0.25">
      <c r="A36" s="10" t="s">
        <v>8</v>
      </c>
      <c r="B36" s="10" t="s">
        <v>0</v>
      </c>
      <c r="C36" s="10" t="s">
        <v>2</v>
      </c>
      <c r="D36" s="10" t="s">
        <v>11</v>
      </c>
      <c r="E36" s="5">
        <v>5.0299999999999997E-2</v>
      </c>
      <c r="F36" s="8">
        <v>6.0299999999999999E-2</v>
      </c>
      <c r="H36" s="10" t="s">
        <v>12</v>
      </c>
      <c r="I36" s="9">
        <v>5.8799999999999998E-2</v>
      </c>
      <c r="J36" s="18">
        <v>6.0699999999999997E-2</v>
      </c>
      <c r="L36" s="10" t="s">
        <v>14</v>
      </c>
      <c r="M36" s="8">
        <v>4.6600000000000003E-2</v>
      </c>
      <c r="N36" s="8">
        <v>4.99E-2</v>
      </c>
      <c r="P36" s="10" t="s">
        <v>11</v>
      </c>
      <c r="Q36" s="20">
        <v>14.075200000000001</v>
      </c>
      <c r="S36" s="10" t="s">
        <v>12</v>
      </c>
      <c r="T36" s="20">
        <v>5.4587000000000003</v>
      </c>
      <c r="V36" s="10" t="s">
        <v>12</v>
      </c>
      <c r="W36" s="20">
        <v>0.14349999999999999</v>
      </c>
    </row>
    <row r="37" spans="1:23" x14ac:dyDescent="0.25">
      <c r="A37" s="10" t="s">
        <v>8</v>
      </c>
      <c r="B37" s="10" t="s">
        <v>0</v>
      </c>
      <c r="C37" s="10" t="s">
        <v>2</v>
      </c>
      <c r="D37" s="10" t="s">
        <v>11</v>
      </c>
      <c r="E37" s="5">
        <v>5.62E-2</v>
      </c>
      <c r="F37" s="8">
        <v>5.7500000000000002E-2</v>
      </c>
      <c r="H37" s="10" t="s">
        <v>12</v>
      </c>
      <c r="I37" s="9">
        <v>6.4399999999999999E-2</v>
      </c>
      <c r="J37" s="18">
        <v>7.3499999999999996E-2</v>
      </c>
      <c r="L37" s="10" t="s">
        <v>14</v>
      </c>
      <c r="M37" s="8">
        <v>4.9799999999999997E-2</v>
      </c>
      <c r="N37" s="8">
        <v>5.5500000000000001E-2</v>
      </c>
      <c r="P37" s="10" t="s">
        <v>11</v>
      </c>
      <c r="Q37" s="20">
        <v>21.691099999999999</v>
      </c>
      <c r="S37" s="10" t="s">
        <v>12</v>
      </c>
      <c r="T37" s="20">
        <v>13.4472</v>
      </c>
      <c r="V37" s="10" t="s">
        <v>12</v>
      </c>
      <c r="W37" s="20">
        <v>0.18540000000000001</v>
      </c>
    </row>
    <row r="38" spans="1:23" x14ac:dyDescent="0.25">
      <c r="A38" s="10" t="s">
        <v>8</v>
      </c>
      <c r="B38" s="10" t="s">
        <v>0</v>
      </c>
      <c r="C38" s="10" t="s">
        <v>2</v>
      </c>
      <c r="D38" s="10" t="s">
        <v>11</v>
      </c>
      <c r="E38" s="5">
        <v>5.67E-2</v>
      </c>
      <c r="F38" s="8">
        <v>5.67E-2</v>
      </c>
      <c r="H38" s="10" t="s">
        <v>12</v>
      </c>
      <c r="I38" s="9">
        <v>7.1499999999999994E-2</v>
      </c>
      <c r="J38" s="18">
        <v>7.0199999999999999E-2</v>
      </c>
      <c r="L38" s="10" t="s">
        <v>14</v>
      </c>
      <c r="M38" s="8">
        <v>5.1499999999999997E-2</v>
      </c>
      <c r="N38" s="8">
        <v>5.3900000000000003E-2</v>
      </c>
      <c r="P38" s="10" t="s">
        <v>11</v>
      </c>
      <c r="Q38" s="20">
        <v>18.7393</v>
      </c>
      <c r="S38" s="10" t="s">
        <v>12</v>
      </c>
      <c r="T38" s="20">
        <v>11.1472</v>
      </c>
      <c r="V38" s="10" t="s">
        <v>12</v>
      </c>
      <c r="W38" s="20">
        <v>0.1704</v>
      </c>
    </row>
    <row r="39" spans="1:23" x14ac:dyDescent="0.25">
      <c r="A39" s="10" t="s">
        <v>8</v>
      </c>
      <c r="B39" s="10" t="s">
        <v>0</v>
      </c>
      <c r="C39" s="10" t="s">
        <v>2</v>
      </c>
      <c r="D39" s="10" t="s">
        <v>11</v>
      </c>
      <c r="E39" s="5">
        <v>5.4100000000000002E-2</v>
      </c>
      <c r="F39" s="8">
        <v>4.99E-2</v>
      </c>
      <c r="H39" s="10" t="s">
        <v>12</v>
      </c>
      <c r="I39" s="9">
        <v>6.0199999999999997E-2</v>
      </c>
      <c r="J39" s="18">
        <v>5.91E-2</v>
      </c>
      <c r="L39" s="10" t="s">
        <v>14</v>
      </c>
      <c r="M39" s="8">
        <v>4.6899999999999997E-2</v>
      </c>
      <c r="N39" s="8">
        <v>4.8399999999999999E-2</v>
      </c>
      <c r="P39" s="10" t="s">
        <v>11</v>
      </c>
      <c r="Q39" s="20">
        <v>15.294499999999999</v>
      </c>
      <c r="S39" s="10" t="s">
        <v>12</v>
      </c>
      <c r="T39" s="20">
        <v>5.2141999999999999</v>
      </c>
      <c r="V39" s="10" t="s">
        <v>12</v>
      </c>
      <c r="W39" s="20">
        <v>0.13450000000000001</v>
      </c>
    </row>
    <row r="40" spans="1:23" x14ac:dyDescent="0.25">
      <c r="A40" s="10" t="s">
        <v>8</v>
      </c>
      <c r="B40" s="10" t="s">
        <v>0</v>
      </c>
      <c r="C40" s="10" t="s">
        <v>2</v>
      </c>
      <c r="D40" s="10" t="s">
        <v>11</v>
      </c>
      <c r="E40" s="5">
        <v>4.99E-2</v>
      </c>
      <c r="F40" s="8">
        <v>5.3400000000000003E-2</v>
      </c>
      <c r="H40" s="10" t="s">
        <v>12</v>
      </c>
      <c r="I40" s="9">
        <v>6.5699999999999995E-2</v>
      </c>
      <c r="J40" s="18">
        <v>7.9100000000000004E-2</v>
      </c>
      <c r="L40" s="10" t="s">
        <v>14</v>
      </c>
      <c r="M40" s="8">
        <v>4.7899999999999998E-2</v>
      </c>
      <c r="N40" s="8">
        <v>5.4800000000000001E-2</v>
      </c>
      <c r="P40" s="10" t="s">
        <v>11</v>
      </c>
      <c r="Q40" s="20">
        <v>21.3126</v>
      </c>
      <c r="S40" s="10" t="s">
        <v>12</v>
      </c>
      <c r="T40" s="20">
        <v>12.363</v>
      </c>
      <c r="V40" s="10" t="s">
        <v>12</v>
      </c>
      <c r="W40" s="20">
        <v>0.1963</v>
      </c>
    </row>
    <row r="41" spans="1:23" x14ac:dyDescent="0.25">
      <c r="A41" s="10" t="s">
        <v>8</v>
      </c>
      <c r="B41" s="10" t="s">
        <v>0</v>
      </c>
      <c r="C41" s="10" t="s">
        <v>2</v>
      </c>
      <c r="D41" s="10" t="s">
        <v>11</v>
      </c>
      <c r="E41" s="5">
        <v>4.9700000000000001E-2</v>
      </c>
      <c r="F41" s="8">
        <v>5.3900000000000003E-2</v>
      </c>
      <c r="H41" s="10" t="s">
        <v>12</v>
      </c>
      <c r="I41" s="9">
        <v>6.0100000000000001E-2</v>
      </c>
      <c r="J41" s="18">
        <v>7.5300000000000006E-2</v>
      </c>
      <c r="L41" s="10" t="s">
        <v>14</v>
      </c>
      <c r="M41" s="8">
        <v>4.6399999999999997E-2</v>
      </c>
      <c r="N41" s="8">
        <v>5.2400000000000002E-2</v>
      </c>
      <c r="P41" s="10" t="s">
        <v>11</v>
      </c>
      <c r="Q41" s="20">
        <v>19.639399999999998</v>
      </c>
      <c r="S41" s="10" t="s">
        <v>12</v>
      </c>
      <c r="T41" s="20">
        <v>10.7408</v>
      </c>
      <c r="V41" s="10" t="s">
        <v>12</v>
      </c>
      <c r="W41" s="20">
        <v>0.17660000000000001</v>
      </c>
    </row>
    <row r="42" spans="1:23" x14ac:dyDescent="0.25">
      <c r="A42" s="10" t="s">
        <v>8</v>
      </c>
      <c r="B42" s="10" t="s">
        <v>0</v>
      </c>
      <c r="C42" s="10" t="s">
        <v>2</v>
      </c>
      <c r="D42" s="10" t="s">
        <v>11</v>
      </c>
      <c r="E42" s="5">
        <v>4.8300000000000003E-2</v>
      </c>
      <c r="F42" s="8">
        <v>4.8500000000000001E-2</v>
      </c>
      <c r="H42" s="10" t="s">
        <v>12</v>
      </c>
      <c r="I42" s="9">
        <v>6.3299999999999995E-2</v>
      </c>
      <c r="J42" s="18">
        <v>6.1199999999999997E-2</v>
      </c>
      <c r="L42" s="10" t="s">
        <v>14</v>
      </c>
      <c r="M42" s="8">
        <v>4.7699999999999999E-2</v>
      </c>
      <c r="N42" s="8">
        <v>4.9200000000000001E-2</v>
      </c>
      <c r="P42" s="10" t="s">
        <v>11</v>
      </c>
      <c r="Q42" s="20">
        <v>14.9625</v>
      </c>
      <c r="S42" s="10" t="s">
        <v>12</v>
      </c>
      <c r="T42" s="20">
        <v>7.8604000000000003</v>
      </c>
      <c r="V42" s="10" t="s">
        <v>12</v>
      </c>
      <c r="W42" s="20">
        <v>0.15989999999999999</v>
      </c>
    </row>
    <row r="43" spans="1:23" x14ac:dyDescent="0.25">
      <c r="A43" s="10" t="s">
        <v>8</v>
      </c>
      <c r="B43" s="10" t="s">
        <v>0</v>
      </c>
      <c r="C43" s="10" t="s">
        <v>2</v>
      </c>
      <c r="D43" s="10" t="s">
        <v>11</v>
      </c>
      <c r="E43" s="5">
        <v>5.28E-2</v>
      </c>
      <c r="F43" s="8">
        <v>6.1100000000000002E-2</v>
      </c>
      <c r="H43" s="10" t="s">
        <v>12</v>
      </c>
      <c r="I43" s="9">
        <v>6.7299999999999999E-2</v>
      </c>
      <c r="J43" s="18">
        <v>7.4399999999999994E-2</v>
      </c>
      <c r="L43" s="10" t="s">
        <v>14</v>
      </c>
      <c r="M43" s="8">
        <v>4.6899999999999997E-2</v>
      </c>
      <c r="N43" s="8">
        <v>5.4399999999999997E-2</v>
      </c>
      <c r="P43" s="10" t="s">
        <v>11</v>
      </c>
      <c r="Q43" s="20">
        <v>23.2056</v>
      </c>
      <c r="S43" s="10" t="s">
        <v>12</v>
      </c>
      <c r="T43" s="20">
        <v>12.7105</v>
      </c>
      <c r="V43" s="10" t="s">
        <v>12</v>
      </c>
      <c r="W43" s="20">
        <v>0.17949999999999999</v>
      </c>
    </row>
    <row r="44" spans="1:23" x14ac:dyDescent="0.25">
      <c r="A44" s="10" t="s">
        <v>8</v>
      </c>
      <c r="B44" s="10" t="s">
        <v>0</v>
      </c>
      <c r="C44" s="10" t="s">
        <v>2</v>
      </c>
      <c r="D44" s="10" t="s">
        <v>11</v>
      </c>
      <c r="E44" s="5">
        <v>5.67E-2</v>
      </c>
      <c r="F44" s="8">
        <v>5.57E-2</v>
      </c>
      <c r="H44" s="10" t="s">
        <v>12</v>
      </c>
      <c r="I44" s="9">
        <v>7.6899999999999996E-2</v>
      </c>
      <c r="J44" s="8">
        <v>6.4500000000000002E-2</v>
      </c>
      <c r="L44" s="10" t="s">
        <v>14</v>
      </c>
      <c r="M44" s="8">
        <v>5.1400000000000001E-2</v>
      </c>
      <c r="N44" s="8">
        <v>4.9700000000000001E-2</v>
      </c>
      <c r="P44" s="10" t="s">
        <v>11</v>
      </c>
      <c r="Q44" s="20">
        <v>14.0185</v>
      </c>
      <c r="S44" s="10" t="s">
        <v>12</v>
      </c>
      <c r="T44" s="20">
        <v>6.6241000000000003</v>
      </c>
      <c r="V44" s="10" t="s">
        <v>12</v>
      </c>
      <c r="W44" s="20">
        <v>0.13980000000000001</v>
      </c>
    </row>
    <row r="45" spans="1:23" x14ac:dyDescent="0.25">
      <c r="A45" s="10" t="s">
        <v>8</v>
      </c>
      <c r="B45" s="10" t="s">
        <v>0</v>
      </c>
      <c r="C45" s="10" t="s">
        <v>2</v>
      </c>
      <c r="D45" s="10" t="s">
        <v>11</v>
      </c>
      <c r="E45" s="5">
        <v>5.0299999999999997E-2</v>
      </c>
      <c r="F45" s="8">
        <v>5.0599999999999999E-2</v>
      </c>
      <c r="H45" s="10" t="s">
        <v>12</v>
      </c>
      <c r="I45" s="9">
        <v>6.8000000000000005E-2</v>
      </c>
      <c r="J45" s="8">
        <v>6.2399999999999997E-2</v>
      </c>
      <c r="L45" s="10" t="s">
        <v>14</v>
      </c>
      <c r="M45" s="8">
        <v>4.8500000000000001E-2</v>
      </c>
      <c r="N45" s="8">
        <v>5.2900000000000003E-2</v>
      </c>
      <c r="P45" s="10" t="s">
        <v>11</v>
      </c>
      <c r="Q45" s="20">
        <v>19.514099999999999</v>
      </c>
      <c r="S45" s="10" t="s">
        <v>12</v>
      </c>
      <c r="T45" s="20">
        <v>12.5648</v>
      </c>
      <c r="V45" s="10" t="s">
        <v>12</v>
      </c>
      <c r="W45" s="20">
        <v>0.17169999999999999</v>
      </c>
    </row>
    <row r="46" spans="1:23" x14ac:dyDescent="0.25">
      <c r="A46" s="10" t="s">
        <v>8</v>
      </c>
      <c r="B46" s="10" t="s">
        <v>0</v>
      </c>
      <c r="C46" s="10" t="s">
        <v>2</v>
      </c>
      <c r="D46" s="10" t="s">
        <v>11</v>
      </c>
      <c r="E46" s="5">
        <v>4.8899999999999999E-2</v>
      </c>
      <c r="F46" s="8">
        <v>5.9200000000000003E-2</v>
      </c>
      <c r="H46" s="10" t="s">
        <v>12</v>
      </c>
      <c r="I46" s="9">
        <v>6.3100000000000003E-2</v>
      </c>
      <c r="J46" s="8">
        <v>7.2099999999999997E-2</v>
      </c>
      <c r="L46" s="10" t="s">
        <v>14</v>
      </c>
      <c r="M46" s="8">
        <v>4.8000000000000001E-2</v>
      </c>
      <c r="N46" s="8">
        <v>5.4100000000000002E-2</v>
      </c>
      <c r="P46" s="10" t="s">
        <v>11</v>
      </c>
      <c r="Q46" s="20">
        <v>17.487300000000001</v>
      </c>
      <c r="S46" s="10" t="s">
        <v>12</v>
      </c>
      <c r="T46" s="20">
        <v>11.1694</v>
      </c>
      <c r="V46" s="10" t="s">
        <v>12</v>
      </c>
      <c r="W46" s="20">
        <v>0.1966</v>
      </c>
    </row>
    <row r="50" spans="1:23" x14ac:dyDescent="0.25">
      <c r="A50" s="10" t="s">
        <v>8</v>
      </c>
      <c r="B50" s="10" t="s">
        <v>7</v>
      </c>
      <c r="C50" s="10" t="s">
        <v>2</v>
      </c>
      <c r="D50" s="10" t="s">
        <v>11</v>
      </c>
      <c r="E50" s="5">
        <v>4.9000000000000002E-2</v>
      </c>
      <c r="F50" s="8">
        <v>5.3999999999999999E-2</v>
      </c>
      <c r="H50" s="10" t="s">
        <v>12</v>
      </c>
      <c r="I50" s="9">
        <v>5.3800000000000001E-2</v>
      </c>
      <c r="J50" s="18">
        <v>5.57E-2</v>
      </c>
      <c r="L50" s="10" t="s">
        <v>14</v>
      </c>
      <c r="M50" s="8">
        <v>4.3999999999999997E-2</v>
      </c>
      <c r="N50" s="8">
        <v>4.8000000000000001E-2</v>
      </c>
      <c r="P50" s="10" t="s">
        <v>11</v>
      </c>
      <c r="Q50" s="20">
        <v>14.707000000000001</v>
      </c>
      <c r="S50" s="10" t="s">
        <v>12</v>
      </c>
      <c r="T50" s="20">
        <v>5.7218999999999998</v>
      </c>
      <c r="V50" s="10" t="s">
        <v>12</v>
      </c>
      <c r="W50" s="20">
        <v>0.15509999999999999</v>
      </c>
    </row>
    <row r="51" spans="1:23" x14ac:dyDescent="0.25">
      <c r="A51" s="10" t="s">
        <v>8</v>
      </c>
      <c r="B51" s="10" t="s">
        <v>7</v>
      </c>
      <c r="C51" s="10" t="s">
        <v>2</v>
      </c>
      <c r="D51" s="10" t="s">
        <v>11</v>
      </c>
      <c r="E51" s="5">
        <v>5.3600000000000002E-2</v>
      </c>
      <c r="F51" s="8">
        <v>5.5E-2</v>
      </c>
      <c r="H51" s="10" t="s">
        <v>12</v>
      </c>
      <c r="I51" s="9">
        <v>5.5E-2</v>
      </c>
      <c r="J51" s="18">
        <v>6.7199999999999996E-2</v>
      </c>
      <c r="L51" s="10" t="s">
        <v>14</v>
      </c>
      <c r="M51" s="8">
        <v>4.65E-2</v>
      </c>
      <c r="N51" s="8">
        <v>5.3699999999999998E-2</v>
      </c>
      <c r="P51" s="10" t="s">
        <v>11</v>
      </c>
      <c r="Q51" s="20">
        <v>17.123999999999999</v>
      </c>
      <c r="S51" s="10" t="s">
        <v>12</v>
      </c>
      <c r="T51" s="20">
        <v>8.9154</v>
      </c>
      <c r="V51" s="10" t="s">
        <v>12</v>
      </c>
      <c r="W51" s="20">
        <v>0.1643</v>
      </c>
    </row>
    <row r="52" spans="1:23" x14ac:dyDescent="0.25">
      <c r="A52" s="10" t="s">
        <v>8</v>
      </c>
      <c r="B52" s="10" t="s">
        <v>7</v>
      </c>
      <c r="C52" s="10" t="s">
        <v>2</v>
      </c>
      <c r="D52" s="10" t="s">
        <v>11</v>
      </c>
      <c r="E52" s="5">
        <v>5.6899999999999999E-2</v>
      </c>
      <c r="F52" s="8">
        <v>5.1799999999999999E-2</v>
      </c>
      <c r="H52" s="10" t="s">
        <v>12</v>
      </c>
      <c r="I52" s="9">
        <v>5.6599999999999998E-2</v>
      </c>
      <c r="J52" s="18">
        <v>5.7700000000000001E-2</v>
      </c>
      <c r="L52" s="10" t="s">
        <v>14</v>
      </c>
      <c r="M52" s="8">
        <v>4.7E-2</v>
      </c>
      <c r="N52" s="8">
        <v>4.7899999999999998E-2</v>
      </c>
      <c r="P52" s="10" t="s">
        <v>11</v>
      </c>
      <c r="Q52" s="20">
        <v>15.177</v>
      </c>
      <c r="S52" s="10" t="s">
        <v>12</v>
      </c>
      <c r="T52" s="20">
        <v>5.7618</v>
      </c>
      <c r="V52" s="10" t="s">
        <v>12</v>
      </c>
      <c r="W52" s="20">
        <v>0.1414</v>
      </c>
    </row>
    <row r="53" spans="1:23" x14ac:dyDescent="0.25">
      <c r="A53" s="10" t="s">
        <v>8</v>
      </c>
      <c r="B53" s="10" t="s">
        <v>7</v>
      </c>
      <c r="C53" s="10" t="s">
        <v>2</v>
      </c>
      <c r="D53" s="10" t="s">
        <v>11</v>
      </c>
      <c r="E53" s="5">
        <v>5.7200000000000001E-2</v>
      </c>
      <c r="F53" s="8">
        <v>5.1200000000000002E-2</v>
      </c>
      <c r="H53" s="10" t="s">
        <v>12</v>
      </c>
      <c r="I53" s="9">
        <v>6.25E-2</v>
      </c>
      <c r="J53" s="18">
        <v>6.6600000000000006E-2</v>
      </c>
      <c r="L53" s="10" t="s">
        <v>14</v>
      </c>
      <c r="M53" s="8">
        <v>4.87E-2</v>
      </c>
      <c r="N53" s="8">
        <v>5.2400000000000002E-2</v>
      </c>
      <c r="P53" s="10" t="s">
        <v>11</v>
      </c>
      <c r="Q53" s="20">
        <v>21.2803</v>
      </c>
      <c r="S53" s="10" t="s">
        <v>12</v>
      </c>
      <c r="T53" s="20">
        <v>12.882400000000001</v>
      </c>
      <c r="V53" s="10" t="s">
        <v>12</v>
      </c>
      <c r="W53" s="20">
        <v>0.1734</v>
      </c>
    </row>
    <row r="54" spans="1:23" x14ac:dyDescent="0.25">
      <c r="A54" s="10" t="s">
        <v>8</v>
      </c>
      <c r="B54" s="10" t="s">
        <v>7</v>
      </c>
      <c r="C54" s="10" t="s">
        <v>2</v>
      </c>
      <c r="D54" s="10" t="s">
        <v>11</v>
      </c>
      <c r="E54" s="5">
        <v>4.7100000000000003E-2</v>
      </c>
      <c r="F54" s="8">
        <v>5.3199999999999997E-2</v>
      </c>
      <c r="H54" s="10" t="s">
        <v>12</v>
      </c>
      <c r="I54" s="9">
        <v>6.2399999999999997E-2</v>
      </c>
      <c r="J54" s="18">
        <v>6.9900000000000004E-2</v>
      </c>
      <c r="L54" s="10" t="s">
        <v>14</v>
      </c>
      <c r="M54" s="8">
        <v>4.7899999999999998E-2</v>
      </c>
      <c r="N54" s="8">
        <v>5.2200000000000003E-2</v>
      </c>
      <c r="P54" s="10" t="s">
        <v>11</v>
      </c>
      <c r="Q54" s="20">
        <v>22.3887</v>
      </c>
      <c r="S54" s="10" t="s">
        <v>12</v>
      </c>
      <c r="T54" s="20">
        <v>10.619400000000001</v>
      </c>
      <c r="V54" s="10" t="s">
        <v>12</v>
      </c>
      <c r="W54" s="20">
        <v>0.1923</v>
      </c>
    </row>
    <row r="55" spans="1:23" x14ac:dyDescent="0.25">
      <c r="A55" s="10" t="s">
        <v>8</v>
      </c>
      <c r="B55" s="10" t="s">
        <v>7</v>
      </c>
      <c r="C55" s="10" t="s">
        <v>2</v>
      </c>
      <c r="D55" s="10" t="s">
        <v>11</v>
      </c>
      <c r="E55" s="5">
        <v>5.0700000000000002E-2</v>
      </c>
      <c r="F55" s="8">
        <v>4.9799999999999997E-2</v>
      </c>
      <c r="H55" s="10" t="s">
        <v>12</v>
      </c>
      <c r="I55" s="9">
        <v>5.8400000000000001E-2</v>
      </c>
      <c r="J55" s="18">
        <v>6.0199999999999997E-2</v>
      </c>
      <c r="L55" s="10" t="s">
        <v>14</v>
      </c>
      <c r="M55" s="8">
        <v>4.7E-2</v>
      </c>
      <c r="N55" s="8">
        <v>4.8800000000000003E-2</v>
      </c>
      <c r="P55" s="10" t="s">
        <v>11</v>
      </c>
      <c r="Q55" s="20">
        <v>15.6685</v>
      </c>
      <c r="S55" s="10" t="s">
        <v>12</v>
      </c>
      <c r="T55" s="20">
        <v>6.8666999999999998</v>
      </c>
      <c r="V55" s="10" t="s">
        <v>12</v>
      </c>
      <c r="W55" s="20">
        <v>0.1623</v>
      </c>
    </row>
    <row r="56" spans="1:23" x14ac:dyDescent="0.25">
      <c r="A56" s="10" t="s">
        <v>8</v>
      </c>
      <c r="B56" s="10" t="s">
        <v>7</v>
      </c>
      <c r="C56" s="10" t="s">
        <v>2</v>
      </c>
      <c r="D56" s="10" t="s">
        <v>11</v>
      </c>
      <c r="E56" s="5">
        <v>4.5699999999999998E-2</v>
      </c>
      <c r="F56" s="8">
        <v>5.0900000000000001E-2</v>
      </c>
      <c r="H56" s="10" t="s">
        <v>12</v>
      </c>
      <c r="I56" s="9">
        <v>5.9400000000000001E-2</v>
      </c>
      <c r="J56" s="18">
        <v>7.1599999999999997E-2</v>
      </c>
      <c r="L56" s="10" t="s">
        <v>14</v>
      </c>
      <c r="M56" s="8">
        <v>4.7100000000000003E-2</v>
      </c>
      <c r="N56" s="8">
        <v>5.1799999999999999E-2</v>
      </c>
      <c r="P56" s="10" t="s">
        <v>11</v>
      </c>
      <c r="Q56" s="20">
        <v>20.262899999999998</v>
      </c>
      <c r="S56" s="10" t="s">
        <v>12</v>
      </c>
      <c r="T56" s="20">
        <v>10.450699999999999</v>
      </c>
      <c r="V56" s="10" t="s">
        <v>12</v>
      </c>
      <c r="W56" s="20">
        <v>0.18049999999999999</v>
      </c>
    </row>
    <row r="57" spans="1:23" x14ac:dyDescent="0.25">
      <c r="A57" s="10" t="s">
        <v>8</v>
      </c>
      <c r="B57" s="10" t="s">
        <v>7</v>
      </c>
      <c r="C57" s="10" t="s">
        <v>2</v>
      </c>
      <c r="D57" s="10" t="s">
        <v>11</v>
      </c>
      <c r="E57" s="5">
        <v>4.5400000000000003E-2</v>
      </c>
      <c r="F57" s="8">
        <v>5.4300000000000001E-2</v>
      </c>
      <c r="H57" s="10" t="s">
        <v>12</v>
      </c>
      <c r="I57" s="9">
        <v>6.3500000000000001E-2</v>
      </c>
      <c r="J57" s="8">
        <v>7.2400000000000006E-2</v>
      </c>
      <c r="L57" s="10" t="s">
        <v>14</v>
      </c>
      <c r="M57" s="8">
        <v>4.7300000000000002E-2</v>
      </c>
      <c r="N57" s="8">
        <v>5.3699999999999998E-2</v>
      </c>
      <c r="P57" s="10" t="s">
        <v>11</v>
      </c>
      <c r="Q57" s="20">
        <v>19.319800000000001</v>
      </c>
      <c r="S57" s="10" t="s">
        <v>12</v>
      </c>
      <c r="T57" s="20">
        <v>8.8661999999999992</v>
      </c>
      <c r="V57" s="10" t="s">
        <v>12</v>
      </c>
      <c r="W57" s="20">
        <v>0.17369999999999999</v>
      </c>
    </row>
    <row r="58" spans="1:23" x14ac:dyDescent="0.25">
      <c r="A58" s="10" t="s">
        <v>8</v>
      </c>
      <c r="B58" s="10" t="s">
        <v>7</v>
      </c>
      <c r="C58" s="10" t="s">
        <v>2</v>
      </c>
      <c r="D58" s="10" t="s">
        <v>11</v>
      </c>
      <c r="E58" s="5">
        <v>5.2699999999999997E-2</v>
      </c>
      <c r="F58" s="8">
        <v>5.3999999999999999E-2</v>
      </c>
      <c r="H58" s="10" t="s">
        <v>12</v>
      </c>
      <c r="I58" s="9">
        <v>6.0699999999999997E-2</v>
      </c>
      <c r="J58" s="8">
        <v>7.2400000000000006E-2</v>
      </c>
      <c r="L58" s="10" t="s">
        <v>14</v>
      </c>
      <c r="M58" s="8">
        <v>4.8800000000000003E-2</v>
      </c>
      <c r="N58" s="8">
        <v>5.2900000000000003E-2</v>
      </c>
      <c r="P58" s="10" t="s">
        <v>11</v>
      </c>
      <c r="Q58" s="20">
        <v>19.4163</v>
      </c>
      <c r="S58" s="10" t="s">
        <v>12</v>
      </c>
      <c r="T58" s="20">
        <v>10.782999999999999</v>
      </c>
      <c r="V58" s="10" t="s">
        <v>12</v>
      </c>
      <c r="W58" s="20">
        <v>0.17699999999999999</v>
      </c>
    </row>
    <row r="59" spans="1:23" x14ac:dyDescent="0.25">
      <c r="A59" s="10" t="s">
        <v>8</v>
      </c>
      <c r="B59" s="10" t="s">
        <v>7</v>
      </c>
      <c r="C59" s="10" t="s">
        <v>2</v>
      </c>
      <c r="D59" s="10" t="s">
        <v>11</v>
      </c>
      <c r="E59" s="5">
        <v>0.06</v>
      </c>
      <c r="F59" s="8">
        <v>5.6399999999999999E-2</v>
      </c>
      <c r="H59" s="10" t="s">
        <v>12</v>
      </c>
      <c r="I59" s="9">
        <v>7.22E-2</v>
      </c>
      <c r="J59" s="8">
        <v>7.5700000000000003E-2</v>
      </c>
      <c r="L59" s="10" t="s">
        <v>14</v>
      </c>
      <c r="M59" s="8">
        <v>5.3699999999999998E-2</v>
      </c>
      <c r="N59" s="8">
        <v>5.4100000000000002E-2</v>
      </c>
      <c r="P59" s="10" t="s">
        <v>11</v>
      </c>
      <c r="Q59" s="20">
        <v>18.439399999999999</v>
      </c>
      <c r="S59" s="10" t="s">
        <v>12</v>
      </c>
      <c r="T59" s="20">
        <v>11.1538</v>
      </c>
      <c r="V59" s="10" t="s">
        <v>12</v>
      </c>
      <c r="W59" s="20">
        <v>0.16789999999999999</v>
      </c>
    </row>
    <row r="60" spans="1:23" x14ac:dyDescent="0.25">
      <c r="A60" s="10" t="s">
        <v>8</v>
      </c>
      <c r="B60" s="10" t="s">
        <v>7</v>
      </c>
      <c r="C60" s="10" t="s">
        <v>2</v>
      </c>
      <c r="D60" s="10" t="s">
        <v>11</v>
      </c>
      <c r="E60" s="5">
        <v>5.0999999999999997E-2</v>
      </c>
      <c r="F60" s="8">
        <v>5.5399999999999998E-2</v>
      </c>
      <c r="H60" s="10" t="s">
        <v>12</v>
      </c>
      <c r="I60" s="9">
        <v>6.4600000000000005E-2</v>
      </c>
      <c r="J60" s="8">
        <v>6.83E-2</v>
      </c>
      <c r="L60" s="10" t="s">
        <v>14</v>
      </c>
      <c r="M60" s="8">
        <v>4.9399999999999999E-2</v>
      </c>
      <c r="N60" s="8">
        <v>5.3699999999999998E-2</v>
      </c>
      <c r="P60" s="10" t="s">
        <v>11</v>
      </c>
      <c r="Q60" s="20">
        <v>19.868400000000001</v>
      </c>
      <c r="S60" s="10" t="s">
        <v>12</v>
      </c>
      <c r="T60" s="20">
        <v>11.947800000000001</v>
      </c>
      <c r="V60" s="10" t="s">
        <v>12</v>
      </c>
      <c r="W60" s="20">
        <v>0.16739999999999999</v>
      </c>
    </row>
    <row r="61" spans="1:23" x14ac:dyDescent="0.25">
      <c r="A61" s="10" t="s">
        <v>8</v>
      </c>
      <c r="B61" s="10" t="s">
        <v>7</v>
      </c>
      <c r="C61" s="10" t="s">
        <v>2</v>
      </c>
      <c r="D61" s="10" t="s">
        <v>11</v>
      </c>
      <c r="E61" s="5">
        <v>4.7800000000000002E-2</v>
      </c>
      <c r="F61" s="8">
        <v>4.58E-2</v>
      </c>
      <c r="H61" s="10" t="s">
        <v>12</v>
      </c>
      <c r="I61" s="9">
        <v>5.8400000000000001E-2</v>
      </c>
      <c r="J61" s="8">
        <v>5.96E-2</v>
      </c>
      <c r="L61" s="10" t="s">
        <v>14</v>
      </c>
      <c r="M61" s="8">
        <v>4.53E-2</v>
      </c>
      <c r="N61" s="8">
        <v>4.8899999999999999E-2</v>
      </c>
      <c r="P61" s="10" t="s">
        <v>11</v>
      </c>
      <c r="Q61" s="20">
        <v>14.9055</v>
      </c>
      <c r="S61" s="10" t="s">
        <v>12</v>
      </c>
      <c r="T61" s="20">
        <v>6.7896999999999998</v>
      </c>
      <c r="V61" s="10" t="s">
        <v>12</v>
      </c>
      <c r="W61" s="20">
        <v>0.15190000000000001</v>
      </c>
    </row>
    <row r="62" spans="1:23" x14ac:dyDescent="0.25">
      <c r="I62" s="22"/>
    </row>
    <row r="63" spans="1:23" x14ac:dyDescent="0.25">
      <c r="I63" s="22"/>
    </row>
    <row r="64" spans="1:23" x14ac:dyDescent="0.25">
      <c r="I64" s="22"/>
    </row>
    <row r="65" spans="9:9" x14ac:dyDescent="0.25">
      <c r="I65" s="22"/>
    </row>
    <row r="66" spans="9:9" x14ac:dyDescent="0.25">
      <c r="I66" s="22"/>
    </row>
    <row r="67" spans="9:9" x14ac:dyDescent="0.25">
      <c r="I67" s="2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779AD-2882-481B-A4AC-AC179420D989}">
  <dimension ref="A2:W59"/>
  <sheetViews>
    <sheetView topLeftCell="A25" workbookViewId="0">
      <selection activeCell="A48" sqref="A48:XFD59"/>
    </sheetView>
  </sheetViews>
  <sheetFormatPr defaultRowHeight="15" x14ac:dyDescent="0.25"/>
  <cols>
    <col min="1" max="3" width="9.140625" style="10"/>
    <col min="4" max="4" width="9.85546875" style="10" customWidth="1"/>
    <col min="5" max="5" width="17" style="10" customWidth="1"/>
    <col min="6" max="6" width="15.7109375" style="10" customWidth="1"/>
    <col min="7" max="8" width="9.140625" style="10"/>
    <col min="9" max="9" width="14.7109375" style="10" customWidth="1"/>
    <col min="10" max="10" width="13" style="10" customWidth="1"/>
    <col min="11" max="11" width="9.140625" style="10"/>
    <col min="12" max="12" width="20.140625" style="10" customWidth="1"/>
    <col min="13" max="13" width="18.42578125" style="10" customWidth="1"/>
    <col min="14" max="16" width="16.5703125" style="10" customWidth="1"/>
    <col min="17" max="17" width="17.7109375" style="10" customWidth="1"/>
    <col min="18" max="18" width="10.85546875" style="10" customWidth="1"/>
    <col min="19" max="19" width="15" style="10" customWidth="1"/>
    <col min="20" max="22" width="9.140625" style="10"/>
    <col min="23" max="23" width="28" style="10" customWidth="1"/>
    <col min="24" max="26" width="9.140625" style="10"/>
    <col min="27" max="28" width="12.140625" style="10" customWidth="1"/>
    <col min="29" max="29" width="19.42578125" style="10" customWidth="1"/>
    <col min="30" max="16384" width="9.140625" style="10"/>
  </cols>
  <sheetData>
    <row r="2" spans="1:23" x14ac:dyDescent="0.25">
      <c r="A2" s="11" t="s">
        <v>10</v>
      </c>
      <c r="H2" s="11" t="s">
        <v>13</v>
      </c>
      <c r="L2" s="11" t="s">
        <v>58</v>
      </c>
      <c r="P2" s="11" t="s">
        <v>59</v>
      </c>
      <c r="R2" s="11"/>
      <c r="S2" s="11" t="s">
        <v>60</v>
      </c>
      <c r="V2" s="11" t="s">
        <v>50</v>
      </c>
    </row>
    <row r="3" spans="1:23" x14ac:dyDescent="0.25">
      <c r="A3" s="10" t="s">
        <v>4</v>
      </c>
      <c r="B3" s="12" t="s">
        <v>15</v>
      </c>
      <c r="C3" s="10" t="s">
        <v>5</v>
      </c>
      <c r="D3" s="10" t="s">
        <v>9</v>
      </c>
      <c r="E3" s="13" t="s">
        <v>61</v>
      </c>
      <c r="F3" s="10" t="s">
        <v>46</v>
      </c>
      <c r="I3" s="13" t="s">
        <v>61</v>
      </c>
      <c r="J3" s="10" t="s">
        <v>46</v>
      </c>
      <c r="M3" s="13" t="s">
        <v>61</v>
      </c>
      <c r="N3" s="10" t="s">
        <v>46</v>
      </c>
      <c r="P3" s="10" t="s">
        <v>9</v>
      </c>
      <c r="Q3" s="14" t="s">
        <v>16</v>
      </c>
      <c r="S3" s="10" t="s">
        <v>9</v>
      </c>
      <c r="T3" s="14" t="s">
        <v>16</v>
      </c>
      <c r="V3" s="10" t="s">
        <v>9</v>
      </c>
      <c r="W3" s="14" t="s">
        <v>51</v>
      </c>
    </row>
    <row r="4" spans="1:23" x14ac:dyDescent="0.25">
      <c r="A4" s="10" t="s">
        <v>6</v>
      </c>
      <c r="B4" s="10" t="s">
        <v>0</v>
      </c>
      <c r="C4" s="10" t="s">
        <v>1</v>
      </c>
      <c r="D4" s="10" t="s">
        <v>11</v>
      </c>
      <c r="E4" s="9">
        <v>5.3900000000000003E-2</v>
      </c>
      <c r="F4" s="8">
        <v>5.6099999999999997E-2</v>
      </c>
      <c r="H4" s="10" t="s">
        <v>12</v>
      </c>
      <c r="I4" s="8">
        <v>5.9799999999999999E-2</v>
      </c>
      <c r="J4" s="8">
        <v>5.9400000000000001E-2</v>
      </c>
      <c r="L4" s="10" t="s">
        <v>14</v>
      </c>
      <c r="M4" s="24">
        <v>4.9299999999999997E-2</v>
      </c>
      <c r="N4" s="8">
        <v>4.9500000000000002E-2</v>
      </c>
      <c r="O4" s="4"/>
      <c r="P4" s="10" t="s">
        <v>11</v>
      </c>
      <c r="Q4" s="18">
        <v>11.9696</v>
      </c>
      <c r="S4" s="10" t="s">
        <v>12</v>
      </c>
      <c r="T4" s="18">
        <v>1.2344999999999999</v>
      </c>
      <c r="V4" s="10" t="s">
        <v>12</v>
      </c>
      <c r="W4" s="20">
        <v>0.1676</v>
      </c>
    </row>
    <row r="5" spans="1:23" x14ac:dyDescent="0.25">
      <c r="A5" s="10" t="s">
        <v>6</v>
      </c>
      <c r="B5" s="10" t="s">
        <v>0</v>
      </c>
      <c r="C5" s="10" t="s">
        <v>1</v>
      </c>
      <c r="D5" s="10" t="s">
        <v>11</v>
      </c>
      <c r="E5" s="8">
        <v>5.1900000000000002E-2</v>
      </c>
      <c r="F5" s="8">
        <v>5.1900000000000002E-2</v>
      </c>
      <c r="H5" s="10" t="s">
        <v>12</v>
      </c>
      <c r="I5" s="8">
        <v>6.08E-2</v>
      </c>
      <c r="J5" s="8">
        <v>5.9299999999999999E-2</v>
      </c>
      <c r="L5" s="10" t="s">
        <v>14</v>
      </c>
      <c r="M5" s="8">
        <v>4.7699999999999999E-2</v>
      </c>
      <c r="N5" s="21">
        <v>4.7699999999999999E-2</v>
      </c>
      <c r="O5" s="5"/>
      <c r="P5" s="10" t="s">
        <v>11</v>
      </c>
      <c r="Q5" s="18">
        <v>13.6838</v>
      </c>
      <c r="S5" s="10" t="s">
        <v>12</v>
      </c>
      <c r="T5" s="18">
        <v>1.2476</v>
      </c>
      <c r="V5" s="10" t="s">
        <v>12</v>
      </c>
      <c r="W5" s="20">
        <v>0.1593</v>
      </c>
    </row>
    <row r="6" spans="1:23" x14ac:dyDescent="0.25">
      <c r="A6" s="10" t="s">
        <v>6</v>
      </c>
      <c r="B6" s="10" t="s">
        <v>0</v>
      </c>
      <c r="C6" s="10" t="s">
        <v>1</v>
      </c>
      <c r="D6" s="10" t="s">
        <v>11</v>
      </c>
      <c r="E6" s="8">
        <v>5.7700000000000001E-2</v>
      </c>
      <c r="F6" s="8">
        <v>4.9799999999999997E-2</v>
      </c>
      <c r="H6" s="10" t="s">
        <v>12</v>
      </c>
      <c r="I6" s="8">
        <v>6.0699999999999997E-2</v>
      </c>
      <c r="J6" s="8">
        <v>6.1899999999999997E-2</v>
      </c>
      <c r="L6" s="10" t="s">
        <v>14</v>
      </c>
      <c r="M6" s="8">
        <v>4.9399999999999999E-2</v>
      </c>
      <c r="N6" s="21">
        <v>4.8399999999999999E-2</v>
      </c>
      <c r="O6" s="5"/>
      <c r="P6" s="10" t="s">
        <v>11</v>
      </c>
      <c r="Q6" s="18">
        <v>12.8142</v>
      </c>
      <c r="S6" s="10" t="s">
        <v>12</v>
      </c>
      <c r="T6" s="18">
        <v>2.3774999999999999</v>
      </c>
      <c r="V6" s="10" t="s">
        <v>12</v>
      </c>
      <c r="W6" s="18">
        <v>0.1666</v>
      </c>
    </row>
    <row r="7" spans="1:23" x14ac:dyDescent="0.25">
      <c r="A7" s="10" t="s">
        <v>6</v>
      </c>
      <c r="B7" s="10" t="s">
        <v>0</v>
      </c>
      <c r="C7" s="10" t="s">
        <v>1</v>
      </c>
      <c r="D7" s="10" t="s">
        <v>11</v>
      </c>
      <c r="E7" s="8">
        <v>5.2999999999999999E-2</v>
      </c>
      <c r="F7" s="8">
        <v>4.82E-2</v>
      </c>
      <c r="H7" s="10" t="s">
        <v>12</v>
      </c>
      <c r="I7" s="8">
        <v>6.1800000000000001E-2</v>
      </c>
      <c r="J7" s="8">
        <v>6.1600000000000002E-2</v>
      </c>
      <c r="L7" s="10" t="s">
        <v>14</v>
      </c>
      <c r="M7" s="8">
        <v>5.0700000000000002E-2</v>
      </c>
      <c r="N7" s="8">
        <v>4.8899999999999999E-2</v>
      </c>
      <c r="O7" s="5"/>
      <c r="P7" s="10" t="s">
        <v>11</v>
      </c>
      <c r="Q7" s="18">
        <v>13.2225</v>
      </c>
      <c r="S7" s="10" t="s">
        <v>12</v>
      </c>
      <c r="T7" s="18">
        <v>2.3904999999999998</v>
      </c>
      <c r="V7" s="10" t="s">
        <v>12</v>
      </c>
      <c r="W7" s="18">
        <v>0.1757</v>
      </c>
    </row>
    <row r="8" spans="1:23" x14ac:dyDescent="0.25">
      <c r="A8" s="10" t="s">
        <v>6</v>
      </c>
      <c r="B8" s="10" t="s">
        <v>0</v>
      </c>
      <c r="C8" s="10" t="s">
        <v>1</v>
      </c>
      <c r="D8" s="10" t="s">
        <v>11</v>
      </c>
      <c r="E8" s="8">
        <v>5.2200000000000003E-2</v>
      </c>
      <c r="F8" s="8">
        <v>4.8300000000000003E-2</v>
      </c>
      <c r="H8" s="10" t="s">
        <v>12</v>
      </c>
      <c r="I8" s="8">
        <v>6.0199999999999997E-2</v>
      </c>
      <c r="J8" s="8">
        <v>6.2E-2</v>
      </c>
      <c r="L8" s="10" t="s">
        <v>14</v>
      </c>
      <c r="M8" s="8">
        <v>4.8899999999999999E-2</v>
      </c>
      <c r="N8" s="21">
        <v>4.7E-2</v>
      </c>
      <c r="O8" s="5"/>
      <c r="P8" s="10" t="s">
        <v>11</v>
      </c>
      <c r="Q8" s="18">
        <v>12.372</v>
      </c>
      <c r="S8" s="10" t="s">
        <v>12</v>
      </c>
      <c r="T8" s="18">
        <v>1.6365000000000001</v>
      </c>
      <c r="V8" s="10" t="s">
        <v>12</v>
      </c>
      <c r="W8" s="20">
        <v>0.16009999999999999</v>
      </c>
    </row>
    <row r="9" spans="1:23" x14ac:dyDescent="0.25">
      <c r="A9" s="10" t="s">
        <v>6</v>
      </c>
      <c r="B9" s="10" t="s">
        <v>0</v>
      </c>
      <c r="C9" s="10" t="s">
        <v>1</v>
      </c>
      <c r="D9" s="10" t="s">
        <v>11</v>
      </c>
      <c r="E9" s="8">
        <v>5.4699999999999999E-2</v>
      </c>
      <c r="F9" s="8">
        <v>4.2200000000000001E-2</v>
      </c>
      <c r="H9" s="10" t="s">
        <v>12</v>
      </c>
      <c r="I9" s="8">
        <v>5.9900000000000002E-2</v>
      </c>
      <c r="J9" s="8">
        <v>5.7700000000000001E-2</v>
      </c>
      <c r="L9" s="10" t="s">
        <v>14</v>
      </c>
      <c r="M9" s="8">
        <v>4.7699999999999999E-2</v>
      </c>
      <c r="N9" s="21">
        <v>4.5400000000000003E-2</v>
      </c>
      <c r="O9" s="5"/>
      <c r="P9" s="10" t="s">
        <v>11</v>
      </c>
      <c r="Q9" s="18">
        <v>11.677</v>
      </c>
      <c r="S9" s="10" t="s">
        <v>12</v>
      </c>
      <c r="T9" s="18">
        <v>1.1456999999999999</v>
      </c>
      <c r="V9" s="10" t="s">
        <v>12</v>
      </c>
      <c r="W9" s="20">
        <v>0.16120000000000001</v>
      </c>
    </row>
    <row r="10" spans="1:23" x14ac:dyDescent="0.25">
      <c r="A10" s="10" t="s">
        <v>6</v>
      </c>
      <c r="B10" s="10" t="s">
        <v>0</v>
      </c>
      <c r="C10" s="10" t="s">
        <v>1</v>
      </c>
      <c r="D10" s="10" t="s">
        <v>11</v>
      </c>
      <c r="E10" s="8">
        <v>5.5399999999999998E-2</v>
      </c>
      <c r="F10" s="8">
        <v>5.0999999999999997E-2</v>
      </c>
      <c r="H10" s="10" t="s">
        <v>12</v>
      </c>
      <c r="I10" s="8">
        <v>5.9900000000000002E-2</v>
      </c>
      <c r="J10" s="8">
        <v>6.25E-2</v>
      </c>
      <c r="L10" s="10" t="s">
        <v>14</v>
      </c>
      <c r="M10" s="8">
        <v>5.04E-2</v>
      </c>
      <c r="N10" s="21">
        <v>4.8899999999999999E-2</v>
      </c>
      <c r="O10" s="5"/>
      <c r="P10" s="10" t="s">
        <v>11</v>
      </c>
      <c r="Q10" s="18">
        <v>12.158099999999999</v>
      </c>
      <c r="S10" s="10" t="s">
        <v>12</v>
      </c>
      <c r="T10" s="18">
        <v>1.5258</v>
      </c>
      <c r="V10" s="10" t="s">
        <v>12</v>
      </c>
      <c r="W10" s="20">
        <v>0.18110000000000001</v>
      </c>
    </row>
    <row r="11" spans="1:23" x14ac:dyDescent="0.25">
      <c r="A11" s="10" t="s">
        <v>6</v>
      </c>
      <c r="B11" s="10" t="s">
        <v>0</v>
      </c>
      <c r="C11" s="10" t="s">
        <v>1</v>
      </c>
      <c r="D11" s="10" t="s">
        <v>11</v>
      </c>
      <c r="E11" s="8">
        <v>5.4699999999999999E-2</v>
      </c>
      <c r="F11" s="8">
        <v>5.1200000000000002E-2</v>
      </c>
      <c r="H11" s="10" t="s">
        <v>12</v>
      </c>
      <c r="I11" s="8">
        <v>5.45E-2</v>
      </c>
      <c r="J11" s="8">
        <v>5.9299999999999999E-2</v>
      </c>
      <c r="L11" s="10" t="s">
        <v>14</v>
      </c>
      <c r="M11" s="8">
        <v>4.8099999999999997E-2</v>
      </c>
      <c r="N11" s="21">
        <v>4.7399999999999998E-2</v>
      </c>
      <c r="O11" s="5"/>
      <c r="P11" s="10" t="s">
        <v>11</v>
      </c>
      <c r="Q11" s="18">
        <v>11.6936</v>
      </c>
      <c r="S11" s="10" t="s">
        <v>12</v>
      </c>
      <c r="T11" s="18">
        <v>1.8797999999999999</v>
      </c>
      <c r="V11" s="10" t="s">
        <v>12</v>
      </c>
      <c r="W11" s="18">
        <v>0.15870000000000001</v>
      </c>
    </row>
    <row r="12" spans="1:23" x14ac:dyDescent="0.25">
      <c r="A12" s="10" t="s">
        <v>6</v>
      </c>
      <c r="B12" s="10" t="s">
        <v>0</v>
      </c>
      <c r="C12" s="10" t="s">
        <v>1</v>
      </c>
      <c r="D12" s="10" t="s">
        <v>11</v>
      </c>
      <c r="E12" s="8">
        <v>6.0299999999999999E-2</v>
      </c>
      <c r="F12" s="8">
        <v>4.7800000000000002E-2</v>
      </c>
      <c r="H12" s="10" t="s">
        <v>12</v>
      </c>
      <c r="I12" s="8">
        <v>6.0100000000000001E-2</v>
      </c>
      <c r="J12" s="8">
        <v>6.1199999999999997E-2</v>
      </c>
      <c r="L12" s="10" t="s">
        <v>14</v>
      </c>
      <c r="M12" s="8">
        <v>5.0900000000000001E-2</v>
      </c>
      <c r="N12" s="21">
        <v>4.9299999999999997E-2</v>
      </c>
      <c r="O12" s="5"/>
      <c r="P12" s="10" t="s">
        <v>11</v>
      </c>
      <c r="Q12" s="18">
        <v>14.12</v>
      </c>
      <c r="S12" s="10" t="s">
        <v>12</v>
      </c>
      <c r="T12" s="18">
        <v>2.1848999999999998</v>
      </c>
      <c r="V12" s="10" t="s">
        <v>12</v>
      </c>
      <c r="W12" s="20">
        <v>0.184</v>
      </c>
    </row>
    <row r="13" spans="1:23" x14ac:dyDescent="0.25">
      <c r="A13" s="10" t="s">
        <v>6</v>
      </c>
      <c r="B13" s="10" t="s">
        <v>0</v>
      </c>
      <c r="C13" s="10" t="s">
        <v>1</v>
      </c>
      <c r="D13" s="10" t="s">
        <v>11</v>
      </c>
      <c r="E13" s="8">
        <v>6.1699999999999998E-2</v>
      </c>
      <c r="F13" s="8">
        <v>5.0900000000000001E-2</v>
      </c>
      <c r="H13" s="10" t="s">
        <v>12</v>
      </c>
      <c r="I13" s="8">
        <v>6.0699999999999997E-2</v>
      </c>
      <c r="J13" s="8">
        <v>6.0100000000000001E-2</v>
      </c>
      <c r="L13" s="10" t="s">
        <v>14</v>
      </c>
      <c r="M13" s="8">
        <v>5.2299999999999999E-2</v>
      </c>
      <c r="N13" s="21">
        <v>4.9200000000000001E-2</v>
      </c>
      <c r="O13" s="5"/>
      <c r="P13" s="10" t="s">
        <v>11</v>
      </c>
      <c r="Q13" s="18">
        <v>11.9598</v>
      </c>
      <c r="S13" s="10" t="s">
        <v>12</v>
      </c>
      <c r="T13" s="18">
        <v>1.0458000000000001</v>
      </c>
      <c r="V13" s="10" t="s">
        <v>12</v>
      </c>
      <c r="W13" s="20">
        <v>0.1716</v>
      </c>
    </row>
    <row r="14" spans="1:23" x14ac:dyDescent="0.25">
      <c r="A14" s="10" t="s">
        <v>6</v>
      </c>
      <c r="B14" s="10" t="s">
        <v>0</v>
      </c>
      <c r="C14" s="10" t="s">
        <v>1</v>
      </c>
      <c r="D14" s="10" t="s">
        <v>11</v>
      </c>
      <c r="E14" s="8">
        <v>5.6300000000000003E-2</v>
      </c>
      <c r="F14" s="8">
        <v>5.9200000000000003E-2</v>
      </c>
      <c r="H14" s="10" t="s">
        <v>12</v>
      </c>
      <c r="I14" s="8">
        <v>6.1199999999999997E-2</v>
      </c>
      <c r="J14" s="8">
        <v>6.1400000000000003E-2</v>
      </c>
      <c r="L14" s="10" t="s">
        <v>14</v>
      </c>
      <c r="M14" s="8">
        <v>5.0999999999999997E-2</v>
      </c>
      <c r="N14" s="21">
        <v>5.21E-2</v>
      </c>
      <c r="O14" s="5"/>
      <c r="P14" s="10" t="s">
        <v>11</v>
      </c>
      <c r="Q14" s="18">
        <v>15.3424</v>
      </c>
      <c r="S14" s="10" t="s">
        <v>12</v>
      </c>
      <c r="T14" s="18">
        <v>2.1278999999999999</v>
      </c>
      <c r="V14" s="10" t="s">
        <v>12</v>
      </c>
      <c r="W14" s="20">
        <v>0.16839999999999999</v>
      </c>
    </row>
    <row r="15" spans="1:23" x14ac:dyDescent="0.25">
      <c r="A15" s="10" t="s">
        <v>6</v>
      </c>
      <c r="B15" s="10" t="s">
        <v>0</v>
      </c>
      <c r="C15" s="10" t="s">
        <v>1</v>
      </c>
      <c r="D15" s="10" t="s">
        <v>11</v>
      </c>
      <c r="E15" s="8">
        <v>5.3699999999999998E-2</v>
      </c>
      <c r="F15" s="8">
        <v>5.2400000000000002E-2</v>
      </c>
      <c r="H15" s="10" t="s">
        <v>12</v>
      </c>
      <c r="I15" s="8">
        <v>5.6500000000000002E-2</v>
      </c>
      <c r="J15" s="8">
        <v>5.9299999999999999E-2</v>
      </c>
      <c r="L15" s="10" t="s">
        <v>14</v>
      </c>
      <c r="M15" s="8">
        <v>4.7300000000000002E-2</v>
      </c>
      <c r="N15" s="21">
        <v>4.8000000000000001E-2</v>
      </c>
      <c r="O15" s="5"/>
      <c r="P15" s="10" t="s">
        <v>11</v>
      </c>
      <c r="Q15" s="18">
        <v>15.217599999999999</v>
      </c>
      <c r="S15" s="10" t="s">
        <v>12</v>
      </c>
      <c r="T15" s="18">
        <v>1.6171</v>
      </c>
      <c r="V15" s="10" t="s">
        <v>12</v>
      </c>
      <c r="W15" s="20">
        <v>0.15809999999999999</v>
      </c>
    </row>
    <row r="19" spans="1:23" x14ac:dyDescent="0.25">
      <c r="A19" s="10" t="s">
        <v>6</v>
      </c>
      <c r="B19" s="10" t="s">
        <v>7</v>
      </c>
      <c r="C19" s="10" t="s">
        <v>1</v>
      </c>
      <c r="D19" s="10" t="s">
        <v>11</v>
      </c>
      <c r="E19" s="21">
        <v>4.2900000000000001E-2</v>
      </c>
      <c r="F19" s="8">
        <v>5.1400000000000001E-2</v>
      </c>
      <c r="H19" s="10" t="s">
        <v>12</v>
      </c>
      <c r="I19" s="8">
        <v>5.6899999999999999E-2</v>
      </c>
      <c r="J19" s="8">
        <v>5.9499999999999997E-2</v>
      </c>
      <c r="L19" s="10" t="s">
        <v>14</v>
      </c>
      <c r="M19" s="8">
        <v>4.5699999999999998E-2</v>
      </c>
      <c r="N19" s="21">
        <v>4.8399999999999999E-2</v>
      </c>
      <c r="P19" s="10" t="s">
        <v>11</v>
      </c>
      <c r="Q19" s="18">
        <v>11.1366</v>
      </c>
      <c r="S19" s="10" t="s">
        <v>12</v>
      </c>
      <c r="T19" s="18">
        <v>1.1835</v>
      </c>
      <c r="V19" s="10" t="s">
        <v>12</v>
      </c>
      <c r="W19" s="20">
        <v>0.16370000000000001</v>
      </c>
    </row>
    <row r="20" spans="1:23" x14ac:dyDescent="0.25">
      <c r="A20" s="10" t="s">
        <v>6</v>
      </c>
      <c r="B20" s="10" t="s">
        <v>7</v>
      </c>
      <c r="C20" s="10" t="s">
        <v>1</v>
      </c>
      <c r="D20" s="10" t="s">
        <v>11</v>
      </c>
      <c r="E20" s="21">
        <v>5.3600000000000002E-2</v>
      </c>
      <c r="F20" s="8">
        <v>5.4100000000000002E-2</v>
      </c>
      <c r="H20" s="10" t="s">
        <v>12</v>
      </c>
      <c r="I20" s="8">
        <v>5.8900000000000001E-2</v>
      </c>
      <c r="J20" s="8">
        <v>6.1899999999999997E-2</v>
      </c>
      <c r="L20" s="10" t="s">
        <v>14</v>
      </c>
      <c r="M20" s="8">
        <v>4.9399999999999999E-2</v>
      </c>
      <c r="N20" s="21">
        <v>4.8500000000000001E-2</v>
      </c>
      <c r="P20" s="10" t="s">
        <v>11</v>
      </c>
      <c r="Q20" s="18">
        <v>13.3904</v>
      </c>
      <c r="S20" s="10" t="s">
        <v>12</v>
      </c>
      <c r="T20" s="18">
        <v>2.5390999999999999</v>
      </c>
      <c r="V20" s="10" t="s">
        <v>12</v>
      </c>
      <c r="W20" s="20">
        <v>0.16980000000000001</v>
      </c>
    </row>
    <row r="21" spans="1:23" x14ac:dyDescent="0.25">
      <c r="A21" s="10" t="s">
        <v>6</v>
      </c>
      <c r="B21" s="10" t="s">
        <v>7</v>
      </c>
      <c r="C21" s="10" t="s">
        <v>1</v>
      </c>
      <c r="D21" s="10" t="s">
        <v>11</v>
      </c>
      <c r="E21" s="21">
        <v>4.8500000000000001E-2</v>
      </c>
      <c r="F21" s="8">
        <v>5.5800000000000002E-2</v>
      </c>
      <c r="H21" s="10" t="s">
        <v>12</v>
      </c>
      <c r="I21" s="8">
        <v>5.6099999999999997E-2</v>
      </c>
      <c r="J21" s="8">
        <v>5.8500000000000003E-2</v>
      </c>
      <c r="L21" s="10" t="s">
        <v>14</v>
      </c>
      <c r="M21" s="8">
        <v>4.5499999999999999E-2</v>
      </c>
      <c r="N21" s="21">
        <v>4.8099999999999997E-2</v>
      </c>
      <c r="P21" s="10" t="s">
        <v>11</v>
      </c>
      <c r="Q21" s="18">
        <v>17.340699999999998</v>
      </c>
      <c r="S21" s="10" t="s">
        <v>12</v>
      </c>
      <c r="T21" s="18">
        <v>1.8399000000000001</v>
      </c>
      <c r="V21" s="10" t="s">
        <v>12</v>
      </c>
      <c r="W21" s="20">
        <v>0.1633</v>
      </c>
    </row>
    <row r="22" spans="1:23" x14ac:dyDescent="0.25">
      <c r="A22" s="10" t="s">
        <v>6</v>
      </c>
      <c r="B22" s="10" t="s">
        <v>7</v>
      </c>
      <c r="C22" s="10" t="s">
        <v>1</v>
      </c>
      <c r="D22" s="10" t="s">
        <v>11</v>
      </c>
      <c r="E22" s="21">
        <v>4.9200000000000001E-2</v>
      </c>
      <c r="F22" s="8">
        <v>4.5100000000000001E-2</v>
      </c>
      <c r="H22" s="10" t="s">
        <v>12</v>
      </c>
      <c r="I22" s="8">
        <v>5.91E-2</v>
      </c>
      <c r="J22" s="8">
        <v>5.7299999999999997E-2</v>
      </c>
      <c r="L22" s="10" t="s">
        <v>14</v>
      </c>
      <c r="M22" s="8">
        <v>4.6899999999999997E-2</v>
      </c>
      <c r="N22" s="21">
        <v>4.5400000000000003E-2</v>
      </c>
      <c r="P22" s="10" t="s">
        <v>11</v>
      </c>
      <c r="Q22" s="18">
        <v>12.6556</v>
      </c>
      <c r="S22" s="10" t="s">
        <v>12</v>
      </c>
      <c r="T22" s="18">
        <v>1.4916</v>
      </c>
      <c r="V22" s="10" t="s">
        <v>12</v>
      </c>
      <c r="W22" s="20">
        <v>0.16889999999999999</v>
      </c>
    </row>
    <row r="23" spans="1:23" x14ac:dyDescent="0.25">
      <c r="A23" s="10" t="s">
        <v>6</v>
      </c>
      <c r="B23" s="10" t="s">
        <v>7</v>
      </c>
      <c r="C23" s="10" t="s">
        <v>1</v>
      </c>
      <c r="D23" s="10" t="s">
        <v>11</v>
      </c>
      <c r="E23" s="21">
        <v>5.2299999999999999E-2</v>
      </c>
      <c r="F23" s="8">
        <v>5.5199999999999999E-2</v>
      </c>
      <c r="H23" s="10" t="s">
        <v>12</v>
      </c>
      <c r="I23" s="8">
        <v>6.3100000000000003E-2</v>
      </c>
      <c r="J23" s="8">
        <v>6.6100000000000006E-2</v>
      </c>
      <c r="L23" s="10" t="s">
        <v>14</v>
      </c>
      <c r="M23" s="8">
        <v>4.8899999999999999E-2</v>
      </c>
      <c r="N23" s="21">
        <v>5.0799999999999998E-2</v>
      </c>
      <c r="P23" s="10" t="s">
        <v>11</v>
      </c>
      <c r="Q23" s="18">
        <v>15.353400000000001</v>
      </c>
      <c r="S23" s="10" t="s">
        <v>12</v>
      </c>
      <c r="T23" s="18">
        <v>4.2328000000000001</v>
      </c>
      <c r="V23" s="10" t="s">
        <v>12</v>
      </c>
      <c r="W23" s="20">
        <v>0.1779</v>
      </c>
    </row>
    <row r="24" spans="1:23" x14ac:dyDescent="0.25">
      <c r="A24" s="10" t="s">
        <v>6</v>
      </c>
      <c r="B24" s="10" t="s">
        <v>7</v>
      </c>
      <c r="C24" s="10" t="s">
        <v>1</v>
      </c>
      <c r="D24" s="10" t="s">
        <v>11</v>
      </c>
      <c r="E24" s="21">
        <v>5.28E-2</v>
      </c>
      <c r="F24" s="8">
        <v>5.0599999999999999E-2</v>
      </c>
      <c r="H24" s="10" t="s">
        <v>12</v>
      </c>
      <c r="I24" s="8">
        <v>5.5500000000000001E-2</v>
      </c>
      <c r="J24" s="8">
        <v>5.5199999999999999E-2</v>
      </c>
      <c r="L24" s="10" t="s">
        <v>14</v>
      </c>
      <c r="M24" s="8">
        <v>4.65E-2</v>
      </c>
      <c r="N24" s="21">
        <v>4.6199999999999998E-2</v>
      </c>
      <c r="P24" s="10" t="s">
        <v>11</v>
      </c>
      <c r="Q24" s="18">
        <v>12.3156</v>
      </c>
      <c r="S24" s="10" t="s">
        <v>12</v>
      </c>
      <c r="T24" s="18">
        <v>1.1299999999999999</v>
      </c>
      <c r="V24" s="10" t="s">
        <v>12</v>
      </c>
      <c r="W24" s="20">
        <v>0.17169999999999999</v>
      </c>
    </row>
    <row r="25" spans="1:23" x14ac:dyDescent="0.25">
      <c r="A25" s="10" t="s">
        <v>6</v>
      </c>
      <c r="B25" s="10" t="s">
        <v>7</v>
      </c>
      <c r="C25" s="10" t="s">
        <v>1</v>
      </c>
      <c r="D25" s="10" t="s">
        <v>11</v>
      </c>
      <c r="E25" s="21">
        <v>5.5599999999999997E-2</v>
      </c>
      <c r="F25" s="8">
        <v>5.5899999999999998E-2</v>
      </c>
      <c r="H25" s="10" t="s">
        <v>12</v>
      </c>
      <c r="I25" s="8">
        <v>6.3899999999999998E-2</v>
      </c>
      <c r="J25" s="8">
        <v>6.6699999999999995E-2</v>
      </c>
      <c r="L25" s="10" t="s">
        <v>14</v>
      </c>
      <c r="M25" s="8">
        <v>4.9799999999999997E-2</v>
      </c>
      <c r="N25" s="21">
        <v>5.11E-2</v>
      </c>
      <c r="P25" s="10" t="s">
        <v>11</v>
      </c>
      <c r="Q25" s="18">
        <v>12.395099999999999</v>
      </c>
      <c r="S25" s="10" t="s">
        <v>12</v>
      </c>
      <c r="T25" s="18">
        <v>1.7767999999999999</v>
      </c>
      <c r="V25" s="10" t="s">
        <v>12</v>
      </c>
      <c r="W25" s="18">
        <v>0.16650000000000001</v>
      </c>
    </row>
    <row r="26" spans="1:23" x14ac:dyDescent="0.25">
      <c r="A26" s="10" t="s">
        <v>6</v>
      </c>
      <c r="B26" s="10" t="s">
        <v>7</v>
      </c>
      <c r="C26" s="10" t="s">
        <v>1</v>
      </c>
      <c r="D26" s="10" t="s">
        <v>11</v>
      </c>
      <c r="E26" s="21">
        <v>5.6399999999999999E-2</v>
      </c>
      <c r="F26" s="8">
        <v>5.3800000000000001E-2</v>
      </c>
      <c r="H26" s="10" t="s">
        <v>12</v>
      </c>
      <c r="I26" s="8">
        <v>5.9799999999999999E-2</v>
      </c>
      <c r="J26" s="8">
        <v>6.0999999999999999E-2</v>
      </c>
      <c r="L26" s="10" t="s">
        <v>14</v>
      </c>
      <c r="M26" s="8">
        <v>5.0099999999999999E-2</v>
      </c>
      <c r="N26" s="21">
        <v>0.05</v>
      </c>
      <c r="P26" s="10" t="s">
        <v>11</v>
      </c>
      <c r="Q26" s="18">
        <v>15.067299999999999</v>
      </c>
      <c r="S26" s="10" t="s">
        <v>12</v>
      </c>
      <c r="T26" s="18">
        <v>1.2112000000000001</v>
      </c>
      <c r="V26" s="10" t="s">
        <v>12</v>
      </c>
      <c r="W26" s="20">
        <v>0.1686</v>
      </c>
    </row>
    <row r="30" spans="1:23" x14ac:dyDescent="0.25">
      <c r="A30" s="10" t="s">
        <v>6</v>
      </c>
      <c r="B30" s="10" t="s">
        <v>0</v>
      </c>
      <c r="C30" s="10" t="s">
        <v>2</v>
      </c>
      <c r="D30" s="10" t="s">
        <v>11</v>
      </c>
      <c r="E30" s="8">
        <v>5.1400000000000001E-2</v>
      </c>
      <c r="F30" s="8">
        <v>4.6199999999999998E-2</v>
      </c>
      <c r="H30" s="10" t="s">
        <v>12</v>
      </c>
      <c r="I30" s="8">
        <v>5.8799999999999998E-2</v>
      </c>
      <c r="J30" s="8">
        <v>6.0999999999999999E-2</v>
      </c>
      <c r="L30" s="10" t="s">
        <v>14</v>
      </c>
      <c r="M30" s="8">
        <v>4.8000000000000001E-2</v>
      </c>
      <c r="N30" s="8">
        <v>4.65E-2</v>
      </c>
      <c r="P30" s="10" t="s">
        <v>11</v>
      </c>
      <c r="Q30" s="18">
        <v>13.374700000000001</v>
      </c>
      <c r="S30" s="10" t="s">
        <v>12</v>
      </c>
      <c r="T30" s="16">
        <v>1.5618000000000001</v>
      </c>
      <c r="V30" s="10" t="s">
        <v>12</v>
      </c>
      <c r="W30" s="20">
        <v>0.1762</v>
      </c>
    </row>
    <row r="31" spans="1:23" x14ac:dyDescent="0.25">
      <c r="A31" s="10" t="s">
        <v>6</v>
      </c>
      <c r="B31" s="10" t="s">
        <v>0</v>
      </c>
      <c r="C31" s="10" t="s">
        <v>2</v>
      </c>
      <c r="D31" s="10" t="s">
        <v>11</v>
      </c>
      <c r="E31" s="8">
        <v>5.8999999999999997E-2</v>
      </c>
      <c r="F31" s="8">
        <v>5.0099999999999999E-2</v>
      </c>
      <c r="H31" s="10" t="s">
        <v>12</v>
      </c>
      <c r="I31" s="8">
        <v>6.2199999999999998E-2</v>
      </c>
      <c r="J31" s="8">
        <v>6.1400000000000003E-2</v>
      </c>
      <c r="L31" s="10" t="s">
        <v>14</v>
      </c>
      <c r="M31" s="8">
        <v>5.0999999999999997E-2</v>
      </c>
      <c r="N31" s="21">
        <v>4.9200000000000001E-2</v>
      </c>
      <c r="P31" s="10" t="s">
        <v>11</v>
      </c>
      <c r="Q31" s="18">
        <v>13.3832</v>
      </c>
      <c r="S31" s="10" t="s">
        <v>12</v>
      </c>
      <c r="T31" s="16">
        <v>2.2077</v>
      </c>
      <c r="V31" s="10" t="s">
        <v>12</v>
      </c>
      <c r="W31" s="20">
        <v>0.1706</v>
      </c>
    </row>
    <row r="32" spans="1:23" x14ac:dyDescent="0.25">
      <c r="A32" s="10" t="s">
        <v>6</v>
      </c>
      <c r="B32" s="10" t="s">
        <v>0</v>
      </c>
      <c r="C32" s="10" t="s">
        <v>2</v>
      </c>
      <c r="D32" s="10" t="s">
        <v>11</v>
      </c>
      <c r="E32" s="8">
        <v>5.0700000000000002E-2</v>
      </c>
      <c r="F32" s="8">
        <v>5.1200000000000002E-2</v>
      </c>
      <c r="H32" s="10" t="s">
        <v>12</v>
      </c>
      <c r="I32" s="8">
        <v>6.0600000000000001E-2</v>
      </c>
      <c r="J32" s="8">
        <v>6.2E-2</v>
      </c>
      <c r="L32" s="10" t="s">
        <v>14</v>
      </c>
      <c r="M32" s="24">
        <v>4.8599999999999997E-2</v>
      </c>
      <c r="N32" s="21">
        <v>4.8899999999999999E-2</v>
      </c>
      <c r="P32" s="10" t="s">
        <v>11</v>
      </c>
      <c r="Q32" s="18">
        <v>11.433</v>
      </c>
      <c r="S32" s="10" t="s">
        <v>12</v>
      </c>
      <c r="T32" s="16">
        <v>1.1391</v>
      </c>
      <c r="V32" s="10" t="s">
        <v>12</v>
      </c>
      <c r="W32" s="20">
        <v>0.1704</v>
      </c>
    </row>
    <row r="33" spans="1:23" x14ac:dyDescent="0.25">
      <c r="A33" s="10" t="s">
        <v>6</v>
      </c>
      <c r="B33" s="10" t="s">
        <v>0</v>
      </c>
      <c r="C33" s="10" t="s">
        <v>2</v>
      </c>
      <c r="D33" s="10" t="s">
        <v>11</v>
      </c>
      <c r="E33" s="8">
        <v>6.3E-2</v>
      </c>
      <c r="F33" s="8">
        <v>5.4699999999999999E-2</v>
      </c>
      <c r="H33" s="10" t="s">
        <v>12</v>
      </c>
      <c r="I33" s="8">
        <v>6.4100000000000004E-2</v>
      </c>
      <c r="J33" s="8">
        <v>6.5000000000000002E-2</v>
      </c>
      <c r="L33" s="10" t="s">
        <v>14</v>
      </c>
      <c r="M33" s="8">
        <v>5.16E-2</v>
      </c>
      <c r="N33" s="21">
        <v>5.1900000000000002E-2</v>
      </c>
      <c r="P33" s="10" t="s">
        <v>11</v>
      </c>
      <c r="Q33" s="18">
        <v>13.680400000000001</v>
      </c>
      <c r="S33" s="10" t="s">
        <v>12</v>
      </c>
      <c r="T33" s="16">
        <v>1.7146999999999999</v>
      </c>
      <c r="V33" s="10" t="s">
        <v>12</v>
      </c>
      <c r="W33" s="20">
        <v>0.1686</v>
      </c>
    </row>
    <row r="34" spans="1:23" x14ac:dyDescent="0.25">
      <c r="A34" s="10" t="s">
        <v>6</v>
      </c>
      <c r="B34" s="10" t="s">
        <v>0</v>
      </c>
      <c r="C34" s="10" t="s">
        <v>2</v>
      </c>
      <c r="D34" s="10" t="s">
        <v>11</v>
      </c>
      <c r="E34" s="8">
        <v>4.9000000000000002E-2</v>
      </c>
      <c r="F34" s="8">
        <v>5.6599999999999998E-2</v>
      </c>
      <c r="H34" s="10" t="s">
        <v>12</v>
      </c>
      <c r="I34" s="8">
        <v>5.79E-2</v>
      </c>
      <c r="J34" s="8">
        <v>5.7299999999999997E-2</v>
      </c>
      <c r="L34" s="10" t="s">
        <v>14</v>
      </c>
      <c r="M34" s="8">
        <v>4.7300000000000002E-2</v>
      </c>
      <c r="N34" s="21">
        <v>4.9799999999999997E-2</v>
      </c>
      <c r="P34" s="10" t="s">
        <v>11</v>
      </c>
      <c r="Q34" s="18">
        <v>11.573</v>
      </c>
      <c r="S34" s="10" t="s">
        <v>12</v>
      </c>
      <c r="T34" s="16">
        <v>1.4475</v>
      </c>
      <c r="V34" s="10" t="s">
        <v>12</v>
      </c>
      <c r="W34" s="20">
        <v>0.17080000000000001</v>
      </c>
    </row>
    <row r="35" spans="1:23" x14ac:dyDescent="0.25">
      <c r="A35" s="10" t="s">
        <v>6</v>
      </c>
      <c r="B35" s="10" t="s">
        <v>0</v>
      </c>
      <c r="C35" s="10" t="s">
        <v>2</v>
      </c>
      <c r="D35" s="10" t="s">
        <v>11</v>
      </c>
      <c r="E35" s="8">
        <v>4.9200000000000001E-2</v>
      </c>
      <c r="F35" s="8">
        <v>4.7600000000000003E-2</v>
      </c>
      <c r="H35" s="10" t="s">
        <v>12</v>
      </c>
      <c r="I35" s="8">
        <v>5.8799999999999998E-2</v>
      </c>
      <c r="J35" s="8">
        <v>6.0499999999999998E-2</v>
      </c>
      <c r="L35" s="10" t="s">
        <v>14</v>
      </c>
      <c r="M35" s="8">
        <v>4.7899999999999998E-2</v>
      </c>
      <c r="N35" s="21">
        <v>4.87E-2</v>
      </c>
      <c r="P35" s="10" t="s">
        <v>11</v>
      </c>
      <c r="Q35" s="18">
        <v>11.166399999999999</v>
      </c>
      <c r="S35" s="10" t="s">
        <v>12</v>
      </c>
      <c r="T35" s="16">
        <v>1.4543999999999999</v>
      </c>
      <c r="V35" s="10" t="s">
        <v>12</v>
      </c>
      <c r="W35" s="20">
        <v>0.16869999999999999</v>
      </c>
    </row>
    <row r="36" spans="1:23" x14ac:dyDescent="0.25">
      <c r="A36" s="10" t="s">
        <v>6</v>
      </c>
      <c r="B36" s="10" t="s">
        <v>0</v>
      </c>
      <c r="C36" s="10" t="s">
        <v>2</v>
      </c>
      <c r="D36" s="10" t="s">
        <v>11</v>
      </c>
      <c r="E36" s="8">
        <v>4.9299999999999997E-2</v>
      </c>
      <c r="F36" s="8">
        <v>5.0900000000000001E-2</v>
      </c>
      <c r="H36" s="10" t="s">
        <v>12</v>
      </c>
      <c r="I36" s="8">
        <v>5.4600000000000003E-2</v>
      </c>
      <c r="J36" s="8">
        <v>5.7700000000000001E-2</v>
      </c>
      <c r="L36" s="10" t="s">
        <v>14</v>
      </c>
      <c r="M36" s="8">
        <v>4.65E-2</v>
      </c>
      <c r="N36" s="8">
        <v>4.8599999999999997E-2</v>
      </c>
      <c r="P36" s="10" t="s">
        <v>11</v>
      </c>
      <c r="Q36" s="18">
        <v>14.694699999999999</v>
      </c>
      <c r="S36" s="10" t="s">
        <v>12</v>
      </c>
      <c r="T36" s="16">
        <v>1.381</v>
      </c>
      <c r="V36" s="10" t="s">
        <v>12</v>
      </c>
      <c r="W36" s="18">
        <v>0.16650000000000001</v>
      </c>
    </row>
    <row r="37" spans="1:23" x14ac:dyDescent="0.25">
      <c r="A37" s="10" t="s">
        <v>6</v>
      </c>
      <c r="B37" s="10" t="s">
        <v>0</v>
      </c>
      <c r="C37" s="10" t="s">
        <v>2</v>
      </c>
      <c r="D37" s="10" t="s">
        <v>11</v>
      </c>
      <c r="E37" s="8">
        <v>0.06</v>
      </c>
      <c r="F37" s="8">
        <v>4.9599999999999998E-2</v>
      </c>
      <c r="H37" s="10" t="s">
        <v>12</v>
      </c>
      <c r="I37" s="8">
        <v>5.8700000000000002E-2</v>
      </c>
      <c r="J37" s="8">
        <v>5.8299999999999998E-2</v>
      </c>
      <c r="L37" s="10" t="s">
        <v>14</v>
      </c>
      <c r="M37" s="8">
        <v>4.7699999999999999E-2</v>
      </c>
      <c r="N37" s="21">
        <v>4.8399999999999999E-2</v>
      </c>
      <c r="P37" s="10" t="s">
        <v>11</v>
      </c>
      <c r="Q37" s="18">
        <v>12.9505</v>
      </c>
      <c r="S37" s="10" t="s">
        <v>12</v>
      </c>
      <c r="T37" s="16">
        <v>1.6072</v>
      </c>
      <c r="V37" s="10" t="s">
        <v>12</v>
      </c>
      <c r="W37" s="20">
        <v>0.1636</v>
      </c>
    </row>
    <row r="38" spans="1:23" x14ac:dyDescent="0.25">
      <c r="A38" s="10" t="s">
        <v>6</v>
      </c>
      <c r="B38" s="10" t="s">
        <v>0</v>
      </c>
      <c r="C38" s="10" t="s">
        <v>2</v>
      </c>
      <c r="D38" s="10" t="s">
        <v>11</v>
      </c>
      <c r="E38" s="8">
        <v>4.58E-2</v>
      </c>
      <c r="F38" s="8">
        <v>4.4999999999999998E-2</v>
      </c>
      <c r="H38" s="10" t="s">
        <v>12</v>
      </c>
      <c r="I38" s="8">
        <v>5.8200000000000002E-2</v>
      </c>
      <c r="J38" s="8">
        <v>5.7700000000000001E-2</v>
      </c>
      <c r="L38" s="10" t="s">
        <v>14</v>
      </c>
      <c r="M38" s="8">
        <v>4.65E-2</v>
      </c>
      <c r="N38" s="21">
        <v>4.7300000000000002E-2</v>
      </c>
      <c r="P38" s="10" t="s">
        <v>11</v>
      </c>
      <c r="Q38" s="18">
        <v>11.129</v>
      </c>
      <c r="S38" s="10" t="s">
        <v>12</v>
      </c>
      <c r="T38" s="16">
        <v>1.4661999999999999</v>
      </c>
      <c r="V38" s="10" t="s">
        <v>12</v>
      </c>
      <c r="W38" s="20">
        <v>0.16569999999999999</v>
      </c>
    </row>
    <row r="39" spans="1:23" x14ac:dyDescent="0.25">
      <c r="A39" s="10" t="s">
        <v>6</v>
      </c>
      <c r="B39" s="10" t="s">
        <v>0</v>
      </c>
      <c r="C39" s="10" t="s">
        <v>2</v>
      </c>
      <c r="D39" s="10" t="s">
        <v>11</v>
      </c>
      <c r="E39" s="8">
        <v>5.21E-2</v>
      </c>
      <c r="F39" s="8">
        <v>5.1499999999999997E-2</v>
      </c>
      <c r="H39" s="10" t="s">
        <v>12</v>
      </c>
      <c r="I39" s="8">
        <v>5.8000000000000003E-2</v>
      </c>
      <c r="J39" s="8">
        <v>6.0600000000000001E-2</v>
      </c>
      <c r="L39" s="10" t="s">
        <v>14</v>
      </c>
      <c r="M39" s="8">
        <v>4.7399999999999998E-2</v>
      </c>
      <c r="N39" s="21">
        <v>4.6899999999999997E-2</v>
      </c>
      <c r="P39" s="10" t="s">
        <v>11</v>
      </c>
      <c r="Q39" s="18">
        <v>10.6503</v>
      </c>
      <c r="S39" s="10" t="s">
        <v>12</v>
      </c>
      <c r="T39" s="16">
        <v>1.5012000000000001</v>
      </c>
      <c r="V39" s="10" t="s">
        <v>12</v>
      </c>
      <c r="W39" s="20">
        <v>0.15939999999999999</v>
      </c>
    </row>
    <row r="40" spans="1:23" x14ac:dyDescent="0.25">
      <c r="A40" s="10" t="s">
        <v>6</v>
      </c>
      <c r="B40" s="10" t="s">
        <v>0</v>
      </c>
      <c r="C40" s="10" t="s">
        <v>2</v>
      </c>
      <c r="D40" s="10" t="s">
        <v>11</v>
      </c>
      <c r="E40" s="8">
        <v>5.5500000000000001E-2</v>
      </c>
      <c r="F40" s="8">
        <v>5.4600000000000003E-2</v>
      </c>
      <c r="H40" s="10" t="s">
        <v>12</v>
      </c>
      <c r="I40" s="8">
        <v>6.2399999999999997E-2</v>
      </c>
      <c r="J40" s="8">
        <v>6.3200000000000006E-2</v>
      </c>
      <c r="L40" s="10" t="s">
        <v>14</v>
      </c>
      <c r="M40" s="8">
        <v>4.9399999999999999E-2</v>
      </c>
      <c r="N40" s="21">
        <v>5.0500000000000003E-2</v>
      </c>
      <c r="P40" s="10" t="s">
        <v>11</v>
      </c>
      <c r="Q40" s="18">
        <v>12.245699999999999</v>
      </c>
      <c r="S40" s="10" t="s">
        <v>12</v>
      </c>
      <c r="T40" s="16">
        <v>1.675</v>
      </c>
      <c r="V40" s="10" t="s">
        <v>12</v>
      </c>
      <c r="W40" s="20">
        <v>0.17760000000000001</v>
      </c>
    </row>
    <row r="41" spans="1:23" x14ac:dyDescent="0.25">
      <c r="A41" s="10" t="s">
        <v>6</v>
      </c>
      <c r="B41" s="10" t="s">
        <v>0</v>
      </c>
      <c r="C41" s="10" t="s">
        <v>2</v>
      </c>
      <c r="D41" s="10" t="s">
        <v>11</v>
      </c>
      <c r="E41" s="8">
        <v>4.8500000000000001E-2</v>
      </c>
      <c r="F41" s="8">
        <v>5.2999999999999999E-2</v>
      </c>
      <c r="H41" s="10" t="s">
        <v>12</v>
      </c>
      <c r="I41" s="8">
        <v>5.7200000000000001E-2</v>
      </c>
      <c r="J41" s="8">
        <v>6.1100000000000002E-2</v>
      </c>
      <c r="L41" s="10" t="s">
        <v>14</v>
      </c>
      <c r="M41" s="8">
        <v>4.82E-2</v>
      </c>
      <c r="N41" s="21">
        <v>4.9099999999999998E-2</v>
      </c>
      <c r="P41" s="10" t="s">
        <v>11</v>
      </c>
      <c r="Q41" s="18">
        <v>11.7742</v>
      </c>
      <c r="S41" s="10" t="s">
        <v>12</v>
      </c>
      <c r="T41" s="16">
        <v>2.4434</v>
      </c>
      <c r="V41" s="10" t="s">
        <v>12</v>
      </c>
      <c r="W41" s="20">
        <v>0.1709</v>
      </c>
    </row>
    <row r="42" spans="1:23" x14ac:dyDescent="0.25">
      <c r="A42" s="10" t="s">
        <v>6</v>
      </c>
      <c r="B42" s="10" t="s">
        <v>0</v>
      </c>
      <c r="C42" s="10" t="s">
        <v>2</v>
      </c>
      <c r="D42" s="10" t="s">
        <v>11</v>
      </c>
      <c r="E42" s="8">
        <v>5.1200000000000002E-2</v>
      </c>
      <c r="F42" s="8">
        <v>5.6500000000000002E-2</v>
      </c>
      <c r="H42" s="10" t="s">
        <v>12</v>
      </c>
      <c r="I42" s="8">
        <v>5.7500000000000002E-2</v>
      </c>
      <c r="J42" s="8">
        <v>5.8999999999999997E-2</v>
      </c>
      <c r="L42" s="10" t="s">
        <v>14</v>
      </c>
      <c r="M42" s="8">
        <v>4.8300000000000003E-2</v>
      </c>
      <c r="N42" s="21">
        <v>4.9500000000000002E-2</v>
      </c>
      <c r="P42" s="10" t="s">
        <v>11</v>
      </c>
      <c r="Q42" s="18">
        <v>10.2079</v>
      </c>
      <c r="S42" s="10" t="s">
        <v>12</v>
      </c>
      <c r="T42" s="16">
        <v>1.1758</v>
      </c>
      <c r="V42" s="10" t="s">
        <v>12</v>
      </c>
      <c r="W42" s="20">
        <v>0.17030000000000001</v>
      </c>
    </row>
    <row r="43" spans="1:23" x14ac:dyDescent="0.25">
      <c r="A43" s="10" t="s">
        <v>6</v>
      </c>
      <c r="B43" s="10" t="s">
        <v>0</v>
      </c>
      <c r="C43" s="10" t="s">
        <v>2</v>
      </c>
      <c r="D43" s="10" t="s">
        <v>11</v>
      </c>
      <c r="E43" s="8">
        <v>5.33E-2</v>
      </c>
      <c r="F43" s="8">
        <v>5.6399999999999999E-2</v>
      </c>
      <c r="H43" s="10" t="s">
        <v>12</v>
      </c>
      <c r="I43" s="8">
        <v>5.8700000000000002E-2</v>
      </c>
      <c r="J43" s="8">
        <v>6.2600000000000003E-2</v>
      </c>
      <c r="L43" s="10" t="s">
        <v>14</v>
      </c>
      <c r="M43" s="8">
        <v>4.8899999999999999E-2</v>
      </c>
      <c r="N43" s="21">
        <v>5.1999999999999998E-2</v>
      </c>
      <c r="P43" s="10" t="s">
        <v>11</v>
      </c>
      <c r="Q43" s="18">
        <v>13.335599999999999</v>
      </c>
      <c r="S43" s="10" t="s">
        <v>12</v>
      </c>
      <c r="T43" s="16">
        <v>1.4036</v>
      </c>
      <c r="V43" s="10" t="s">
        <v>12</v>
      </c>
      <c r="W43" s="20">
        <v>0.1724</v>
      </c>
    </row>
    <row r="44" spans="1:23" x14ac:dyDescent="0.25">
      <c r="A44" s="10" t="s">
        <v>6</v>
      </c>
      <c r="B44" s="10" t="s">
        <v>0</v>
      </c>
      <c r="C44" s="10" t="s">
        <v>2</v>
      </c>
      <c r="D44" s="10" t="s">
        <v>11</v>
      </c>
      <c r="E44" s="8">
        <v>5.0900000000000001E-2</v>
      </c>
      <c r="F44" s="8">
        <v>5.5199999999999999E-2</v>
      </c>
      <c r="H44" s="10" t="s">
        <v>12</v>
      </c>
      <c r="I44" s="8">
        <v>5.8599999999999999E-2</v>
      </c>
      <c r="J44" s="8">
        <v>5.9499999999999997E-2</v>
      </c>
      <c r="L44" s="10" t="s">
        <v>14</v>
      </c>
      <c r="M44" s="8">
        <v>4.7899999999999998E-2</v>
      </c>
      <c r="N44" s="21">
        <v>4.9200000000000001E-2</v>
      </c>
      <c r="P44" s="10" t="s">
        <v>11</v>
      </c>
      <c r="Q44" s="18">
        <v>13.110900000000001</v>
      </c>
      <c r="S44" s="10" t="s">
        <v>12</v>
      </c>
      <c r="T44" s="16">
        <v>2.1027</v>
      </c>
      <c r="V44" s="10" t="s">
        <v>12</v>
      </c>
      <c r="W44" s="20">
        <v>0.16919999999999999</v>
      </c>
    </row>
    <row r="48" spans="1:23" x14ac:dyDescent="0.25">
      <c r="A48" s="10" t="s">
        <v>6</v>
      </c>
      <c r="B48" s="10" t="s">
        <v>7</v>
      </c>
      <c r="C48" s="10" t="s">
        <v>2</v>
      </c>
      <c r="D48" s="10" t="s">
        <v>11</v>
      </c>
      <c r="E48" s="8">
        <v>5.6599999999999998E-2</v>
      </c>
      <c r="F48" s="8">
        <v>4.7699999999999999E-2</v>
      </c>
      <c r="H48" s="10" t="s">
        <v>12</v>
      </c>
      <c r="I48" s="8">
        <v>5.8500000000000003E-2</v>
      </c>
      <c r="J48" s="8">
        <v>5.8400000000000001E-2</v>
      </c>
      <c r="L48" s="10" t="s">
        <v>14</v>
      </c>
      <c r="M48" s="8">
        <v>4.9000000000000002E-2</v>
      </c>
      <c r="N48" s="21">
        <v>4.6899999999999997E-2</v>
      </c>
      <c r="P48" s="10" t="s">
        <v>11</v>
      </c>
      <c r="Q48" s="18">
        <v>13.717000000000001</v>
      </c>
      <c r="S48" s="10" t="s">
        <v>12</v>
      </c>
      <c r="T48" s="18">
        <v>1.5719000000000001</v>
      </c>
      <c r="V48" s="10" t="s">
        <v>12</v>
      </c>
      <c r="W48" s="20">
        <v>0.16769999999999999</v>
      </c>
    </row>
    <row r="49" spans="1:23" x14ac:dyDescent="0.25">
      <c r="A49" s="10" t="s">
        <v>6</v>
      </c>
      <c r="B49" s="10" t="s">
        <v>7</v>
      </c>
      <c r="C49" s="10" t="s">
        <v>2</v>
      </c>
      <c r="D49" s="10" t="s">
        <v>11</v>
      </c>
      <c r="E49" s="8">
        <v>4.4600000000000001E-2</v>
      </c>
      <c r="F49" s="8">
        <v>4.9700000000000001E-2</v>
      </c>
      <c r="H49" s="10" t="s">
        <v>12</v>
      </c>
      <c r="I49" s="8">
        <v>5.8900000000000001E-2</v>
      </c>
      <c r="J49" s="8">
        <v>5.8299999999999998E-2</v>
      </c>
      <c r="L49" s="10" t="s">
        <v>14</v>
      </c>
      <c r="M49" s="8">
        <v>4.65E-2</v>
      </c>
      <c r="N49" s="21">
        <v>4.8000000000000001E-2</v>
      </c>
      <c r="P49" s="10" t="s">
        <v>11</v>
      </c>
      <c r="Q49" s="18">
        <v>11.4998</v>
      </c>
      <c r="S49" s="10" t="s">
        <v>12</v>
      </c>
      <c r="T49" s="18">
        <v>1.3229</v>
      </c>
      <c r="V49" s="10" t="s">
        <v>12</v>
      </c>
      <c r="W49" s="20">
        <v>0.17119999999999999</v>
      </c>
    </row>
    <row r="50" spans="1:23" x14ac:dyDescent="0.25">
      <c r="A50" s="10" t="s">
        <v>6</v>
      </c>
      <c r="B50" s="10" t="s">
        <v>7</v>
      </c>
      <c r="C50" s="10" t="s">
        <v>2</v>
      </c>
      <c r="D50" s="10" t="s">
        <v>11</v>
      </c>
      <c r="E50" s="8">
        <v>5.5300000000000002E-2</v>
      </c>
      <c r="F50" s="8">
        <v>5.6500000000000002E-2</v>
      </c>
      <c r="H50" s="10" t="s">
        <v>12</v>
      </c>
      <c r="I50" s="8">
        <v>6.4399999999999999E-2</v>
      </c>
      <c r="J50" s="8">
        <v>6.3100000000000003E-2</v>
      </c>
      <c r="L50" s="10" t="s">
        <v>14</v>
      </c>
      <c r="M50" s="8">
        <v>4.9700000000000001E-2</v>
      </c>
      <c r="N50" s="21">
        <v>5.1499999999999997E-2</v>
      </c>
      <c r="P50" s="10" t="s">
        <v>11</v>
      </c>
      <c r="Q50" s="18">
        <v>13.4123</v>
      </c>
      <c r="S50" s="10" t="s">
        <v>12</v>
      </c>
      <c r="T50" s="18">
        <v>3.1625000000000001</v>
      </c>
      <c r="V50" s="10" t="s">
        <v>12</v>
      </c>
      <c r="W50" s="20">
        <v>0.16839999999999999</v>
      </c>
    </row>
    <row r="51" spans="1:23" x14ac:dyDescent="0.25">
      <c r="A51" s="10" t="s">
        <v>6</v>
      </c>
      <c r="B51" s="10" t="s">
        <v>7</v>
      </c>
      <c r="C51" s="10" t="s">
        <v>2</v>
      </c>
      <c r="D51" s="10" t="s">
        <v>11</v>
      </c>
      <c r="E51" s="8">
        <v>4.7899999999999998E-2</v>
      </c>
      <c r="F51" s="8">
        <v>4.65E-2</v>
      </c>
      <c r="H51" s="10" t="s">
        <v>12</v>
      </c>
      <c r="I51" s="8">
        <v>5.7099999999999998E-2</v>
      </c>
      <c r="J51" s="8">
        <v>5.6800000000000003E-2</v>
      </c>
      <c r="L51" s="10" t="s">
        <v>14</v>
      </c>
      <c r="M51" s="8">
        <v>4.6800000000000001E-2</v>
      </c>
      <c r="N51" s="21">
        <v>4.7899999999999998E-2</v>
      </c>
      <c r="P51" s="10" t="s">
        <v>11</v>
      </c>
      <c r="Q51" s="18">
        <v>11.3881</v>
      </c>
      <c r="S51" s="10" t="s">
        <v>12</v>
      </c>
      <c r="T51" s="18">
        <v>0.94330000000000003</v>
      </c>
      <c r="V51" s="10" t="s">
        <v>12</v>
      </c>
      <c r="W51" s="20">
        <v>0.15859999999999999</v>
      </c>
    </row>
    <row r="52" spans="1:23" x14ac:dyDescent="0.25">
      <c r="A52" s="10" t="s">
        <v>6</v>
      </c>
      <c r="B52" s="10" t="s">
        <v>7</v>
      </c>
      <c r="C52" s="10" t="s">
        <v>2</v>
      </c>
      <c r="D52" s="10" t="s">
        <v>11</v>
      </c>
      <c r="E52" s="24">
        <v>5.1400000000000001E-2</v>
      </c>
      <c r="F52" s="24">
        <v>5.1999999999999998E-2</v>
      </c>
      <c r="H52" s="10" t="s">
        <v>12</v>
      </c>
      <c r="I52" s="24">
        <v>6.3700000000000007E-2</v>
      </c>
      <c r="J52" s="24">
        <v>6.3E-2</v>
      </c>
      <c r="L52" s="10" t="s">
        <v>14</v>
      </c>
      <c r="M52" s="24">
        <v>5.1799999999999999E-2</v>
      </c>
      <c r="N52" s="25">
        <v>4.99E-2</v>
      </c>
      <c r="P52" s="10" t="s">
        <v>11</v>
      </c>
      <c r="Q52" s="18">
        <v>13.714499999999999</v>
      </c>
      <c r="S52" s="10" t="s">
        <v>12</v>
      </c>
      <c r="T52" s="18">
        <v>3.7002999999999999</v>
      </c>
      <c r="V52" s="10" t="s">
        <v>12</v>
      </c>
      <c r="W52" s="20">
        <v>0.17230000000000001</v>
      </c>
    </row>
    <row r="53" spans="1:23" x14ac:dyDescent="0.25">
      <c r="A53" s="10" t="s">
        <v>6</v>
      </c>
      <c r="B53" s="10" t="s">
        <v>7</v>
      </c>
      <c r="C53" s="10" t="s">
        <v>2</v>
      </c>
      <c r="D53" s="10" t="s">
        <v>11</v>
      </c>
      <c r="E53" s="8">
        <v>5.0099999999999999E-2</v>
      </c>
      <c r="F53" s="8">
        <v>5.79E-2</v>
      </c>
      <c r="H53" s="10" t="s">
        <v>12</v>
      </c>
      <c r="I53" s="8">
        <v>6.0900000000000003E-2</v>
      </c>
      <c r="J53" s="8">
        <v>6.2399999999999997E-2</v>
      </c>
      <c r="L53" s="10" t="s">
        <v>14</v>
      </c>
      <c r="M53" s="8">
        <v>4.9299999999999997E-2</v>
      </c>
      <c r="N53" s="21">
        <v>5.0299999999999997E-2</v>
      </c>
      <c r="P53" s="10" t="s">
        <v>11</v>
      </c>
      <c r="Q53" s="18">
        <v>12.754799999999999</v>
      </c>
      <c r="S53" s="10" t="s">
        <v>12</v>
      </c>
      <c r="T53" s="18">
        <v>1.8857999999999999</v>
      </c>
      <c r="V53" s="10" t="s">
        <v>12</v>
      </c>
      <c r="W53" s="20">
        <v>0.184</v>
      </c>
    </row>
    <row r="54" spans="1:23" x14ac:dyDescent="0.25">
      <c r="A54" s="10" t="s">
        <v>6</v>
      </c>
      <c r="B54" s="10" t="s">
        <v>7</v>
      </c>
      <c r="C54" s="10" t="s">
        <v>2</v>
      </c>
      <c r="D54" s="10" t="s">
        <v>11</v>
      </c>
      <c r="E54" s="8">
        <v>5.0599999999999999E-2</v>
      </c>
      <c r="F54" s="8">
        <v>5.1900000000000002E-2</v>
      </c>
      <c r="H54" s="10" t="s">
        <v>12</v>
      </c>
      <c r="I54" s="8">
        <v>5.5800000000000002E-2</v>
      </c>
      <c r="J54" s="8">
        <v>5.7599999999999998E-2</v>
      </c>
      <c r="L54" s="10" t="s">
        <v>14</v>
      </c>
      <c r="M54" s="8">
        <v>4.53E-2</v>
      </c>
      <c r="N54" s="21">
        <v>4.6199999999999998E-2</v>
      </c>
      <c r="P54" s="10" t="s">
        <v>11</v>
      </c>
      <c r="Q54" s="18">
        <v>11.2021</v>
      </c>
      <c r="S54" s="10" t="s">
        <v>12</v>
      </c>
      <c r="T54" s="18">
        <v>1.9663999999999999</v>
      </c>
      <c r="V54" s="10" t="s">
        <v>12</v>
      </c>
      <c r="W54" s="20">
        <v>0.153</v>
      </c>
    </row>
    <row r="55" spans="1:23" x14ac:dyDescent="0.25">
      <c r="A55" s="10" t="s">
        <v>6</v>
      </c>
      <c r="B55" s="10" t="s">
        <v>7</v>
      </c>
      <c r="C55" s="10" t="s">
        <v>2</v>
      </c>
      <c r="D55" s="10" t="s">
        <v>11</v>
      </c>
      <c r="E55" s="8">
        <v>5.2999999999999999E-2</v>
      </c>
      <c r="F55" s="8">
        <v>5.0999999999999997E-2</v>
      </c>
      <c r="H55" s="10" t="s">
        <v>12</v>
      </c>
      <c r="I55" s="8">
        <v>6.0400000000000002E-2</v>
      </c>
      <c r="J55" s="8">
        <v>5.9700000000000003E-2</v>
      </c>
      <c r="L55" s="10" t="s">
        <v>14</v>
      </c>
      <c r="M55" s="8">
        <v>4.8800000000000003E-2</v>
      </c>
      <c r="N55" s="21">
        <v>4.7100000000000003E-2</v>
      </c>
      <c r="P55" s="10" t="s">
        <v>11</v>
      </c>
      <c r="Q55" s="18">
        <v>14.7187</v>
      </c>
      <c r="S55" s="10" t="s">
        <v>12</v>
      </c>
      <c r="T55" s="18">
        <v>1.857</v>
      </c>
      <c r="V55" s="10" t="s">
        <v>12</v>
      </c>
      <c r="W55" s="20">
        <v>0.17100000000000001</v>
      </c>
    </row>
    <row r="56" spans="1:23" x14ac:dyDescent="0.25">
      <c r="A56" s="10" t="s">
        <v>6</v>
      </c>
      <c r="B56" s="10" t="s">
        <v>7</v>
      </c>
      <c r="C56" s="10" t="s">
        <v>2</v>
      </c>
      <c r="D56" s="10" t="s">
        <v>11</v>
      </c>
      <c r="E56" s="8">
        <v>5.5100000000000003E-2</v>
      </c>
      <c r="F56" s="8">
        <v>4.7199999999999999E-2</v>
      </c>
      <c r="H56" s="10" t="s">
        <v>12</v>
      </c>
      <c r="I56" s="8">
        <v>5.7299999999999997E-2</v>
      </c>
      <c r="J56" s="8">
        <v>5.9799999999999999E-2</v>
      </c>
      <c r="L56" s="10" t="s">
        <v>14</v>
      </c>
      <c r="M56" s="8">
        <v>4.7500000000000001E-2</v>
      </c>
      <c r="N56" s="21">
        <v>4.6800000000000001E-2</v>
      </c>
      <c r="P56" s="10" t="s">
        <v>11</v>
      </c>
      <c r="Q56" s="18">
        <v>13.4655</v>
      </c>
      <c r="S56" s="10" t="s">
        <v>12</v>
      </c>
      <c r="T56" s="26">
        <v>1.5079</v>
      </c>
      <c r="V56" s="10" t="s">
        <v>12</v>
      </c>
      <c r="W56" s="20">
        <v>0.16769999999999999</v>
      </c>
    </row>
    <row r="57" spans="1:23" x14ac:dyDescent="0.25">
      <c r="A57" s="10" t="s">
        <v>6</v>
      </c>
      <c r="B57" s="10" t="s">
        <v>7</v>
      </c>
      <c r="C57" s="10" t="s">
        <v>2</v>
      </c>
      <c r="D57" s="10" t="s">
        <v>11</v>
      </c>
      <c r="E57" s="8">
        <v>5.4100000000000002E-2</v>
      </c>
      <c r="F57" s="8">
        <v>5.16E-2</v>
      </c>
      <c r="H57" s="10" t="s">
        <v>12</v>
      </c>
      <c r="I57" s="8">
        <v>5.91E-2</v>
      </c>
      <c r="J57" s="8">
        <v>6.3500000000000001E-2</v>
      </c>
      <c r="L57" s="10" t="s">
        <v>14</v>
      </c>
      <c r="M57" s="8">
        <v>5.0500000000000003E-2</v>
      </c>
      <c r="N57" s="21">
        <v>5.04E-2</v>
      </c>
      <c r="P57" s="10" t="s">
        <v>11</v>
      </c>
      <c r="Q57" s="18">
        <v>12.7079</v>
      </c>
      <c r="S57" s="10" t="s">
        <v>12</v>
      </c>
      <c r="T57" s="18">
        <v>3.4346999999999999</v>
      </c>
      <c r="V57" s="10" t="s">
        <v>12</v>
      </c>
      <c r="W57" s="20">
        <v>0.19120000000000001</v>
      </c>
    </row>
    <row r="58" spans="1:23" x14ac:dyDescent="0.25">
      <c r="A58" s="10" t="s">
        <v>6</v>
      </c>
      <c r="B58" s="10" t="s">
        <v>7</v>
      </c>
      <c r="C58" s="10" t="s">
        <v>2</v>
      </c>
      <c r="D58" s="10" t="s">
        <v>11</v>
      </c>
      <c r="E58" s="8">
        <v>5.4800000000000001E-2</v>
      </c>
      <c r="F58" s="8">
        <v>5.3600000000000002E-2</v>
      </c>
      <c r="H58" s="10" t="s">
        <v>12</v>
      </c>
      <c r="I58" s="8">
        <v>5.8900000000000001E-2</v>
      </c>
      <c r="J58" s="8">
        <v>6.13E-2</v>
      </c>
      <c r="L58" s="10" t="s">
        <v>14</v>
      </c>
      <c r="M58" s="8">
        <v>4.8599999999999997E-2</v>
      </c>
      <c r="N58" s="21">
        <v>4.8300000000000003E-2</v>
      </c>
      <c r="P58" s="10" t="s">
        <v>11</v>
      </c>
      <c r="Q58" s="18">
        <v>13.4251</v>
      </c>
      <c r="S58" s="10" t="s">
        <v>12</v>
      </c>
      <c r="T58" s="18">
        <v>1.5898000000000001</v>
      </c>
      <c r="V58" s="10" t="s">
        <v>12</v>
      </c>
      <c r="W58" s="18">
        <v>0.1739</v>
      </c>
    </row>
    <row r="59" spans="1:23" x14ac:dyDescent="0.25">
      <c r="A59" s="10" t="s">
        <v>6</v>
      </c>
      <c r="B59" s="10" t="s">
        <v>7</v>
      </c>
      <c r="C59" s="10" t="s">
        <v>2</v>
      </c>
      <c r="D59" s="10" t="s">
        <v>11</v>
      </c>
      <c r="E59" s="8">
        <v>4.7899999999999998E-2</v>
      </c>
      <c r="F59" s="8">
        <v>0.06</v>
      </c>
      <c r="H59" s="10" t="s">
        <v>12</v>
      </c>
      <c r="I59" s="8">
        <v>5.3400000000000003E-2</v>
      </c>
      <c r="J59" s="8">
        <v>6.1800000000000001E-2</v>
      </c>
      <c r="L59" s="10" t="s">
        <v>14</v>
      </c>
      <c r="M59" s="8">
        <v>4.7300000000000002E-2</v>
      </c>
      <c r="N59" s="21">
        <v>5.0599999999999999E-2</v>
      </c>
      <c r="P59" s="10" t="s">
        <v>11</v>
      </c>
      <c r="Q59" s="18">
        <v>13.321899999999999</v>
      </c>
      <c r="S59" s="10" t="s">
        <v>12</v>
      </c>
      <c r="T59" s="18">
        <v>1.2122999999999999</v>
      </c>
      <c r="V59" s="10" t="s">
        <v>12</v>
      </c>
      <c r="W59" s="20">
        <v>0.16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A1510-3EA4-4840-A915-69500DE7923D}">
  <dimension ref="A2:W69"/>
  <sheetViews>
    <sheetView topLeftCell="E32" workbookViewId="0">
      <selection activeCell="E52" sqref="A52:XFD67"/>
    </sheetView>
  </sheetViews>
  <sheetFormatPr defaultRowHeight="15" x14ac:dyDescent="0.25"/>
  <cols>
    <col min="1" max="3" width="9.140625" style="10"/>
    <col min="4" max="4" width="9.85546875" style="10" customWidth="1"/>
    <col min="5" max="5" width="17" style="10" customWidth="1"/>
    <col min="6" max="6" width="15.7109375" style="10" customWidth="1"/>
    <col min="7" max="8" width="9.140625" style="10"/>
    <col min="9" max="9" width="14.7109375" style="10" customWidth="1"/>
    <col min="10" max="10" width="13" style="10" customWidth="1"/>
    <col min="11" max="11" width="9.140625" style="10"/>
    <col min="12" max="12" width="20.140625" style="10" customWidth="1"/>
    <col min="13" max="13" width="18.42578125" style="10" customWidth="1"/>
    <col min="14" max="16" width="16.5703125" style="10" customWidth="1"/>
    <col min="17" max="17" width="17.7109375" style="10" customWidth="1"/>
    <col min="18" max="18" width="10.85546875" style="10" customWidth="1"/>
    <col min="19" max="19" width="15" style="10" customWidth="1"/>
    <col min="20" max="22" width="9.140625" style="10"/>
    <col min="23" max="23" width="28" style="10" customWidth="1"/>
    <col min="24" max="26" width="9.140625" style="10"/>
    <col min="27" max="28" width="12.140625" style="10" customWidth="1"/>
    <col min="29" max="29" width="19.42578125" style="10" customWidth="1"/>
    <col min="30" max="16384" width="9.140625" style="10"/>
  </cols>
  <sheetData>
    <row r="2" spans="1:23" x14ac:dyDescent="0.25">
      <c r="A2" s="11" t="s">
        <v>10</v>
      </c>
      <c r="H2" s="11" t="s">
        <v>17</v>
      </c>
      <c r="L2" s="11" t="s">
        <v>62</v>
      </c>
      <c r="P2" s="11" t="s">
        <v>63</v>
      </c>
      <c r="R2" s="11"/>
      <c r="S2" s="11" t="s">
        <v>64</v>
      </c>
      <c r="V2" s="11" t="s">
        <v>65</v>
      </c>
    </row>
    <row r="3" spans="1:23" x14ac:dyDescent="0.25">
      <c r="A3" s="10" t="s">
        <v>4</v>
      </c>
      <c r="B3" s="12" t="s">
        <v>15</v>
      </c>
      <c r="C3" s="10" t="s">
        <v>5</v>
      </c>
      <c r="D3" s="10" t="s">
        <v>9</v>
      </c>
      <c r="E3" s="13" t="s">
        <v>61</v>
      </c>
      <c r="F3" s="10" t="s">
        <v>46</v>
      </c>
      <c r="I3" s="13" t="s">
        <v>61</v>
      </c>
      <c r="J3" s="10" t="s">
        <v>46</v>
      </c>
      <c r="M3" s="13" t="s">
        <v>61</v>
      </c>
      <c r="N3" s="10" t="s">
        <v>46</v>
      </c>
      <c r="P3" s="10" t="s">
        <v>9</v>
      </c>
      <c r="Q3" s="14" t="s">
        <v>16</v>
      </c>
      <c r="S3" s="10" t="s">
        <v>9</v>
      </c>
      <c r="T3" s="14" t="s">
        <v>16</v>
      </c>
      <c r="V3" s="10" t="s">
        <v>9</v>
      </c>
      <c r="W3" s="23" t="s">
        <v>51</v>
      </c>
    </row>
    <row r="4" spans="1:23" x14ac:dyDescent="0.25">
      <c r="A4" s="10" t="s">
        <v>8</v>
      </c>
      <c r="B4" s="10" t="s">
        <v>0</v>
      </c>
      <c r="C4" s="10" t="s">
        <v>1</v>
      </c>
      <c r="D4" s="10" t="s">
        <v>11</v>
      </c>
      <c r="E4" s="21">
        <v>4.6100000000000002E-2</v>
      </c>
      <c r="F4" s="21">
        <v>4.8599999999999997E-2</v>
      </c>
      <c r="H4" s="10" t="s">
        <v>12</v>
      </c>
      <c r="I4" s="8">
        <v>5.8999999999999997E-2</v>
      </c>
      <c r="J4" s="8">
        <v>5.96E-2</v>
      </c>
      <c r="L4" s="10" t="s">
        <v>14</v>
      </c>
      <c r="M4" s="8">
        <v>4.8500000000000001E-2</v>
      </c>
      <c r="N4" s="21">
        <v>4.7899999999999998E-2</v>
      </c>
      <c r="O4" s="4"/>
      <c r="P4" s="10" t="s">
        <v>11</v>
      </c>
      <c r="Q4" s="20">
        <v>13.664099999999999</v>
      </c>
      <c r="S4" s="10" t="s">
        <v>12</v>
      </c>
      <c r="T4" s="20">
        <v>3.9102999999999999</v>
      </c>
      <c r="V4" s="10" t="s">
        <v>12</v>
      </c>
      <c r="W4" s="18">
        <v>0.14760000000000001</v>
      </c>
    </row>
    <row r="5" spans="1:23" x14ac:dyDescent="0.25">
      <c r="A5" s="10" t="s">
        <v>8</v>
      </c>
      <c r="B5" s="10" t="s">
        <v>0</v>
      </c>
      <c r="C5" s="10" t="s">
        <v>1</v>
      </c>
      <c r="D5" s="10" t="s">
        <v>11</v>
      </c>
      <c r="E5" s="21">
        <v>5.3800000000000001E-2</v>
      </c>
      <c r="F5" s="21">
        <v>5.4800000000000001E-2</v>
      </c>
      <c r="H5" s="10" t="s">
        <v>12</v>
      </c>
      <c r="I5" s="8">
        <v>7.2499999999999995E-2</v>
      </c>
      <c r="J5" s="8">
        <v>7.3899999999999993E-2</v>
      </c>
      <c r="L5" s="10" t="s">
        <v>14</v>
      </c>
      <c r="M5" s="8">
        <v>5.2999999999999999E-2</v>
      </c>
      <c r="N5" s="21">
        <v>5.4399999999999997E-2</v>
      </c>
      <c r="O5" s="5"/>
      <c r="P5" s="10" t="s">
        <v>11</v>
      </c>
      <c r="Q5" s="20">
        <v>19.1645</v>
      </c>
      <c r="S5" s="10" t="s">
        <v>12</v>
      </c>
      <c r="T5" s="20">
        <v>10.0504</v>
      </c>
      <c r="V5" s="10" t="s">
        <v>12</v>
      </c>
      <c r="W5" s="20">
        <v>0.17660000000000001</v>
      </c>
    </row>
    <row r="6" spans="1:23" x14ac:dyDescent="0.25">
      <c r="A6" s="10" t="s">
        <v>8</v>
      </c>
      <c r="B6" s="10" t="s">
        <v>0</v>
      </c>
      <c r="C6" s="10" t="s">
        <v>1</v>
      </c>
      <c r="D6" s="10" t="s">
        <v>11</v>
      </c>
      <c r="E6" s="21">
        <v>5.0099999999999999E-2</v>
      </c>
      <c r="F6" s="21">
        <v>4.6399999999999997E-2</v>
      </c>
      <c r="H6" s="10" t="s">
        <v>12</v>
      </c>
      <c r="I6" s="8">
        <v>5.3800000000000001E-2</v>
      </c>
      <c r="J6" s="8">
        <v>5.5599999999999997E-2</v>
      </c>
      <c r="L6" s="10" t="s">
        <v>14</v>
      </c>
      <c r="M6" s="8">
        <v>4.7500000000000001E-2</v>
      </c>
      <c r="N6" s="21">
        <v>4.7E-2</v>
      </c>
      <c r="O6" s="5"/>
      <c r="P6" s="10" t="s">
        <v>11</v>
      </c>
      <c r="Q6" s="20">
        <v>12.6119</v>
      </c>
      <c r="S6" s="10" t="s">
        <v>12</v>
      </c>
      <c r="T6" s="20">
        <v>3.3530000000000002</v>
      </c>
      <c r="V6" s="10" t="s">
        <v>12</v>
      </c>
      <c r="W6" s="20">
        <v>0.15110000000000001</v>
      </c>
    </row>
    <row r="7" spans="1:23" x14ac:dyDescent="0.25">
      <c r="A7" s="10" t="s">
        <v>8</v>
      </c>
      <c r="B7" s="10" t="s">
        <v>0</v>
      </c>
      <c r="C7" s="10" t="s">
        <v>1</v>
      </c>
      <c r="D7" s="10" t="s">
        <v>11</v>
      </c>
      <c r="E7" s="21">
        <v>5.8700000000000002E-2</v>
      </c>
      <c r="F7" s="8">
        <v>5.62E-2</v>
      </c>
      <c r="H7" s="10" t="s">
        <v>12</v>
      </c>
      <c r="I7" s="8">
        <v>7.2300000000000003E-2</v>
      </c>
      <c r="J7" s="8">
        <v>7.2900000000000006E-2</v>
      </c>
      <c r="L7" s="10" t="s">
        <v>14</v>
      </c>
      <c r="M7" s="8">
        <v>5.5100000000000003E-2</v>
      </c>
      <c r="N7" s="8">
        <v>5.4600000000000003E-2</v>
      </c>
      <c r="O7" s="5"/>
      <c r="P7" s="10" t="s">
        <v>11</v>
      </c>
      <c r="Q7" s="20">
        <v>19.2087</v>
      </c>
      <c r="S7" s="10" t="s">
        <v>12</v>
      </c>
      <c r="T7" s="20">
        <v>9.5114999999999998</v>
      </c>
      <c r="V7" s="10" t="s">
        <v>12</v>
      </c>
      <c r="W7" s="20">
        <v>0.16589999999999999</v>
      </c>
    </row>
    <row r="8" spans="1:23" x14ac:dyDescent="0.25">
      <c r="A8" s="10" t="s">
        <v>8</v>
      </c>
      <c r="B8" s="10" t="s">
        <v>0</v>
      </c>
      <c r="C8" s="10" t="s">
        <v>1</v>
      </c>
      <c r="D8" s="10" t="s">
        <v>11</v>
      </c>
      <c r="E8" s="21">
        <v>4.7E-2</v>
      </c>
      <c r="F8" s="21">
        <v>6.0100000000000001E-2</v>
      </c>
      <c r="H8" s="10" t="s">
        <v>12</v>
      </c>
      <c r="I8" s="8">
        <v>6.2399999999999997E-2</v>
      </c>
      <c r="J8" s="8">
        <v>6.4299999999999996E-2</v>
      </c>
      <c r="L8" s="10" t="s">
        <v>14</v>
      </c>
      <c r="M8" s="8">
        <v>4.8500000000000001E-2</v>
      </c>
      <c r="N8" s="21">
        <v>4.9599999999999998E-2</v>
      </c>
      <c r="O8" s="5"/>
      <c r="P8" s="10" t="s">
        <v>11</v>
      </c>
      <c r="Q8" s="20">
        <v>15.998900000000001</v>
      </c>
      <c r="S8" s="10" t="s">
        <v>12</v>
      </c>
      <c r="T8" s="20">
        <v>5.2350000000000003</v>
      </c>
      <c r="V8" s="10" t="s">
        <v>12</v>
      </c>
      <c r="W8" s="20">
        <v>0.16020000000000001</v>
      </c>
    </row>
    <row r="9" spans="1:23" x14ac:dyDescent="0.25">
      <c r="A9" s="10" t="s">
        <v>8</v>
      </c>
      <c r="B9" s="10" t="s">
        <v>0</v>
      </c>
      <c r="C9" s="10" t="s">
        <v>1</v>
      </c>
      <c r="D9" s="10" t="s">
        <v>11</v>
      </c>
      <c r="E9" s="21">
        <v>4.9599999999999998E-2</v>
      </c>
      <c r="F9" s="21">
        <v>5.3800000000000001E-2</v>
      </c>
      <c r="H9" s="10" t="s">
        <v>12</v>
      </c>
      <c r="I9" s="8">
        <v>7.0800000000000002E-2</v>
      </c>
      <c r="J9" s="8">
        <v>7.22E-2</v>
      </c>
      <c r="L9" s="10" t="s">
        <v>14</v>
      </c>
      <c r="M9" s="8">
        <v>4.7500000000000001E-2</v>
      </c>
      <c r="N9" s="21">
        <v>5.0799999999999998E-2</v>
      </c>
      <c r="O9" s="5"/>
      <c r="P9" s="10" t="s">
        <v>11</v>
      </c>
      <c r="Q9" s="20">
        <v>16.790500000000002</v>
      </c>
      <c r="S9" s="10" t="s">
        <v>12</v>
      </c>
      <c r="T9" s="20">
        <v>9.0784000000000002</v>
      </c>
      <c r="V9" s="10" t="s">
        <v>12</v>
      </c>
      <c r="W9" s="20">
        <v>0.1726</v>
      </c>
    </row>
    <row r="10" spans="1:23" x14ac:dyDescent="0.25">
      <c r="A10" s="10" t="s">
        <v>8</v>
      </c>
      <c r="B10" s="10" t="s">
        <v>0</v>
      </c>
      <c r="C10" s="10" t="s">
        <v>1</v>
      </c>
      <c r="D10" s="10" t="s">
        <v>11</v>
      </c>
      <c r="E10" s="21">
        <v>5.96E-2</v>
      </c>
      <c r="F10" s="21">
        <v>5.74E-2</v>
      </c>
      <c r="H10" s="10" t="s">
        <v>12</v>
      </c>
      <c r="I10" s="8">
        <v>7.6100000000000001E-2</v>
      </c>
      <c r="J10" s="8">
        <v>7.1599999999999997E-2</v>
      </c>
      <c r="L10" s="10" t="s">
        <v>14</v>
      </c>
      <c r="M10" s="8">
        <v>5.5500000000000001E-2</v>
      </c>
      <c r="N10" s="21">
        <v>5.5300000000000002E-2</v>
      </c>
      <c r="O10" s="5"/>
      <c r="P10" s="10" t="s">
        <v>11</v>
      </c>
      <c r="Q10" s="20">
        <v>16.7728</v>
      </c>
      <c r="S10" s="10" t="s">
        <v>12</v>
      </c>
      <c r="T10" s="20">
        <v>10.4047</v>
      </c>
      <c r="V10" s="10" t="s">
        <v>12</v>
      </c>
      <c r="W10" s="18">
        <v>0.1739</v>
      </c>
    </row>
    <row r="11" spans="1:23" x14ac:dyDescent="0.25">
      <c r="A11" s="10" t="s">
        <v>8</v>
      </c>
      <c r="B11" s="10" t="s">
        <v>0</v>
      </c>
      <c r="C11" s="10" t="s">
        <v>1</v>
      </c>
      <c r="D11" s="10" t="s">
        <v>11</v>
      </c>
      <c r="E11" s="21">
        <v>5.2400000000000002E-2</v>
      </c>
      <c r="F11" s="21">
        <v>5.8099999999999999E-2</v>
      </c>
      <c r="H11" s="10" t="s">
        <v>12</v>
      </c>
      <c r="I11" s="8">
        <v>7.6999999999999999E-2</v>
      </c>
      <c r="J11" s="8">
        <v>7.4700000000000003E-2</v>
      </c>
      <c r="L11" s="10" t="s">
        <v>14</v>
      </c>
      <c r="M11" s="8">
        <v>5.4199999999999998E-2</v>
      </c>
      <c r="N11" s="21">
        <v>5.3499999999999999E-2</v>
      </c>
      <c r="O11" s="5"/>
      <c r="P11" s="10" t="s">
        <v>11</v>
      </c>
      <c r="Q11" s="20">
        <v>15.783099999999999</v>
      </c>
      <c r="S11" s="10" t="s">
        <v>12</v>
      </c>
      <c r="T11" s="20">
        <v>10.172599999999999</v>
      </c>
      <c r="V11" s="10" t="s">
        <v>12</v>
      </c>
      <c r="W11" s="20">
        <v>0.16159999999999999</v>
      </c>
    </row>
    <row r="12" spans="1:23" x14ac:dyDescent="0.25">
      <c r="A12" s="10" t="s">
        <v>8</v>
      </c>
      <c r="B12" s="10" t="s">
        <v>0</v>
      </c>
      <c r="C12" s="10" t="s">
        <v>1</v>
      </c>
      <c r="D12" s="10" t="s">
        <v>11</v>
      </c>
      <c r="E12" s="21">
        <v>0.06</v>
      </c>
      <c r="F12" s="21">
        <v>5.8299999999999998E-2</v>
      </c>
      <c r="H12" s="10" t="s">
        <v>12</v>
      </c>
      <c r="I12" s="8">
        <v>6.4899999999999999E-2</v>
      </c>
      <c r="J12" s="8">
        <v>7.0699999999999999E-2</v>
      </c>
      <c r="L12" s="10" t="s">
        <v>14</v>
      </c>
      <c r="M12" s="8">
        <v>4.9399999999999999E-2</v>
      </c>
      <c r="N12" s="21">
        <v>5.33E-2</v>
      </c>
      <c r="O12" s="5"/>
      <c r="P12" s="10" t="s">
        <v>11</v>
      </c>
      <c r="Q12" s="20">
        <v>22.749600000000001</v>
      </c>
      <c r="S12" s="10" t="s">
        <v>12</v>
      </c>
      <c r="T12" s="20">
        <v>9.0945</v>
      </c>
      <c r="V12" s="10" t="s">
        <v>12</v>
      </c>
      <c r="W12" s="20">
        <v>0.18390000000000001</v>
      </c>
    </row>
    <row r="13" spans="1:23" x14ac:dyDescent="0.25">
      <c r="A13" s="10" t="s">
        <v>8</v>
      </c>
      <c r="B13" s="10" t="s">
        <v>0</v>
      </c>
      <c r="C13" s="10" t="s">
        <v>1</v>
      </c>
      <c r="D13" s="10" t="s">
        <v>11</v>
      </c>
      <c r="E13" s="21">
        <v>5.74E-2</v>
      </c>
      <c r="F13" s="21">
        <v>5.3100000000000001E-2</v>
      </c>
      <c r="H13" s="10" t="s">
        <v>12</v>
      </c>
      <c r="I13" s="8">
        <v>7.1400000000000005E-2</v>
      </c>
      <c r="J13" s="8">
        <v>6.7100000000000007E-2</v>
      </c>
      <c r="L13" s="10" t="s">
        <v>14</v>
      </c>
      <c r="M13" s="8">
        <v>5.1799999999999999E-2</v>
      </c>
      <c r="N13" s="21">
        <v>5.1799999999999999E-2</v>
      </c>
      <c r="O13" s="5"/>
      <c r="P13" s="10" t="s">
        <v>11</v>
      </c>
      <c r="Q13" s="20">
        <v>16.647500000000001</v>
      </c>
      <c r="S13" s="10" t="s">
        <v>12</v>
      </c>
      <c r="T13" s="20">
        <v>8.9077999999999999</v>
      </c>
      <c r="V13" s="10" t="s">
        <v>12</v>
      </c>
      <c r="W13" s="20">
        <v>0.1552</v>
      </c>
    </row>
    <row r="14" spans="1:23" x14ac:dyDescent="0.25">
      <c r="A14" s="10" t="s">
        <v>8</v>
      </c>
      <c r="B14" s="10" t="s">
        <v>0</v>
      </c>
      <c r="C14" s="10" t="s">
        <v>1</v>
      </c>
      <c r="D14" s="10" t="s">
        <v>11</v>
      </c>
      <c r="E14" s="21">
        <v>5.28E-2</v>
      </c>
      <c r="F14" s="21">
        <v>5.1299999999999998E-2</v>
      </c>
      <c r="H14" s="10" t="s">
        <v>12</v>
      </c>
      <c r="I14" s="8">
        <v>6.5699999999999995E-2</v>
      </c>
      <c r="J14" s="8">
        <v>7.1499999999999994E-2</v>
      </c>
      <c r="L14" s="10" t="s">
        <v>14</v>
      </c>
      <c r="M14" s="8">
        <v>4.9200000000000001E-2</v>
      </c>
      <c r="N14" s="21">
        <v>5.0200000000000002E-2</v>
      </c>
      <c r="O14" s="5"/>
      <c r="P14" s="10" t="s">
        <v>11</v>
      </c>
      <c r="Q14" s="20">
        <v>14.6797</v>
      </c>
      <c r="S14" s="10" t="s">
        <v>12</v>
      </c>
      <c r="T14" s="20">
        <v>7.6307999999999998</v>
      </c>
      <c r="V14" s="10" t="s">
        <v>12</v>
      </c>
      <c r="W14" s="18">
        <v>0.16750000000000001</v>
      </c>
    </row>
    <row r="15" spans="1:23" x14ac:dyDescent="0.25">
      <c r="A15" s="10" t="s">
        <v>8</v>
      </c>
      <c r="B15" s="10" t="s">
        <v>0</v>
      </c>
      <c r="C15" s="10" t="s">
        <v>1</v>
      </c>
      <c r="D15" s="10" t="s">
        <v>11</v>
      </c>
      <c r="E15" s="21">
        <v>5.5199999999999999E-2</v>
      </c>
      <c r="F15" s="21">
        <v>5.28E-2</v>
      </c>
      <c r="H15" s="10" t="s">
        <v>12</v>
      </c>
      <c r="I15" s="8">
        <v>6.3899999999999998E-2</v>
      </c>
      <c r="J15" s="8">
        <v>6.4600000000000005E-2</v>
      </c>
      <c r="L15" s="10" t="s">
        <v>14</v>
      </c>
      <c r="M15" s="8">
        <v>4.7500000000000001E-2</v>
      </c>
      <c r="N15" s="21">
        <v>4.7899999999999998E-2</v>
      </c>
      <c r="O15" s="5"/>
      <c r="P15" s="10" t="s">
        <v>11</v>
      </c>
      <c r="Q15" s="20">
        <v>14.9476</v>
      </c>
      <c r="S15" s="10" t="s">
        <v>12</v>
      </c>
      <c r="T15" s="18">
        <v>8.3581000000000003</v>
      </c>
      <c r="V15" s="10" t="s">
        <v>12</v>
      </c>
      <c r="W15" s="20">
        <v>0.15890000000000001</v>
      </c>
    </row>
    <row r="16" spans="1:23" x14ac:dyDescent="0.25">
      <c r="A16" s="10" t="s">
        <v>8</v>
      </c>
      <c r="B16" s="10" t="s">
        <v>0</v>
      </c>
      <c r="C16" s="10" t="s">
        <v>1</v>
      </c>
      <c r="D16" s="10" t="s">
        <v>11</v>
      </c>
      <c r="E16" s="21">
        <v>5.45E-2</v>
      </c>
      <c r="F16" s="21">
        <v>5.0999999999999997E-2</v>
      </c>
      <c r="H16" s="10" t="s">
        <v>12</v>
      </c>
      <c r="I16" s="8">
        <v>6.0600000000000001E-2</v>
      </c>
      <c r="J16" s="8">
        <v>6.4799999999999996E-2</v>
      </c>
      <c r="L16" s="10" t="s">
        <v>14</v>
      </c>
      <c r="M16" s="8">
        <v>4.9399999999999999E-2</v>
      </c>
      <c r="N16" s="21">
        <v>5.0599999999999999E-2</v>
      </c>
      <c r="O16" s="5"/>
      <c r="P16" s="10" t="s">
        <v>11</v>
      </c>
      <c r="Q16" s="20">
        <v>22.2546</v>
      </c>
      <c r="S16" s="10" t="s">
        <v>12</v>
      </c>
      <c r="T16" s="18">
        <v>9.4108999999999998</v>
      </c>
      <c r="V16" s="10" t="s">
        <v>12</v>
      </c>
      <c r="W16" s="20">
        <v>0.16070000000000001</v>
      </c>
    </row>
    <row r="17" spans="1:23" x14ac:dyDescent="0.25">
      <c r="A17" s="10" t="s">
        <v>8</v>
      </c>
      <c r="B17" s="10" t="s">
        <v>0</v>
      </c>
      <c r="C17" s="10" t="s">
        <v>1</v>
      </c>
      <c r="D17" s="10" t="s">
        <v>11</v>
      </c>
      <c r="E17" s="21">
        <v>5.1299999999999998E-2</v>
      </c>
      <c r="F17" s="21">
        <v>5.3999999999999999E-2</v>
      </c>
      <c r="H17" s="10" t="s">
        <v>12</v>
      </c>
      <c r="I17" s="8">
        <v>6.7500000000000004E-2</v>
      </c>
      <c r="J17" s="8">
        <v>7.1499999999999994E-2</v>
      </c>
      <c r="L17" s="10" t="s">
        <v>14</v>
      </c>
      <c r="M17" s="8">
        <v>5.21E-2</v>
      </c>
      <c r="N17" s="21">
        <v>5.2299999999999999E-2</v>
      </c>
      <c r="O17" s="5"/>
      <c r="P17" s="10" t="s">
        <v>11</v>
      </c>
      <c r="Q17" s="20">
        <v>17.786100000000001</v>
      </c>
      <c r="S17" s="10" t="s">
        <v>12</v>
      </c>
      <c r="T17" s="18">
        <v>9.1248000000000005</v>
      </c>
      <c r="V17" s="10" t="s">
        <v>12</v>
      </c>
      <c r="W17" s="18">
        <v>0.16209999999999999</v>
      </c>
    </row>
    <row r="21" spans="1:23" x14ac:dyDescent="0.25">
      <c r="A21" s="10" t="s">
        <v>8</v>
      </c>
      <c r="B21" s="10" t="s">
        <v>7</v>
      </c>
      <c r="C21" s="10" t="s">
        <v>1</v>
      </c>
      <c r="D21" s="10" t="s">
        <v>11</v>
      </c>
      <c r="E21" s="21">
        <v>6.2199999999999998E-2</v>
      </c>
      <c r="F21" s="21">
        <v>5.3400000000000003E-2</v>
      </c>
      <c r="H21" s="10" t="s">
        <v>12</v>
      </c>
      <c r="I21" s="8">
        <v>7.3200000000000001E-2</v>
      </c>
      <c r="J21" s="8">
        <v>6.9000000000000006E-2</v>
      </c>
      <c r="L21" s="10" t="s">
        <v>14</v>
      </c>
      <c r="M21" s="8">
        <v>5.4300000000000001E-2</v>
      </c>
      <c r="N21" s="21">
        <v>5.1400000000000001E-2</v>
      </c>
      <c r="P21" s="10" t="s">
        <v>11</v>
      </c>
      <c r="Q21" s="20">
        <v>15.1144</v>
      </c>
      <c r="S21" s="10" t="s">
        <v>12</v>
      </c>
      <c r="T21" s="20">
        <v>8.3813999999999993</v>
      </c>
      <c r="V21" s="10" t="s">
        <v>12</v>
      </c>
      <c r="W21" s="20">
        <v>0.1643</v>
      </c>
    </row>
    <row r="22" spans="1:23" x14ac:dyDescent="0.25">
      <c r="A22" s="10" t="s">
        <v>8</v>
      </c>
      <c r="B22" s="10" t="s">
        <v>7</v>
      </c>
      <c r="C22" s="10" t="s">
        <v>1</v>
      </c>
      <c r="D22" s="10" t="s">
        <v>11</v>
      </c>
      <c r="E22" s="21">
        <v>5.74E-2</v>
      </c>
      <c r="F22" s="21">
        <v>6.1699999999999998E-2</v>
      </c>
      <c r="H22" s="10" t="s">
        <v>12</v>
      </c>
      <c r="I22" s="8">
        <v>7.1300000000000002E-2</v>
      </c>
      <c r="J22" s="8">
        <v>7.2700000000000001E-2</v>
      </c>
      <c r="L22" s="10" t="s">
        <v>14</v>
      </c>
      <c r="M22" s="8">
        <v>5.45E-2</v>
      </c>
      <c r="N22" s="21">
        <v>5.4600000000000003E-2</v>
      </c>
      <c r="P22" s="10" t="s">
        <v>11</v>
      </c>
      <c r="Q22" s="18">
        <v>19.292899999999999</v>
      </c>
      <c r="S22" s="10" t="s">
        <v>12</v>
      </c>
      <c r="T22" s="20">
        <v>11.770300000000001</v>
      </c>
      <c r="V22" s="10" t="s">
        <v>12</v>
      </c>
      <c r="W22" s="20">
        <v>0.16889999999999999</v>
      </c>
    </row>
    <row r="23" spans="1:23" x14ac:dyDescent="0.25">
      <c r="A23" s="10" t="s">
        <v>8</v>
      </c>
      <c r="B23" s="10" t="s">
        <v>7</v>
      </c>
      <c r="C23" s="10" t="s">
        <v>1</v>
      </c>
      <c r="D23" s="10" t="s">
        <v>11</v>
      </c>
      <c r="E23" s="21">
        <v>5.5800000000000002E-2</v>
      </c>
      <c r="F23" s="21">
        <v>5.6399999999999999E-2</v>
      </c>
      <c r="H23" s="10" t="s">
        <v>12</v>
      </c>
      <c r="I23" s="8">
        <v>7.6300000000000007E-2</v>
      </c>
      <c r="J23" s="8">
        <v>7.5300000000000006E-2</v>
      </c>
      <c r="L23" s="10" t="s">
        <v>14</v>
      </c>
      <c r="M23" s="8">
        <v>5.5399999999999998E-2</v>
      </c>
      <c r="N23" s="21">
        <v>5.4800000000000001E-2</v>
      </c>
      <c r="P23" s="10" t="s">
        <v>11</v>
      </c>
      <c r="Q23" s="18">
        <v>16.378900000000002</v>
      </c>
      <c r="S23" s="10" t="s">
        <v>12</v>
      </c>
      <c r="T23" s="20">
        <v>9.1390999999999991</v>
      </c>
      <c r="V23" s="10" t="s">
        <v>12</v>
      </c>
      <c r="W23" s="20">
        <v>0.16719999999999999</v>
      </c>
    </row>
    <row r="24" spans="1:23" x14ac:dyDescent="0.25">
      <c r="A24" s="10" t="s">
        <v>8</v>
      </c>
      <c r="B24" s="10" t="s">
        <v>7</v>
      </c>
      <c r="C24" s="10" t="s">
        <v>1</v>
      </c>
      <c r="D24" s="10" t="s">
        <v>11</v>
      </c>
      <c r="E24" s="21">
        <v>4.3299999999999998E-2</v>
      </c>
      <c r="F24" s="21">
        <v>4.8800000000000003E-2</v>
      </c>
      <c r="H24" s="10" t="s">
        <v>12</v>
      </c>
      <c r="I24" s="8">
        <v>5.79E-2</v>
      </c>
      <c r="J24" s="8">
        <v>5.9799999999999999E-2</v>
      </c>
      <c r="L24" s="10" t="s">
        <v>14</v>
      </c>
      <c r="M24" s="8">
        <v>4.6199999999999998E-2</v>
      </c>
      <c r="N24" s="21">
        <v>4.7300000000000002E-2</v>
      </c>
      <c r="P24" s="10" t="s">
        <v>11</v>
      </c>
      <c r="Q24" s="20">
        <v>12.1965</v>
      </c>
      <c r="S24" s="10" t="s">
        <v>12</v>
      </c>
      <c r="T24" s="20">
        <v>3.5844999999999998</v>
      </c>
      <c r="V24" s="10" t="s">
        <v>12</v>
      </c>
      <c r="W24" s="20">
        <v>0.1535</v>
      </c>
    </row>
    <row r="25" spans="1:23" x14ac:dyDescent="0.25">
      <c r="A25" s="10" t="s">
        <v>8</v>
      </c>
      <c r="B25" s="10" t="s">
        <v>7</v>
      </c>
      <c r="C25" s="10" t="s">
        <v>1</v>
      </c>
      <c r="D25" s="10" t="s">
        <v>11</v>
      </c>
      <c r="E25" s="21">
        <v>4.9099999999999998E-2</v>
      </c>
      <c r="F25" s="21">
        <v>5.0700000000000002E-2</v>
      </c>
      <c r="H25" s="10" t="s">
        <v>12</v>
      </c>
      <c r="I25" s="8">
        <v>7.6799999999999993E-2</v>
      </c>
      <c r="J25" s="8">
        <v>7.3700000000000002E-2</v>
      </c>
      <c r="L25" s="10" t="s">
        <v>14</v>
      </c>
      <c r="M25" s="8">
        <v>5.1700000000000003E-2</v>
      </c>
      <c r="N25" s="21">
        <v>5.1499999999999997E-2</v>
      </c>
      <c r="P25" s="10" t="s">
        <v>11</v>
      </c>
      <c r="Q25" s="20">
        <v>16.2605</v>
      </c>
      <c r="S25" s="10" t="s">
        <v>12</v>
      </c>
      <c r="T25" s="20">
        <v>10.658899999999999</v>
      </c>
      <c r="V25" s="10" t="s">
        <v>12</v>
      </c>
      <c r="W25" s="18">
        <v>0.17330000000000001</v>
      </c>
    </row>
    <row r="26" spans="1:23" x14ac:dyDescent="0.25">
      <c r="A26" s="10" t="s">
        <v>8</v>
      </c>
      <c r="B26" s="10" t="s">
        <v>7</v>
      </c>
      <c r="C26" s="10" t="s">
        <v>1</v>
      </c>
      <c r="D26" s="10" t="s">
        <v>11</v>
      </c>
      <c r="E26" s="21">
        <v>4.9299999999999997E-2</v>
      </c>
      <c r="F26" s="21">
        <v>5.3400000000000003E-2</v>
      </c>
      <c r="H26" s="10" t="s">
        <v>12</v>
      </c>
      <c r="I26" s="8">
        <v>5.7700000000000001E-2</v>
      </c>
      <c r="J26" s="8">
        <v>6.5000000000000002E-2</v>
      </c>
      <c r="L26" s="10" t="s">
        <v>14</v>
      </c>
      <c r="M26" s="8">
        <v>4.82E-2</v>
      </c>
      <c r="N26" s="21">
        <v>5.0200000000000002E-2</v>
      </c>
      <c r="P26" s="10" t="s">
        <v>11</v>
      </c>
      <c r="Q26" s="20">
        <v>15.026300000000001</v>
      </c>
      <c r="S26" s="10" t="s">
        <v>12</v>
      </c>
      <c r="T26" s="20">
        <v>5.7937000000000003</v>
      </c>
      <c r="V26" s="10" t="s">
        <v>12</v>
      </c>
      <c r="W26" s="20">
        <v>0.1656</v>
      </c>
    </row>
    <row r="27" spans="1:23" x14ac:dyDescent="0.25">
      <c r="A27" s="10" t="s">
        <v>8</v>
      </c>
      <c r="B27" s="10" t="s">
        <v>7</v>
      </c>
      <c r="C27" s="10" t="s">
        <v>1</v>
      </c>
      <c r="D27" s="10" t="s">
        <v>11</v>
      </c>
      <c r="E27" s="21">
        <v>5.2400000000000002E-2</v>
      </c>
      <c r="F27" s="21">
        <v>5.9299999999999999E-2</v>
      </c>
      <c r="H27" s="10" t="s">
        <v>12</v>
      </c>
      <c r="I27" s="8">
        <v>7.0000000000000007E-2</v>
      </c>
      <c r="J27" s="8">
        <v>7.3999999999999996E-2</v>
      </c>
      <c r="L27" s="10" t="s">
        <v>14</v>
      </c>
      <c r="M27" s="8">
        <v>5.0700000000000002E-2</v>
      </c>
      <c r="N27" s="21">
        <v>5.1799999999999999E-2</v>
      </c>
      <c r="P27" s="10" t="s">
        <v>11</v>
      </c>
      <c r="Q27" s="20">
        <v>20.547000000000001</v>
      </c>
      <c r="S27" s="10" t="s">
        <v>12</v>
      </c>
      <c r="T27" s="20">
        <v>8.0975999999999999</v>
      </c>
      <c r="V27" s="10" t="s">
        <v>12</v>
      </c>
      <c r="W27" s="20">
        <v>0.17599999999999999</v>
      </c>
    </row>
    <row r="28" spans="1:23" x14ac:dyDescent="0.25">
      <c r="A28" s="10" t="s">
        <v>8</v>
      </c>
      <c r="B28" s="10" t="s">
        <v>7</v>
      </c>
      <c r="C28" s="10" t="s">
        <v>1</v>
      </c>
      <c r="D28" s="10" t="s">
        <v>11</v>
      </c>
      <c r="E28" s="21">
        <v>5.8200000000000002E-2</v>
      </c>
      <c r="F28" s="21">
        <v>5.62E-2</v>
      </c>
      <c r="H28" s="10" t="s">
        <v>12</v>
      </c>
      <c r="I28" s="8">
        <v>7.0599999999999996E-2</v>
      </c>
      <c r="J28" s="8">
        <v>7.0099999999999996E-2</v>
      </c>
      <c r="L28" s="10" t="s">
        <v>14</v>
      </c>
      <c r="M28" s="8">
        <v>5.0599999999999999E-2</v>
      </c>
      <c r="N28" s="21">
        <v>5.3600000000000002E-2</v>
      </c>
      <c r="P28" s="10" t="s">
        <v>11</v>
      </c>
      <c r="Q28" s="20">
        <v>18.0061</v>
      </c>
      <c r="S28" s="10" t="s">
        <v>12</v>
      </c>
      <c r="T28" s="20">
        <v>10.0511</v>
      </c>
      <c r="V28" s="10" t="s">
        <v>12</v>
      </c>
      <c r="W28" s="20">
        <v>0.158</v>
      </c>
    </row>
    <row r="29" spans="1:23" x14ac:dyDescent="0.25">
      <c r="A29" s="10" t="s">
        <v>8</v>
      </c>
      <c r="B29" s="10" t="s">
        <v>7</v>
      </c>
      <c r="C29" s="10" t="s">
        <v>1</v>
      </c>
      <c r="D29" s="10" t="s">
        <v>11</v>
      </c>
      <c r="E29" s="21">
        <v>5.8599999999999999E-2</v>
      </c>
      <c r="F29" s="21">
        <v>5.9299999999999999E-2</v>
      </c>
      <c r="H29" s="10" t="s">
        <v>12</v>
      </c>
      <c r="I29" s="8">
        <v>5.9799999999999999E-2</v>
      </c>
      <c r="J29" s="8">
        <v>6.3399999999999998E-2</v>
      </c>
      <c r="L29" s="10" t="s">
        <v>14</v>
      </c>
      <c r="M29" s="8">
        <v>4.8899999999999999E-2</v>
      </c>
      <c r="N29" s="21">
        <v>5.04E-2</v>
      </c>
      <c r="P29" s="10" t="s">
        <v>11</v>
      </c>
      <c r="Q29" s="20">
        <v>15.6434</v>
      </c>
      <c r="S29" s="10" t="s">
        <v>12</v>
      </c>
      <c r="T29" s="20">
        <v>5.7278000000000002</v>
      </c>
      <c r="V29" s="10" t="s">
        <v>12</v>
      </c>
      <c r="W29" s="20">
        <v>0.15939999999999999</v>
      </c>
    </row>
    <row r="30" spans="1:23" x14ac:dyDescent="0.25">
      <c r="A30" s="10" t="s">
        <v>8</v>
      </c>
      <c r="B30" s="10" t="s">
        <v>7</v>
      </c>
      <c r="C30" s="10" t="s">
        <v>1</v>
      </c>
      <c r="D30" s="10" t="s">
        <v>11</v>
      </c>
      <c r="E30" s="21">
        <v>5.8400000000000001E-2</v>
      </c>
      <c r="F30" s="21">
        <v>5.6099999999999997E-2</v>
      </c>
      <c r="H30" s="10" t="s">
        <v>12</v>
      </c>
      <c r="I30" s="8">
        <v>7.2499999999999995E-2</v>
      </c>
      <c r="J30" s="8">
        <v>7.2499999999999995E-2</v>
      </c>
      <c r="L30" s="10" t="s">
        <v>14</v>
      </c>
      <c r="M30" s="8">
        <v>5.4199999999999998E-2</v>
      </c>
      <c r="N30" s="21">
        <v>5.3800000000000001E-2</v>
      </c>
      <c r="P30" s="10" t="s">
        <v>11</v>
      </c>
      <c r="Q30" s="20">
        <v>19.537700000000001</v>
      </c>
      <c r="S30" s="10" t="s">
        <v>12</v>
      </c>
      <c r="T30" s="20">
        <v>9.7566000000000006</v>
      </c>
      <c r="V30" s="10" t="s">
        <v>12</v>
      </c>
      <c r="W30" s="20">
        <v>0.16650000000000001</v>
      </c>
    </row>
    <row r="31" spans="1:23" x14ac:dyDescent="0.25">
      <c r="A31" s="10" t="s">
        <v>8</v>
      </c>
      <c r="B31" s="10" t="s">
        <v>7</v>
      </c>
      <c r="C31" s="10" t="s">
        <v>1</v>
      </c>
      <c r="D31" s="10" t="s">
        <v>11</v>
      </c>
      <c r="E31" s="21">
        <v>5.8000000000000003E-2</v>
      </c>
      <c r="F31" s="21">
        <v>5.3600000000000002E-2</v>
      </c>
      <c r="H31" s="10" t="s">
        <v>12</v>
      </c>
      <c r="I31" s="8">
        <v>7.2300000000000003E-2</v>
      </c>
      <c r="J31" s="8">
        <v>7.4899999999999994E-2</v>
      </c>
      <c r="L31" s="10" t="s">
        <v>14</v>
      </c>
      <c r="M31" s="8">
        <v>5.4399999999999997E-2</v>
      </c>
      <c r="N31" s="21">
        <v>5.5500000000000001E-2</v>
      </c>
      <c r="P31" s="10" t="s">
        <v>11</v>
      </c>
      <c r="Q31" s="20">
        <v>19.452999999999999</v>
      </c>
      <c r="S31" s="10" t="s">
        <v>12</v>
      </c>
      <c r="T31" s="20">
        <v>10.7273</v>
      </c>
      <c r="V31" s="10" t="s">
        <v>12</v>
      </c>
      <c r="W31" s="20">
        <v>0.18229999999999999</v>
      </c>
    </row>
    <row r="32" spans="1:23" x14ac:dyDescent="0.25">
      <c r="A32" s="10" t="s">
        <v>8</v>
      </c>
      <c r="B32" s="10" t="s">
        <v>7</v>
      </c>
      <c r="C32" s="10" t="s">
        <v>1</v>
      </c>
      <c r="D32" s="10" t="s">
        <v>11</v>
      </c>
      <c r="E32" s="21">
        <v>5.4600000000000003E-2</v>
      </c>
      <c r="F32" s="21">
        <v>5.79E-2</v>
      </c>
      <c r="H32" s="10" t="s">
        <v>12</v>
      </c>
      <c r="I32" s="8">
        <v>6.8900000000000003E-2</v>
      </c>
      <c r="J32" s="8">
        <v>6.9500000000000006E-2</v>
      </c>
      <c r="L32" s="10" t="s">
        <v>14</v>
      </c>
      <c r="M32" s="8">
        <v>5.2200000000000003E-2</v>
      </c>
      <c r="N32" s="21">
        <v>5.2999999999999999E-2</v>
      </c>
      <c r="P32" s="10" t="s">
        <v>11</v>
      </c>
      <c r="Q32" s="20">
        <v>17.956900000000001</v>
      </c>
      <c r="S32" s="10" t="s">
        <v>12</v>
      </c>
      <c r="T32" s="20">
        <v>10.2485</v>
      </c>
      <c r="V32" s="10" t="s">
        <v>12</v>
      </c>
      <c r="W32" s="20">
        <v>0.1726</v>
      </c>
    </row>
    <row r="33" spans="1:23" x14ac:dyDescent="0.25">
      <c r="A33" s="10" t="s">
        <v>8</v>
      </c>
      <c r="B33" s="10" t="s">
        <v>7</v>
      </c>
      <c r="C33" s="10" t="s">
        <v>1</v>
      </c>
      <c r="D33" s="10" t="s">
        <v>11</v>
      </c>
      <c r="E33" s="21">
        <v>5.5399999999999998E-2</v>
      </c>
      <c r="F33" s="21">
        <v>5.7099999999999998E-2</v>
      </c>
      <c r="H33" s="10" t="s">
        <v>12</v>
      </c>
      <c r="I33" s="8">
        <v>7.4099999999999999E-2</v>
      </c>
      <c r="J33" s="8">
        <v>7.1499999999999994E-2</v>
      </c>
      <c r="L33" s="10" t="s">
        <v>14</v>
      </c>
      <c r="M33" s="8">
        <v>5.3499999999999999E-2</v>
      </c>
      <c r="N33" s="21">
        <v>5.3499999999999999E-2</v>
      </c>
      <c r="P33" s="10" t="s">
        <v>11</v>
      </c>
      <c r="Q33" s="18">
        <v>16.241199999999999</v>
      </c>
      <c r="S33" s="10" t="s">
        <v>12</v>
      </c>
      <c r="T33" s="18">
        <v>10.150600000000001</v>
      </c>
      <c r="V33" s="10" t="s">
        <v>12</v>
      </c>
      <c r="W33" s="20">
        <v>0.17199999999999999</v>
      </c>
    </row>
    <row r="34" spans="1:23" x14ac:dyDescent="0.25">
      <c r="A34" s="10" t="s">
        <v>8</v>
      </c>
      <c r="B34" s="10" t="s">
        <v>7</v>
      </c>
      <c r="C34" s="10" t="s">
        <v>1</v>
      </c>
      <c r="D34" s="10" t="s">
        <v>11</v>
      </c>
      <c r="E34" s="21">
        <v>5.2900000000000003E-2</v>
      </c>
      <c r="F34" s="21">
        <v>4.7199999999999999E-2</v>
      </c>
      <c r="H34" s="10" t="s">
        <v>12</v>
      </c>
      <c r="I34" s="8">
        <v>6.93E-2</v>
      </c>
      <c r="J34" s="8">
        <v>7.0499999999999993E-2</v>
      </c>
      <c r="L34" s="10" t="s">
        <v>14</v>
      </c>
      <c r="M34" s="8">
        <v>5.2400000000000002E-2</v>
      </c>
      <c r="N34" s="21">
        <v>5.1799999999999999E-2</v>
      </c>
      <c r="P34" s="10" t="s">
        <v>11</v>
      </c>
      <c r="Q34" s="20">
        <v>19.605599999999999</v>
      </c>
      <c r="S34" s="10" t="s">
        <v>12</v>
      </c>
      <c r="T34" s="18">
        <v>9.5787999999999993</v>
      </c>
      <c r="V34" s="10" t="s">
        <v>12</v>
      </c>
      <c r="W34" s="20">
        <v>0.17130000000000001</v>
      </c>
    </row>
    <row r="38" spans="1:23" x14ac:dyDescent="0.25">
      <c r="A38" s="10" t="s">
        <v>8</v>
      </c>
      <c r="B38" s="10" t="s">
        <v>0</v>
      </c>
      <c r="C38" s="10" t="s">
        <v>2</v>
      </c>
      <c r="D38" s="10" t="s">
        <v>11</v>
      </c>
      <c r="E38" s="21">
        <v>5.2299999999999999E-2</v>
      </c>
      <c r="F38" s="21">
        <v>5.2499999999999998E-2</v>
      </c>
      <c r="H38" s="10" t="s">
        <v>12</v>
      </c>
      <c r="I38" s="8">
        <v>6.6199999999999995E-2</v>
      </c>
      <c r="J38" s="8">
        <v>6.6400000000000001E-2</v>
      </c>
      <c r="L38" s="10" t="s">
        <v>14</v>
      </c>
      <c r="M38" s="8">
        <v>5.16E-2</v>
      </c>
      <c r="N38" s="21">
        <v>4.9799999999999997E-2</v>
      </c>
      <c r="P38" s="10" t="s">
        <v>11</v>
      </c>
      <c r="Q38" s="20">
        <v>17.679400000000001</v>
      </c>
      <c r="S38" s="10" t="s">
        <v>12</v>
      </c>
      <c r="T38" s="20">
        <v>7.5254000000000003</v>
      </c>
      <c r="V38" s="10" t="s">
        <v>12</v>
      </c>
      <c r="W38" s="20">
        <v>0.15140000000000001</v>
      </c>
    </row>
    <row r="39" spans="1:23" x14ac:dyDescent="0.25">
      <c r="A39" s="10" t="s">
        <v>8</v>
      </c>
      <c r="B39" s="10" t="s">
        <v>0</v>
      </c>
      <c r="C39" s="10" t="s">
        <v>2</v>
      </c>
      <c r="D39" s="10" t="s">
        <v>11</v>
      </c>
      <c r="E39" s="8">
        <v>4.6699999999999998E-2</v>
      </c>
      <c r="F39" s="8">
        <v>4.4400000000000002E-2</v>
      </c>
      <c r="H39" s="10" t="s">
        <v>12</v>
      </c>
      <c r="I39" s="8">
        <v>6.2199999999999998E-2</v>
      </c>
      <c r="J39" s="8">
        <v>6.2199999999999998E-2</v>
      </c>
      <c r="L39" s="10" t="s">
        <v>14</v>
      </c>
      <c r="M39" s="8">
        <v>4.9000000000000002E-2</v>
      </c>
      <c r="N39" s="8">
        <v>4.8899999999999999E-2</v>
      </c>
      <c r="P39" s="10" t="s">
        <v>11</v>
      </c>
      <c r="Q39" s="20">
        <v>12.3177</v>
      </c>
      <c r="S39" s="10" t="s">
        <v>12</v>
      </c>
      <c r="T39" s="20">
        <v>5.1243999999999996</v>
      </c>
      <c r="V39" s="10" t="s">
        <v>12</v>
      </c>
      <c r="W39" s="20">
        <v>0.1565</v>
      </c>
    </row>
    <row r="40" spans="1:23" x14ac:dyDescent="0.25">
      <c r="A40" s="10" t="s">
        <v>8</v>
      </c>
      <c r="B40" s="10" t="s">
        <v>0</v>
      </c>
      <c r="C40" s="10" t="s">
        <v>2</v>
      </c>
      <c r="D40" s="10" t="s">
        <v>11</v>
      </c>
      <c r="E40" s="21">
        <v>3.9399999999999998E-2</v>
      </c>
      <c r="F40" s="21">
        <v>5.0200000000000002E-2</v>
      </c>
      <c r="H40" s="10" t="s">
        <v>12</v>
      </c>
      <c r="I40" s="8">
        <v>5.6899999999999999E-2</v>
      </c>
      <c r="J40" s="8">
        <v>6.0199999999999997E-2</v>
      </c>
      <c r="L40" s="10" t="s">
        <v>14</v>
      </c>
      <c r="M40" s="8">
        <v>4.6300000000000001E-2</v>
      </c>
      <c r="N40" s="21">
        <v>4.7500000000000001E-2</v>
      </c>
      <c r="P40" s="10" t="s">
        <v>11</v>
      </c>
      <c r="Q40" s="20">
        <v>13.1355</v>
      </c>
      <c r="S40" s="10" t="s">
        <v>12</v>
      </c>
      <c r="T40" s="20">
        <v>3.8864000000000001</v>
      </c>
      <c r="V40" s="10" t="s">
        <v>12</v>
      </c>
      <c r="W40" s="20">
        <v>0.1555</v>
      </c>
    </row>
    <row r="41" spans="1:23" x14ac:dyDescent="0.25">
      <c r="A41" s="10" t="s">
        <v>8</v>
      </c>
      <c r="B41" s="10" t="s">
        <v>0</v>
      </c>
      <c r="C41" s="10" t="s">
        <v>2</v>
      </c>
      <c r="D41" s="10" t="s">
        <v>11</v>
      </c>
      <c r="E41" s="21">
        <v>5.6899999999999999E-2</v>
      </c>
      <c r="F41" s="21">
        <v>5.7799999999999997E-2</v>
      </c>
      <c r="H41" s="10" t="s">
        <v>12</v>
      </c>
      <c r="I41" s="8">
        <v>7.7100000000000002E-2</v>
      </c>
      <c r="J41" s="8">
        <v>7.4399999999999994E-2</v>
      </c>
      <c r="L41" s="10" t="s">
        <v>14</v>
      </c>
      <c r="M41" s="8">
        <v>5.4399999999999997E-2</v>
      </c>
      <c r="N41" s="21">
        <v>5.4600000000000003E-2</v>
      </c>
      <c r="P41" s="10" t="s">
        <v>11</v>
      </c>
      <c r="Q41" s="20">
        <v>20.046199999999999</v>
      </c>
      <c r="S41" s="10" t="s">
        <v>12</v>
      </c>
      <c r="T41" s="20">
        <v>10.608000000000001</v>
      </c>
      <c r="V41" s="10" t="s">
        <v>12</v>
      </c>
      <c r="W41" s="20">
        <v>0.1691</v>
      </c>
    </row>
    <row r="42" spans="1:23" x14ac:dyDescent="0.25">
      <c r="A42" s="10" t="s">
        <v>8</v>
      </c>
      <c r="B42" s="10" t="s">
        <v>0</v>
      </c>
      <c r="C42" s="10" t="s">
        <v>2</v>
      </c>
      <c r="D42" s="10" t="s">
        <v>11</v>
      </c>
      <c r="E42" s="21">
        <v>5.21E-2</v>
      </c>
      <c r="F42" s="21">
        <v>5.5800000000000002E-2</v>
      </c>
      <c r="H42" s="10" t="s">
        <v>12</v>
      </c>
      <c r="I42" s="8">
        <v>6.3899999999999998E-2</v>
      </c>
      <c r="J42" s="8">
        <v>6.6100000000000006E-2</v>
      </c>
      <c r="L42" s="10" t="s">
        <v>14</v>
      </c>
      <c r="M42" s="8">
        <v>4.99E-2</v>
      </c>
      <c r="N42" s="21">
        <v>4.99E-2</v>
      </c>
      <c r="P42" s="10" t="s">
        <v>11</v>
      </c>
      <c r="Q42" s="20">
        <v>17.5473</v>
      </c>
      <c r="S42" s="10" t="s">
        <v>12</v>
      </c>
      <c r="T42" s="20">
        <v>11.241899999999999</v>
      </c>
      <c r="V42" s="10" t="s">
        <v>12</v>
      </c>
      <c r="W42" s="20">
        <v>0.18590000000000001</v>
      </c>
    </row>
    <row r="43" spans="1:23" x14ac:dyDescent="0.25">
      <c r="A43" s="10" t="s">
        <v>8</v>
      </c>
      <c r="B43" s="10" t="s">
        <v>0</v>
      </c>
      <c r="C43" s="10" t="s">
        <v>2</v>
      </c>
      <c r="D43" s="10" t="s">
        <v>11</v>
      </c>
      <c r="E43" s="21">
        <v>4.8399999999999999E-2</v>
      </c>
      <c r="F43" s="21">
        <v>5.6800000000000003E-2</v>
      </c>
      <c r="H43" s="10" t="s">
        <v>12</v>
      </c>
      <c r="I43" s="8">
        <v>6.5100000000000005E-2</v>
      </c>
      <c r="J43" s="8">
        <v>6.88E-2</v>
      </c>
      <c r="L43" s="10" t="s">
        <v>14</v>
      </c>
      <c r="M43" s="8">
        <v>4.99E-2</v>
      </c>
      <c r="N43" s="21">
        <v>5.2400000000000002E-2</v>
      </c>
      <c r="P43" s="10" t="s">
        <v>11</v>
      </c>
      <c r="Q43" s="20">
        <v>20.979299999999999</v>
      </c>
      <c r="S43" s="10" t="s">
        <v>12</v>
      </c>
      <c r="T43" s="20">
        <v>13.047800000000001</v>
      </c>
      <c r="V43" s="10" t="s">
        <v>12</v>
      </c>
      <c r="W43" s="20">
        <v>0.1719</v>
      </c>
    </row>
    <row r="44" spans="1:23" x14ac:dyDescent="0.25">
      <c r="A44" s="10" t="s">
        <v>8</v>
      </c>
      <c r="B44" s="10" t="s">
        <v>0</v>
      </c>
      <c r="C44" s="10" t="s">
        <v>2</v>
      </c>
      <c r="D44" s="10" t="s">
        <v>11</v>
      </c>
      <c r="E44" s="9">
        <v>3.8100000000000002E-2</v>
      </c>
      <c r="F44" s="8">
        <v>4.8000000000000001E-2</v>
      </c>
      <c r="H44" s="10" t="s">
        <v>12</v>
      </c>
      <c r="I44" s="8">
        <v>5.6500000000000002E-2</v>
      </c>
      <c r="J44" s="8">
        <v>6.6600000000000006E-2</v>
      </c>
      <c r="L44" s="10" t="s">
        <v>14</v>
      </c>
      <c r="M44" s="24">
        <v>4.3799999999999999E-2</v>
      </c>
      <c r="N44" s="8">
        <v>4.9200000000000001E-2</v>
      </c>
      <c r="P44" s="10" t="s">
        <v>11</v>
      </c>
      <c r="Q44" s="18">
        <v>18.295100000000001</v>
      </c>
      <c r="S44" s="10" t="s">
        <v>12</v>
      </c>
      <c r="T44" s="20">
        <v>7.1824000000000003</v>
      </c>
      <c r="V44" s="10" t="s">
        <v>12</v>
      </c>
      <c r="W44" s="20">
        <v>0.18240000000000001</v>
      </c>
    </row>
    <row r="45" spans="1:23" x14ac:dyDescent="0.25">
      <c r="A45" s="10" t="s">
        <v>8</v>
      </c>
      <c r="B45" s="10" t="s">
        <v>0</v>
      </c>
      <c r="C45" s="10" t="s">
        <v>2</v>
      </c>
      <c r="D45" s="10" t="s">
        <v>11</v>
      </c>
      <c r="E45" s="21">
        <v>5.4199999999999998E-2</v>
      </c>
      <c r="F45" s="21">
        <v>5.33E-2</v>
      </c>
      <c r="H45" s="10" t="s">
        <v>12</v>
      </c>
      <c r="I45" s="8">
        <v>6.0199999999999997E-2</v>
      </c>
      <c r="J45" s="8">
        <v>5.8500000000000003E-2</v>
      </c>
      <c r="L45" s="10" t="s">
        <v>14</v>
      </c>
      <c r="M45" s="8">
        <v>4.7300000000000002E-2</v>
      </c>
      <c r="N45" s="21">
        <v>4.8300000000000003E-2</v>
      </c>
      <c r="P45" s="10" t="s">
        <v>11</v>
      </c>
      <c r="Q45" s="20">
        <v>15.6637</v>
      </c>
      <c r="S45" s="10" t="s">
        <v>12</v>
      </c>
      <c r="T45" s="20">
        <v>7.4650999999999996</v>
      </c>
      <c r="V45" s="10" t="s">
        <v>12</v>
      </c>
      <c r="W45" s="20">
        <v>0.15129999999999999</v>
      </c>
    </row>
    <row r="46" spans="1:23" x14ac:dyDescent="0.25">
      <c r="A46" s="10" t="s">
        <v>8</v>
      </c>
      <c r="B46" s="10" t="s">
        <v>0</v>
      </c>
      <c r="C46" s="10" t="s">
        <v>2</v>
      </c>
      <c r="D46" s="10" t="s">
        <v>11</v>
      </c>
      <c r="E46" s="21">
        <v>5.7299999999999997E-2</v>
      </c>
      <c r="F46" s="21">
        <v>6.83E-2</v>
      </c>
      <c r="H46" s="10" t="s">
        <v>12</v>
      </c>
      <c r="I46" s="8">
        <v>7.4200000000000002E-2</v>
      </c>
      <c r="J46" s="8">
        <v>7.7499999999999999E-2</v>
      </c>
      <c r="L46" s="10" t="s">
        <v>14</v>
      </c>
      <c r="M46" s="8">
        <v>5.5300000000000002E-2</v>
      </c>
      <c r="N46" s="21">
        <v>5.7000000000000002E-2</v>
      </c>
      <c r="P46" s="10" t="s">
        <v>11</v>
      </c>
      <c r="Q46" s="20">
        <v>18.7072</v>
      </c>
      <c r="S46" s="10" t="s">
        <v>12</v>
      </c>
      <c r="T46" s="20">
        <v>11.179399999999999</v>
      </c>
      <c r="V46" s="10" t="s">
        <v>12</v>
      </c>
      <c r="W46" s="20">
        <v>0.1668</v>
      </c>
    </row>
    <row r="47" spans="1:23" x14ac:dyDescent="0.25">
      <c r="A47" s="10" t="s">
        <v>8</v>
      </c>
      <c r="B47" s="10" t="s">
        <v>0</v>
      </c>
      <c r="C47" s="10" t="s">
        <v>2</v>
      </c>
      <c r="D47" s="10" t="s">
        <v>11</v>
      </c>
      <c r="E47" s="21">
        <v>5.5E-2</v>
      </c>
      <c r="F47" s="21">
        <v>5.4899999999999997E-2</v>
      </c>
      <c r="H47" s="10" t="s">
        <v>12</v>
      </c>
      <c r="I47" s="8">
        <v>6.8500000000000005E-2</v>
      </c>
      <c r="J47" s="8">
        <v>6.9099999999999995E-2</v>
      </c>
      <c r="L47" s="10" t="s">
        <v>14</v>
      </c>
      <c r="M47" s="8">
        <v>5.21E-2</v>
      </c>
      <c r="N47" s="21">
        <v>5.0299999999999997E-2</v>
      </c>
      <c r="P47" s="10" t="s">
        <v>11</v>
      </c>
      <c r="Q47" s="20">
        <v>19.816500000000001</v>
      </c>
      <c r="S47" s="10" t="s">
        <v>12</v>
      </c>
      <c r="T47" s="18">
        <v>10.979699999999999</v>
      </c>
      <c r="V47" s="10" t="s">
        <v>12</v>
      </c>
      <c r="W47" s="20">
        <v>0.1565</v>
      </c>
    </row>
    <row r="48" spans="1:23" x14ac:dyDescent="0.25">
      <c r="A48" s="10" t="s">
        <v>8</v>
      </c>
      <c r="B48" s="10" t="s">
        <v>0</v>
      </c>
      <c r="C48" s="10" t="s">
        <v>2</v>
      </c>
      <c r="D48" s="10" t="s">
        <v>11</v>
      </c>
      <c r="E48" s="21">
        <v>5.1799999999999999E-2</v>
      </c>
      <c r="F48" s="21">
        <v>4.9200000000000001E-2</v>
      </c>
      <c r="H48" s="10" t="s">
        <v>12</v>
      </c>
      <c r="I48" s="8">
        <v>6.5299999999999997E-2</v>
      </c>
      <c r="J48" s="8">
        <v>6.7199999999999996E-2</v>
      </c>
      <c r="L48" s="10" t="s">
        <v>14</v>
      </c>
      <c r="M48" s="8">
        <v>5.16E-2</v>
      </c>
      <c r="N48" s="21">
        <v>4.9700000000000001E-2</v>
      </c>
      <c r="P48" s="10" t="s">
        <v>11</v>
      </c>
      <c r="Q48" s="20">
        <v>17.058</v>
      </c>
      <c r="S48" s="10" t="s">
        <v>12</v>
      </c>
      <c r="T48" s="18">
        <v>7.3795000000000002</v>
      </c>
      <c r="V48" s="10" t="s">
        <v>12</v>
      </c>
      <c r="W48" s="20">
        <v>0.15229999999999999</v>
      </c>
    </row>
    <row r="52" spans="1:23" x14ac:dyDescent="0.25">
      <c r="A52" s="10" t="s">
        <v>8</v>
      </c>
      <c r="B52" s="10" t="s">
        <v>7</v>
      </c>
      <c r="C52" s="10" t="s">
        <v>2</v>
      </c>
      <c r="D52" s="10" t="s">
        <v>11</v>
      </c>
      <c r="E52" s="21">
        <v>5.7299999999999997E-2</v>
      </c>
      <c r="F52" s="21">
        <v>5.6500000000000002E-2</v>
      </c>
      <c r="H52" s="10" t="s">
        <v>12</v>
      </c>
      <c r="I52" s="8">
        <v>6.8099999999999994E-2</v>
      </c>
      <c r="J52" s="8">
        <v>7.0400000000000004E-2</v>
      </c>
      <c r="L52" s="10" t="s">
        <v>14</v>
      </c>
      <c r="M52" s="8">
        <v>5.33E-2</v>
      </c>
      <c r="N52" s="21">
        <v>5.4399999999999997E-2</v>
      </c>
      <c r="P52" s="10" t="s">
        <v>11</v>
      </c>
      <c r="Q52" s="20">
        <v>17.847300000000001</v>
      </c>
      <c r="S52" s="10" t="s">
        <v>12</v>
      </c>
      <c r="T52" s="20">
        <v>10.100300000000001</v>
      </c>
      <c r="V52" s="10" t="s">
        <v>12</v>
      </c>
      <c r="W52" s="20">
        <v>0.1704</v>
      </c>
    </row>
    <row r="53" spans="1:23" x14ac:dyDescent="0.25">
      <c r="A53" s="10" t="s">
        <v>8</v>
      </c>
      <c r="B53" s="10" t="s">
        <v>7</v>
      </c>
      <c r="C53" s="10" t="s">
        <v>2</v>
      </c>
      <c r="D53" s="10" t="s">
        <v>11</v>
      </c>
      <c r="E53" s="21">
        <v>5.45E-2</v>
      </c>
      <c r="F53" s="21">
        <v>6.0600000000000001E-2</v>
      </c>
      <c r="H53" s="10" t="s">
        <v>12</v>
      </c>
      <c r="I53" s="8">
        <v>7.5800000000000006E-2</v>
      </c>
      <c r="J53" s="8">
        <v>7.2700000000000001E-2</v>
      </c>
      <c r="L53" s="10" t="s">
        <v>14</v>
      </c>
      <c r="M53" s="8">
        <v>5.45E-2</v>
      </c>
      <c r="N53" s="21">
        <v>5.2600000000000001E-2</v>
      </c>
      <c r="P53" s="10" t="s">
        <v>11</v>
      </c>
      <c r="Q53" s="20">
        <v>17.000699999999998</v>
      </c>
      <c r="S53" s="10" t="s">
        <v>12</v>
      </c>
      <c r="T53" s="20">
        <v>10.2521</v>
      </c>
      <c r="V53" s="10" t="s">
        <v>12</v>
      </c>
      <c r="W53" s="20">
        <v>0.15110000000000001</v>
      </c>
    </row>
    <row r="54" spans="1:23" x14ac:dyDescent="0.25">
      <c r="A54" s="10" t="s">
        <v>8</v>
      </c>
      <c r="B54" s="10" t="s">
        <v>7</v>
      </c>
      <c r="C54" s="10" t="s">
        <v>2</v>
      </c>
      <c r="D54" s="10" t="s">
        <v>11</v>
      </c>
      <c r="E54" s="21">
        <v>5.3699999999999998E-2</v>
      </c>
      <c r="F54" s="21">
        <v>5.0700000000000002E-2</v>
      </c>
      <c r="H54" s="10" t="s">
        <v>12</v>
      </c>
      <c r="I54" s="8">
        <v>6.7900000000000002E-2</v>
      </c>
      <c r="J54" s="8">
        <v>7.0000000000000007E-2</v>
      </c>
      <c r="L54" s="10" t="s">
        <v>14</v>
      </c>
      <c r="M54" s="8">
        <v>5.0999999999999997E-2</v>
      </c>
      <c r="N54" s="21">
        <v>5.2200000000000003E-2</v>
      </c>
      <c r="P54" s="10" t="s">
        <v>11</v>
      </c>
      <c r="Q54" s="18">
        <v>15.2492</v>
      </c>
      <c r="S54" s="10" t="s">
        <v>12</v>
      </c>
      <c r="T54" s="20">
        <v>7.0180999999999996</v>
      </c>
      <c r="V54" s="10" t="s">
        <v>12</v>
      </c>
      <c r="W54" s="20">
        <v>0.1898</v>
      </c>
    </row>
    <row r="55" spans="1:23" x14ac:dyDescent="0.25">
      <c r="A55" s="10" t="s">
        <v>8</v>
      </c>
      <c r="B55" s="10" t="s">
        <v>7</v>
      </c>
      <c r="C55" s="10" t="s">
        <v>2</v>
      </c>
      <c r="D55" s="10" t="s">
        <v>11</v>
      </c>
      <c r="E55" s="21">
        <v>4.7899999999999998E-2</v>
      </c>
      <c r="F55" s="21">
        <v>5.04E-2</v>
      </c>
      <c r="H55" s="10" t="s">
        <v>12</v>
      </c>
      <c r="I55" s="8">
        <v>6.8900000000000003E-2</v>
      </c>
      <c r="J55" s="8">
        <v>7.0499999999999993E-2</v>
      </c>
      <c r="L55" s="10" t="s">
        <v>14</v>
      </c>
      <c r="M55" s="8">
        <v>4.99E-2</v>
      </c>
      <c r="N55" s="21">
        <v>5.0799999999999998E-2</v>
      </c>
      <c r="P55" s="10" t="s">
        <v>11</v>
      </c>
      <c r="Q55" s="20">
        <v>15.683299999999999</v>
      </c>
      <c r="S55" s="10" t="s">
        <v>12</v>
      </c>
      <c r="T55" s="20">
        <v>8.8731000000000009</v>
      </c>
      <c r="V55" s="10" t="s">
        <v>12</v>
      </c>
      <c r="W55" s="20">
        <v>0.17519999999999999</v>
      </c>
    </row>
    <row r="56" spans="1:23" x14ac:dyDescent="0.25">
      <c r="A56" s="10" t="s">
        <v>8</v>
      </c>
      <c r="B56" s="10" t="s">
        <v>7</v>
      </c>
      <c r="C56" s="10" t="s">
        <v>2</v>
      </c>
      <c r="D56" s="10" t="s">
        <v>11</v>
      </c>
      <c r="E56" s="21">
        <v>5.6800000000000003E-2</v>
      </c>
      <c r="F56" s="21">
        <v>5.6800000000000003E-2</v>
      </c>
      <c r="H56" s="10" t="s">
        <v>12</v>
      </c>
      <c r="I56" s="8">
        <v>7.5499999999999998E-2</v>
      </c>
      <c r="J56" s="8">
        <v>7.5600000000000001E-2</v>
      </c>
      <c r="L56" s="10" t="s">
        <v>14</v>
      </c>
      <c r="M56" s="8">
        <v>5.5100000000000003E-2</v>
      </c>
      <c r="N56" s="21">
        <v>5.4800000000000001E-2</v>
      </c>
      <c r="P56" s="10" t="s">
        <v>11</v>
      </c>
      <c r="Q56" s="20">
        <v>18.808700000000002</v>
      </c>
      <c r="S56" s="10" t="s">
        <v>12</v>
      </c>
      <c r="T56" s="20">
        <v>9.6446000000000005</v>
      </c>
      <c r="V56" s="10" t="s">
        <v>12</v>
      </c>
      <c r="W56" s="18">
        <v>0.1867</v>
      </c>
    </row>
    <row r="57" spans="1:23" x14ac:dyDescent="0.25">
      <c r="A57" s="10" t="s">
        <v>8</v>
      </c>
      <c r="B57" s="10" t="s">
        <v>7</v>
      </c>
      <c r="C57" s="10" t="s">
        <v>2</v>
      </c>
      <c r="D57" s="10" t="s">
        <v>11</v>
      </c>
      <c r="E57" s="8">
        <v>5.2400000000000002E-2</v>
      </c>
      <c r="F57" s="8">
        <v>5.8299999999999998E-2</v>
      </c>
      <c r="H57" s="10" t="s">
        <v>12</v>
      </c>
      <c r="I57" s="8">
        <v>6.4799999999999996E-2</v>
      </c>
      <c r="J57" s="8">
        <v>6.5500000000000003E-2</v>
      </c>
      <c r="L57" s="10" t="s">
        <v>14</v>
      </c>
      <c r="M57" s="8">
        <v>4.9299999999999997E-2</v>
      </c>
      <c r="N57" s="8">
        <v>5.2299999999999999E-2</v>
      </c>
      <c r="P57" s="10" t="s">
        <v>11</v>
      </c>
      <c r="Q57" s="18">
        <v>16.497900000000001</v>
      </c>
      <c r="S57" s="10" t="s">
        <v>12</v>
      </c>
      <c r="T57" s="20">
        <v>10.0343</v>
      </c>
      <c r="V57" s="10" t="s">
        <v>12</v>
      </c>
      <c r="W57" s="20">
        <v>0.17030000000000001</v>
      </c>
    </row>
    <row r="58" spans="1:23" x14ac:dyDescent="0.25">
      <c r="A58" s="10" t="s">
        <v>8</v>
      </c>
      <c r="B58" s="10" t="s">
        <v>7</v>
      </c>
      <c r="C58" s="10" t="s">
        <v>2</v>
      </c>
      <c r="D58" s="10" t="s">
        <v>11</v>
      </c>
      <c r="E58" s="21">
        <v>5.5300000000000002E-2</v>
      </c>
      <c r="F58" s="21">
        <v>0.06</v>
      </c>
      <c r="H58" s="10" t="s">
        <v>12</v>
      </c>
      <c r="I58" s="8">
        <v>6.6500000000000004E-2</v>
      </c>
      <c r="J58" s="8">
        <v>6.9400000000000003E-2</v>
      </c>
      <c r="L58" s="10" t="s">
        <v>14</v>
      </c>
      <c r="M58" s="8">
        <v>4.9799999999999997E-2</v>
      </c>
      <c r="N58" s="21">
        <v>5.4199999999999998E-2</v>
      </c>
      <c r="P58" s="10" t="s">
        <v>11</v>
      </c>
      <c r="Q58" s="18">
        <v>17.726600000000001</v>
      </c>
      <c r="S58" s="10" t="s">
        <v>12</v>
      </c>
      <c r="T58" s="20">
        <v>9.1136999999999997</v>
      </c>
      <c r="V58" s="10" t="s">
        <v>12</v>
      </c>
      <c r="W58" s="20">
        <v>0.18190000000000001</v>
      </c>
    </row>
    <row r="59" spans="1:23" x14ac:dyDescent="0.25">
      <c r="A59" s="10" t="s">
        <v>8</v>
      </c>
      <c r="B59" s="10" t="s">
        <v>7</v>
      </c>
      <c r="C59" s="10" t="s">
        <v>2</v>
      </c>
      <c r="D59" s="10" t="s">
        <v>11</v>
      </c>
      <c r="E59" s="21">
        <v>5.5399999999999998E-2</v>
      </c>
      <c r="F59" s="21">
        <v>5.3699999999999998E-2</v>
      </c>
      <c r="H59" s="10" t="s">
        <v>12</v>
      </c>
      <c r="I59" s="8">
        <v>7.1099999999999997E-2</v>
      </c>
      <c r="J59" s="8">
        <v>6.7599999999999993E-2</v>
      </c>
      <c r="L59" s="10" t="s">
        <v>14</v>
      </c>
      <c r="M59" s="8">
        <v>5.1900000000000002E-2</v>
      </c>
      <c r="N59" s="21">
        <v>5.57E-2</v>
      </c>
      <c r="P59" s="10" t="s">
        <v>11</v>
      </c>
      <c r="Q59" s="20">
        <v>16.889099999999999</v>
      </c>
      <c r="S59" s="10" t="s">
        <v>12</v>
      </c>
      <c r="T59" s="20">
        <v>12.3002</v>
      </c>
      <c r="V59" s="10" t="s">
        <v>12</v>
      </c>
      <c r="W59" s="20">
        <v>0.1628</v>
      </c>
    </row>
    <row r="60" spans="1:23" x14ac:dyDescent="0.25">
      <c r="A60" s="10" t="s">
        <v>8</v>
      </c>
      <c r="B60" s="10" t="s">
        <v>7</v>
      </c>
      <c r="C60" s="10" t="s">
        <v>2</v>
      </c>
      <c r="D60" s="10" t="s">
        <v>11</v>
      </c>
      <c r="E60" s="21">
        <v>4.9299999999999997E-2</v>
      </c>
      <c r="F60" s="21">
        <v>5.4199999999999998E-2</v>
      </c>
      <c r="H60" s="10" t="s">
        <v>12</v>
      </c>
      <c r="I60" s="8">
        <v>5.2600000000000001E-2</v>
      </c>
      <c r="J60" s="8">
        <v>5.8500000000000003E-2</v>
      </c>
      <c r="L60" s="10" t="s">
        <v>14</v>
      </c>
      <c r="M60" s="8">
        <v>4.4600000000000001E-2</v>
      </c>
      <c r="N60" s="21">
        <v>4.8899999999999999E-2</v>
      </c>
      <c r="P60" s="10" t="s">
        <v>11</v>
      </c>
      <c r="Q60" s="20">
        <v>14.774699999999999</v>
      </c>
      <c r="S60" s="10" t="s">
        <v>12</v>
      </c>
      <c r="T60" s="20">
        <v>5.5926999999999998</v>
      </c>
      <c r="V60" s="10" t="s">
        <v>12</v>
      </c>
      <c r="W60" s="20">
        <v>0.15670000000000001</v>
      </c>
    </row>
    <row r="61" spans="1:23" x14ac:dyDescent="0.25">
      <c r="A61" s="10" t="s">
        <v>8</v>
      </c>
      <c r="B61" s="10" t="s">
        <v>7</v>
      </c>
      <c r="C61" s="10" t="s">
        <v>2</v>
      </c>
      <c r="D61" s="10" t="s">
        <v>11</v>
      </c>
      <c r="E61" s="21">
        <v>5.16E-2</v>
      </c>
      <c r="F61" s="21">
        <v>5.0700000000000002E-2</v>
      </c>
      <c r="H61" s="10" t="s">
        <v>12</v>
      </c>
      <c r="I61" s="8">
        <v>5.7099999999999998E-2</v>
      </c>
      <c r="J61" s="8">
        <v>5.6500000000000002E-2</v>
      </c>
      <c r="L61" s="10" t="s">
        <v>14</v>
      </c>
      <c r="M61" s="8">
        <v>4.5699999999999998E-2</v>
      </c>
      <c r="N61" s="21">
        <v>4.8099999999999997E-2</v>
      </c>
      <c r="P61" s="10" t="s">
        <v>11</v>
      </c>
      <c r="Q61" s="20">
        <v>12.2957</v>
      </c>
      <c r="S61" s="10" t="s">
        <v>12</v>
      </c>
      <c r="T61" s="20">
        <v>3.7021000000000002</v>
      </c>
      <c r="V61" s="10" t="s">
        <v>12</v>
      </c>
      <c r="W61" s="18">
        <v>0.14860000000000001</v>
      </c>
    </row>
    <row r="62" spans="1:23" x14ac:dyDescent="0.25">
      <c r="A62" s="10" t="s">
        <v>8</v>
      </c>
      <c r="B62" s="10" t="s">
        <v>7</v>
      </c>
      <c r="C62" s="10" t="s">
        <v>2</v>
      </c>
      <c r="D62" s="10" t="s">
        <v>11</v>
      </c>
      <c r="E62" s="21">
        <v>5.1700000000000003E-2</v>
      </c>
      <c r="F62" s="21">
        <v>4.8000000000000001E-2</v>
      </c>
      <c r="H62" s="10" t="s">
        <v>12</v>
      </c>
      <c r="I62" s="8">
        <v>5.8700000000000002E-2</v>
      </c>
      <c r="J62" s="8">
        <v>5.6399999999999999E-2</v>
      </c>
      <c r="L62" s="10" t="s">
        <v>14</v>
      </c>
      <c r="M62" s="8">
        <v>4.7800000000000002E-2</v>
      </c>
      <c r="N62" s="21">
        <v>4.8599999999999997E-2</v>
      </c>
      <c r="P62" s="10" t="s">
        <v>11</v>
      </c>
      <c r="Q62" s="20">
        <v>14.145899999999999</v>
      </c>
      <c r="S62" s="10" t="s">
        <v>12</v>
      </c>
      <c r="T62" s="18">
        <v>5.4353999999999996</v>
      </c>
      <c r="V62" s="10" t="s">
        <v>12</v>
      </c>
      <c r="W62" s="18">
        <v>0.14499999999999999</v>
      </c>
    </row>
    <row r="63" spans="1:23" x14ac:dyDescent="0.25">
      <c r="A63" s="10" t="s">
        <v>8</v>
      </c>
      <c r="B63" s="10" t="s">
        <v>7</v>
      </c>
      <c r="C63" s="10" t="s">
        <v>2</v>
      </c>
      <c r="D63" s="10" t="s">
        <v>11</v>
      </c>
      <c r="E63" s="21">
        <v>6.2E-2</v>
      </c>
      <c r="F63" s="21">
        <v>5.4300000000000001E-2</v>
      </c>
      <c r="H63" s="10" t="s">
        <v>12</v>
      </c>
      <c r="I63" s="8">
        <v>7.9000000000000001E-2</v>
      </c>
      <c r="J63" s="8">
        <v>7.8399999999999997E-2</v>
      </c>
      <c r="L63" s="10" t="s">
        <v>14</v>
      </c>
      <c r="M63" s="8">
        <v>5.5399999999999998E-2</v>
      </c>
      <c r="N63" s="21">
        <v>5.5399999999999998E-2</v>
      </c>
      <c r="P63" s="10" t="s">
        <v>11</v>
      </c>
      <c r="Q63" s="18">
        <v>18.5501</v>
      </c>
      <c r="S63" s="10" t="s">
        <v>12</v>
      </c>
      <c r="T63" s="18">
        <v>10.7042</v>
      </c>
      <c r="V63" s="10" t="s">
        <v>12</v>
      </c>
      <c r="W63" s="20">
        <v>0.16789999999999999</v>
      </c>
    </row>
    <row r="64" spans="1:23" x14ac:dyDescent="0.25">
      <c r="A64" s="10" t="s">
        <v>8</v>
      </c>
      <c r="B64" s="10" t="s">
        <v>7</v>
      </c>
      <c r="C64" s="10" t="s">
        <v>2</v>
      </c>
      <c r="D64" s="10" t="s">
        <v>11</v>
      </c>
      <c r="E64" s="21">
        <v>4.5400000000000003E-2</v>
      </c>
      <c r="F64" s="21">
        <v>4.5199999999999997E-2</v>
      </c>
      <c r="H64" s="10" t="s">
        <v>12</v>
      </c>
      <c r="I64" s="8">
        <v>6.5699999999999995E-2</v>
      </c>
      <c r="J64" s="8">
        <v>6.4799999999999996E-2</v>
      </c>
      <c r="L64" s="10" t="s">
        <v>14</v>
      </c>
      <c r="M64" s="8">
        <v>4.9000000000000002E-2</v>
      </c>
      <c r="N64" s="21">
        <v>4.7800000000000002E-2</v>
      </c>
      <c r="P64" s="10" t="s">
        <v>11</v>
      </c>
      <c r="Q64" s="18">
        <v>18.3628</v>
      </c>
      <c r="S64" s="10" t="s">
        <v>12</v>
      </c>
      <c r="T64" s="18">
        <v>10.7569</v>
      </c>
      <c r="V64" s="10" t="s">
        <v>12</v>
      </c>
      <c r="W64" s="20">
        <v>0.17269999999999999</v>
      </c>
    </row>
    <row r="65" spans="1:23" x14ac:dyDescent="0.25">
      <c r="A65" s="10" t="s">
        <v>8</v>
      </c>
      <c r="B65" s="10" t="s">
        <v>7</v>
      </c>
      <c r="C65" s="10" t="s">
        <v>2</v>
      </c>
      <c r="D65" s="10" t="s">
        <v>11</v>
      </c>
      <c r="E65" s="21">
        <v>5.28E-2</v>
      </c>
      <c r="F65" s="21">
        <v>5.6099999999999997E-2</v>
      </c>
      <c r="H65" s="10" t="s">
        <v>12</v>
      </c>
      <c r="I65" s="8">
        <v>6.8900000000000003E-2</v>
      </c>
      <c r="J65" s="8">
        <v>7.2400000000000006E-2</v>
      </c>
      <c r="L65" s="10" t="s">
        <v>14</v>
      </c>
      <c r="M65" s="8">
        <v>5.1700000000000003E-2</v>
      </c>
      <c r="N65" s="21">
        <v>5.0999999999999997E-2</v>
      </c>
      <c r="P65" s="10" t="s">
        <v>11</v>
      </c>
      <c r="Q65" s="20">
        <v>18.907499999999999</v>
      </c>
      <c r="S65" s="10" t="s">
        <v>12</v>
      </c>
      <c r="T65" s="18">
        <v>8.7693999999999992</v>
      </c>
      <c r="V65" s="10" t="s">
        <v>12</v>
      </c>
      <c r="W65" s="20">
        <v>0.14530000000000001</v>
      </c>
    </row>
    <row r="66" spans="1:23" x14ac:dyDescent="0.25">
      <c r="A66" s="10" t="s">
        <v>8</v>
      </c>
      <c r="B66" s="10" t="s">
        <v>7</v>
      </c>
      <c r="C66" s="10" t="s">
        <v>2</v>
      </c>
      <c r="D66" s="10" t="s">
        <v>11</v>
      </c>
      <c r="E66" s="21">
        <v>4.8399999999999999E-2</v>
      </c>
      <c r="F66" s="21">
        <v>5.0500000000000003E-2</v>
      </c>
      <c r="H66" s="10" t="s">
        <v>12</v>
      </c>
      <c r="I66" s="8">
        <v>6.4000000000000001E-2</v>
      </c>
      <c r="J66" s="8">
        <v>6.5199999999999994E-2</v>
      </c>
      <c r="L66" s="10" t="s">
        <v>14</v>
      </c>
      <c r="M66" s="8">
        <v>5.0799999999999998E-2</v>
      </c>
      <c r="N66" s="21">
        <v>4.9000000000000002E-2</v>
      </c>
      <c r="P66" s="10" t="s">
        <v>11</v>
      </c>
      <c r="Q66" s="20">
        <v>18.227900000000002</v>
      </c>
      <c r="S66" s="10" t="s">
        <v>12</v>
      </c>
      <c r="T66" s="18">
        <v>6.9653999999999998</v>
      </c>
      <c r="V66" s="10" t="s">
        <v>12</v>
      </c>
      <c r="W66" s="20">
        <v>0.16420000000000001</v>
      </c>
    </row>
    <row r="67" spans="1:23" x14ac:dyDescent="0.25">
      <c r="A67" s="10" t="s">
        <v>8</v>
      </c>
      <c r="B67" s="10" t="s">
        <v>7</v>
      </c>
      <c r="C67" s="10" t="s">
        <v>2</v>
      </c>
      <c r="D67" s="10" t="s">
        <v>11</v>
      </c>
      <c r="E67" s="21">
        <v>5.6099999999999997E-2</v>
      </c>
      <c r="F67" s="21">
        <v>5.4300000000000001E-2</v>
      </c>
      <c r="H67" s="10" t="s">
        <v>12</v>
      </c>
      <c r="I67" s="8">
        <v>6.9000000000000006E-2</v>
      </c>
      <c r="J67" s="8">
        <v>7.2499999999999995E-2</v>
      </c>
      <c r="L67" s="10" t="s">
        <v>14</v>
      </c>
      <c r="M67" s="8">
        <v>5.2499999999999998E-2</v>
      </c>
      <c r="N67" s="21">
        <v>5.2299999999999999E-2</v>
      </c>
      <c r="P67" s="10" t="s">
        <v>11</v>
      </c>
      <c r="Q67" s="20">
        <v>19.105399999999999</v>
      </c>
      <c r="S67" s="10" t="s">
        <v>12</v>
      </c>
      <c r="T67" s="18">
        <v>11.318300000000001</v>
      </c>
      <c r="V67" s="10" t="s">
        <v>12</v>
      </c>
      <c r="W67" s="18">
        <v>0.1744</v>
      </c>
    </row>
    <row r="68" spans="1:23" x14ac:dyDescent="0.25">
      <c r="I68" s="22"/>
    </row>
    <row r="69" spans="1:23" x14ac:dyDescent="0.25">
      <c r="I69" s="2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A7FE7-C628-41F0-A7C6-69DF1BE25B46}">
  <dimension ref="A1:R21"/>
  <sheetViews>
    <sheetView workbookViewId="0">
      <selection activeCell="K1" sqref="K1"/>
    </sheetView>
  </sheetViews>
  <sheetFormatPr defaultRowHeight="15" x14ac:dyDescent="0.25"/>
  <cols>
    <col min="2" max="2" width="13.42578125" customWidth="1"/>
    <col min="5" max="5" width="19.85546875" customWidth="1"/>
    <col min="6" max="6" width="14.140625" customWidth="1"/>
    <col min="7" max="7" width="16.140625" customWidth="1"/>
    <col min="12" max="12" width="16.42578125" customWidth="1"/>
    <col min="16" max="16" width="16.140625" customWidth="1"/>
  </cols>
  <sheetData>
    <row r="1" spans="1:18" x14ac:dyDescent="0.25">
      <c r="A1" s="1" t="s">
        <v>66</v>
      </c>
      <c r="K1" s="1" t="s">
        <v>75</v>
      </c>
    </row>
    <row r="3" spans="1:18" ht="30" x14ac:dyDescent="0.25">
      <c r="A3" t="s">
        <v>4</v>
      </c>
      <c r="B3" t="s">
        <v>67</v>
      </c>
      <c r="C3" s="27" t="s">
        <v>15</v>
      </c>
      <c r="D3" t="s">
        <v>69</v>
      </c>
      <c r="E3" t="s">
        <v>70</v>
      </c>
      <c r="F3" t="s">
        <v>73</v>
      </c>
      <c r="G3" s="28" t="s">
        <v>74</v>
      </c>
      <c r="H3" s="27" t="s">
        <v>15</v>
      </c>
      <c r="K3" t="s">
        <v>4</v>
      </c>
      <c r="L3" s="27" t="s">
        <v>15</v>
      </c>
      <c r="M3" t="s">
        <v>69</v>
      </c>
      <c r="N3" t="s">
        <v>70</v>
      </c>
      <c r="O3" t="s">
        <v>73</v>
      </c>
      <c r="P3" s="28" t="s">
        <v>74</v>
      </c>
      <c r="Q3" s="27" t="s">
        <v>15</v>
      </c>
      <c r="R3" t="s">
        <v>68</v>
      </c>
    </row>
    <row r="4" spans="1:18" x14ac:dyDescent="0.25">
      <c r="A4" t="s">
        <v>6</v>
      </c>
      <c r="B4" t="s">
        <v>3</v>
      </c>
      <c r="C4" t="s">
        <v>0</v>
      </c>
      <c r="D4" t="s">
        <v>2</v>
      </c>
      <c r="E4">
        <v>24.589601516723633</v>
      </c>
      <c r="F4">
        <v>23.875003814697266</v>
      </c>
      <c r="G4">
        <v>-0.71459770202636719</v>
      </c>
      <c r="H4">
        <v>1.6410255510386353</v>
      </c>
      <c r="K4" t="s">
        <v>8</v>
      </c>
      <c r="L4" t="s">
        <v>3</v>
      </c>
      <c r="M4" t="s">
        <v>0</v>
      </c>
      <c r="N4" t="s">
        <v>2</v>
      </c>
      <c r="O4">
        <v>23.237218856811523</v>
      </c>
      <c r="P4">
        <v>22.498306274414063</v>
      </c>
      <c r="Q4">
        <v>-0.73891258239746094</v>
      </c>
      <c r="R4">
        <v>1.6689174340911059</v>
      </c>
    </row>
    <row r="5" spans="1:18" x14ac:dyDescent="0.25">
      <c r="A5" t="s">
        <v>6</v>
      </c>
      <c r="B5" t="s">
        <v>3</v>
      </c>
      <c r="C5" t="s">
        <v>0</v>
      </c>
      <c r="D5" t="s">
        <v>2</v>
      </c>
      <c r="E5">
        <v>24.661920547485352</v>
      </c>
      <c r="F5">
        <v>23.955673217773438</v>
      </c>
      <c r="G5">
        <v>-0.70624732971191406</v>
      </c>
      <c r="H5">
        <v>1.6315546697344161</v>
      </c>
      <c r="K5" t="s">
        <v>8</v>
      </c>
      <c r="L5" t="s">
        <v>3</v>
      </c>
      <c r="M5" t="s">
        <v>0</v>
      </c>
      <c r="N5" t="s">
        <v>2</v>
      </c>
      <c r="O5">
        <v>24.96647834777832</v>
      </c>
      <c r="P5">
        <v>24.176240921020508</v>
      </c>
      <c r="Q5">
        <v>-0.7902374267578125</v>
      </c>
      <c r="R5">
        <v>1.7293590427345911</v>
      </c>
    </row>
    <row r="6" spans="1:18" x14ac:dyDescent="0.25">
      <c r="A6" t="s">
        <v>6</v>
      </c>
      <c r="B6" t="s">
        <v>3</v>
      </c>
      <c r="C6" t="s">
        <v>0</v>
      </c>
      <c r="D6" t="s">
        <v>2</v>
      </c>
      <c r="E6">
        <v>24.483381271362305</v>
      </c>
      <c r="F6">
        <v>23.810979843139648</v>
      </c>
      <c r="G6">
        <v>-0.67240142822265625</v>
      </c>
      <c r="H6">
        <v>1.5937235826212315</v>
      </c>
      <c r="K6" t="s">
        <v>8</v>
      </c>
      <c r="L6" t="s">
        <v>3</v>
      </c>
      <c r="M6" t="s">
        <v>0</v>
      </c>
      <c r="N6" t="s">
        <v>2</v>
      </c>
      <c r="O6">
        <v>24.801355361938477</v>
      </c>
      <c r="P6">
        <v>24.133325576782227</v>
      </c>
      <c r="Q6">
        <v>-0.66802978515625</v>
      </c>
      <c r="R6">
        <v>1.5889016035169992</v>
      </c>
    </row>
    <row r="7" spans="1:18" x14ac:dyDescent="0.25">
      <c r="A7" t="s">
        <v>6</v>
      </c>
      <c r="B7" t="s">
        <v>3</v>
      </c>
      <c r="C7" t="s">
        <v>0</v>
      </c>
      <c r="D7" t="s">
        <v>2</v>
      </c>
      <c r="E7">
        <v>24.465486526489258</v>
      </c>
      <c r="F7">
        <v>23.744102478027344</v>
      </c>
      <c r="G7">
        <v>-0.72138404846191406</v>
      </c>
      <c r="H7">
        <v>1.648763015684368</v>
      </c>
      <c r="K7" t="s">
        <v>8</v>
      </c>
      <c r="L7" t="s">
        <v>3</v>
      </c>
      <c r="M7" t="s">
        <v>0</v>
      </c>
      <c r="N7" t="s">
        <v>2</v>
      </c>
      <c r="O7">
        <v>24.728145599365234</v>
      </c>
      <c r="P7">
        <v>23.915355682373047</v>
      </c>
      <c r="Q7">
        <v>-0.8127899169921875</v>
      </c>
      <c r="R7">
        <v>1.7566051237458431</v>
      </c>
    </row>
    <row r="8" spans="1:18" x14ac:dyDescent="0.25">
      <c r="A8" t="s">
        <v>6</v>
      </c>
      <c r="B8" t="s">
        <v>3</v>
      </c>
      <c r="C8" t="s">
        <v>7</v>
      </c>
      <c r="D8" t="s">
        <v>2</v>
      </c>
      <c r="E8">
        <v>24.411975860595703</v>
      </c>
      <c r="F8">
        <v>23.74763298034668</v>
      </c>
      <c r="G8">
        <v>-0.66434288024902344</v>
      </c>
      <c r="H8">
        <v>1.5848462419174814</v>
      </c>
      <c r="K8" t="s">
        <v>8</v>
      </c>
      <c r="L8" t="s">
        <v>3</v>
      </c>
      <c r="M8" t="s">
        <v>7</v>
      </c>
      <c r="N8" t="s">
        <v>2</v>
      </c>
      <c r="O8">
        <v>25.281656265258789</v>
      </c>
      <c r="P8">
        <v>24.527872085571289</v>
      </c>
      <c r="Q8">
        <v>-0.7537841796875</v>
      </c>
      <c r="R8">
        <v>1.6862099526472201</v>
      </c>
    </row>
    <row r="9" spans="1:18" x14ac:dyDescent="0.25">
      <c r="A9" t="s">
        <v>6</v>
      </c>
      <c r="B9" t="s">
        <v>3</v>
      </c>
      <c r="C9" t="s">
        <v>7</v>
      </c>
      <c r="D9" t="s">
        <v>2</v>
      </c>
      <c r="E9">
        <v>24.69752311706543</v>
      </c>
      <c r="F9">
        <v>23.996427536010742</v>
      </c>
      <c r="G9">
        <v>-0.7010955810546875</v>
      </c>
      <c r="H9">
        <v>1.6257389084299436</v>
      </c>
      <c r="K9" t="s">
        <v>8</v>
      </c>
      <c r="L9" t="s">
        <v>3</v>
      </c>
      <c r="M9" t="s">
        <v>7</v>
      </c>
      <c r="N9" t="s">
        <v>2</v>
      </c>
      <c r="O9">
        <v>24.618764877319336</v>
      </c>
      <c r="P9">
        <v>23.932682037353516</v>
      </c>
      <c r="Q9">
        <v>-0.68608283996582031</v>
      </c>
      <c r="R9">
        <v>1.6089091232579471</v>
      </c>
    </row>
    <row r="10" spans="1:18" x14ac:dyDescent="0.25">
      <c r="A10" t="s">
        <v>6</v>
      </c>
      <c r="B10" t="s">
        <v>3</v>
      </c>
      <c r="C10" t="s">
        <v>7</v>
      </c>
      <c r="D10" t="s">
        <v>2</v>
      </c>
      <c r="E10">
        <v>24.764558792114258</v>
      </c>
      <c r="F10">
        <v>23.928329467773438</v>
      </c>
      <c r="G10">
        <v>-0.83622932434082031</v>
      </c>
      <c r="H10">
        <v>1.7853777160354432</v>
      </c>
      <c r="K10" t="s">
        <v>8</v>
      </c>
      <c r="L10" t="s">
        <v>3</v>
      </c>
      <c r="M10" t="s">
        <v>7</v>
      </c>
      <c r="N10" t="s">
        <v>2</v>
      </c>
      <c r="O10">
        <v>24.939069747924805</v>
      </c>
      <c r="P10">
        <v>24.164491653442383</v>
      </c>
      <c r="Q10">
        <v>-0.77457809448242188</v>
      </c>
      <c r="R10">
        <v>1.7106896996289653</v>
      </c>
    </row>
    <row r="11" spans="1:18" x14ac:dyDescent="0.25">
      <c r="A11" t="s">
        <v>6</v>
      </c>
      <c r="B11" t="s">
        <v>3</v>
      </c>
      <c r="C11" t="s">
        <v>7</v>
      </c>
      <c r="D11" t="s">
        <v>2</v>
      </c>
      <c r="E11">
        <v>24.67704963684082</v>
      </c>
      <c r="F11">
        <v>23.921249389648438</v>
      </c>
      <c r="G11">
        <v>-0.75580024719238281</v>
      </c>
      <c r="H11">
        <v>1.6885679627572574</v>
      </c>
      <c r="K11" t="s">
        <v>8</v>
      </c>
      <c r="L11" t="s">
        <v>3</v>
      </c>
      <c r="M11" t="s">
        <v>7</v>
      </c>
      <c r="N11" t="s">
        <v>2</v>
      </c>
      <c r="O11">
        <v>24.587699890136719</v>
      </c>
      <c r="P11">
        <v>23.938661575317383</v>
      </c>
      <c r="Q11">
        <v>-0.64903831481933594</v>
      </c>
      <c r="R11">
        <v>1.5681225534977288</v>
      </c>
    </row>
    <row r="13" spans="1:18" x14ac:dyDescent="0.25">
      <c r="A13" t="s">
        <v>6</v>
      </c>
      <c r="B13" t="s">
        <v>71</v>
      </c>
      <c r="C13" t="s">
        <v>0</v>
      </c>
      <c r="D13" t="s">
        <v>2</v>
      </c>
      <c r="E13">
        <v>24.72960090637207</v>
      </c>
      <c r="F13">
        <v>23.942975997924805</v>
      </c>
      <c r="G13">
        <v>-0.78662490844726563</v>
      </c>
      <c r="H13">
        <v>1.7250341328525309</v>
      </c>
      <c r="K13" t="s">
        <v>8</v>
      </c>
      <c r="L13" t="s">
        <v>71</v>
      </c>
      <c r="M13" t="s">
        <v>0</v>
      </c>
      <c r="N13" t="s">
        <v>2</v>
      </c>
      <c r="O13">
        <v>24.705326080322266</v>
      </c>
      <c r="P13">
        <v>23.861019134521484</v>
      </c>
      <c r="Q13">
        <v>-0.84430694580078125</v>
      </c>
      <c r="R13">
        <v>1.7954020479574631</v>
      </c>
    </row>
    <row r="14" spans="1:18" x14ac:dyDescent="0.25">
      <c r="A14" t="s">
        <v>6</v>
      </c>
      <c r="B14" t="s">
        <v>71</v>
      </c>
      <c r="C14" t="s">
        <v>0</v>
      </c>
      <c r="D14" t="s">
        <v>2</v>
      </c>
      <c r="E14">
        <v>24.862321853637695</v>
      </c>
      <c r="F14">
        <v>23.934682846069336</v>
      </c>
      <c r="G14">
        <v>-0.92763900756835938</v>
      </c>
      <c r="H14">
        <v>1.902160532816821</v>
      </c>
      <c r="K14" t="s">
        <v>8</v>
      </c>
      <c r="L14" t="s">
        <v>71</v>
      </c>
      <c r="M14" t="s">
        <v>0</v>
      </c>
      <c r="N14" t="s">
        <v>2</v>
      </c>
      <c r="O14">
        <v>24.787342071533203</v>
      </c>
      <c r="P14">
        <v>24.051132202148438</v>
      </c>
      <c r="Q14">
        <v>-0.73620986938476563</v>
      </c>
      <c r="R14">
        <v>1.6657938477877696</v>
      </c>
    </row>
    <row r="15" spans="1:18" x14ac:dyDescent="0.25">
      <c r="A15" t="s">
        <v>6</v>
      </c>
      <c r="B15" t="s">
        <v>71</v>
      </c>
      <c r="C15" t="s">
        <v>0</v>
      </c>
      <c r="D15" t="s">
        <v>2</v>
      </c>
      <c r="E15">
        <v>24.577646255493164</v>
      </c>
      <c r="F15">
        <v>23.856792449951172</v>
      </c>
      <c r="G15">
        <v>-0.72085380554199219</v>
      </c>
      <c r="H15">
        <v>1.6481571466322154</v>
      </c>
      <c r="K15" t="s">
        <v>8</v>
      </c>
      <c r="L15" t="s">
        <v>71</v>
      </c>
      <c r="M15" t="s">
        <v>0</v>
      </c>
      <c r="N15" t="s">
        <v>2</v>
      </c>
      <c r="O15">
        <v>24.467050552368164</v>
      </c>
      <c r="P15">
        <v>23.754188537597656</v>
      </c>
      <c r="Q15">
        <v>-0.71286201477050781</v>
      </c>
      <c r="R15">
        <v>1.6390524421268751</v>
      </c>
    </row>
    <row r="16" spans="1:18" x14ac:dyDescent="0.25">
      <c r="A16" t="s">
        <v>6</v>
      </c>
      <c r="B16" t="s">
        <v>71</v>
      </c>
      <c r="C16" t="s">
        <v>0</v>
      </c>
      <c r="D16" t="s">
        <v>2</v>
      </c>
      <c r="E16">
        <v>24.464920043945313</v>
      </c>
      <c r="F16">
        <v>23.819700241088867</v>
      </c>
      <c r="G16">
        <v>-0.64521980285644531</v>
      </c>
      <c r="H16">
        <v>1.5639775490479149</v>
      </c>
      <c r="K16" t="s">
        <v>8</v>
      </c>
      <c r="L16" t="s">
        <v>71</v>
      </c>
      <c r="M16" t="s">
        <v>0</v>
      </c>
      <c r="N16" t="s">
        <v>2</v>
      </c>
      <c r="O16">
        <v>24.803182601928711</v>
      </c>
      <c r="P16">
        <v>23.959156036376953</v>
      </c>
      <c r="Q16">
        <v>-0.84402656555175781</v>
      </c>
      <c r="R16">
        <v>1.7950531548469408</v>
      </c>
    </row>
    <row r="17" spans="1:18" x14ac:dyDescent="0.25">
      <c r="A17" t="s">
        <v>6</v>
      </c>
      <c r="B17" t="s">
        <v>71</v>
      </c>
      <c r="C17" t="s">
        <v>7</v>
      </c>
      <c r="D17" t="s">
        <v>2</v>
      </c>
      <c r="E17">
        <v>24.474922180175781</v>
      </c>
      <c r="F17">
        <v>24.698463439941406</v>
      </c>
      <c r="G17">
        <v>0.223541259765625</v>
      </c>
      <c r="H17">
        <v>0.85646057387643582</v>
      </c>
      <c r="K17" t="s">
        <v>8</v>
      </c>
      <c r="L17" t="s">
        <v>71</v>
      </c>
      <c r="M17" t="s">
        <v>7</v>
      </c>
      <c r="N17" t="s">
        <v>2</v>
      </c>
      <c r="O17">
        <v>25.370124816894531</v>
      </c>
      <c r="P17">
        <v>24.846405029296875</v>
      </c>
      <c r="Q17">
        <v>-0.52371978759765625</v>
      </c>
      <c r="R17">
        <v>1.4376572718032872</v>
      </c>
    </row>
    <row r="18" spans="1:18" x14ac:dyDescent="0.25">
      <c r="A18" t="s">
        <v>6</v>
      </c>
      <c r="B18" t="s">
        <v>71</v>
      </c>
      <c r="C18" t="s">
        <v>7</v>
      </c>
      <c r="D18" t="s">
        <v>2</v>
      </c>
      <c r="E18">
        <v>24.498231887817383</v>
      </c>
      <c r="F18">
        <v>24.51904296875</v>
      </c>
      <c r="G18">
        <v>2.0811080932617188E-2</v>
      </c>
      <c r="H18">
        <v>0.98567840181272148</v>
      </c>
      <c r="K18" t="s">
        <v>8</v>
      </c>
      <c r="L18" t="s">
        <v>71</v>
      </c>
      <c r="M18" t="s">
        <v>7</v>
      </c>
      <c r="N18" t="s">
        <v>2</v>
      </c>
      <c r="O18">
        <v>24.322261810302734</v>
      </c>
      <c r="P18">
        <v>23.970142364501953</v>
      </c>
      <c r="Q18">
        <v>-0.35211944580078125</v>
      </c>
      <c r="R18">
        <v>1.2764344449550431</v>
      </c>
    </row>
    <row r="19" spans="1:18" x14ac:dyDescent="0.25">
      <c r="A19" t="s">
        <v>6</v>
      </c>
      <c r="B19" t="s">
        <v>71</v>
      </c>
      <c r="C19" t="s">
        <v>7</v>
      </c>
      <c r="D19" t="s">
        <v>2</v>
      </c>
      <c r="E19">
        <v>24.626125335693359</v>
      </c>
      <c r="F19">
        <v>24.487846374511719</v>
      </c>
      <c r="G19">
        <v>-0.13827896118164063</v>
      </c>
      <c r="H19">
        <v>1.1005914004187749</v>
      </c>
      <c r="K19" t="s">
        <v>8</v>
      </c>
      <c r="L19" t="s">
        <v>71</v>
      </c>
      <c r="M19" t="s">
        <v>7</v>
      </c>
      <c r="N19" t="s">
        <v>2</v>
      </c>
      <c r="O19">
        <v>24.776128768920898</v>
      </c>
      <c r="P19">
        <v>24.376562118530273</v>
      </c>
      <c r="Q19">
        <v>-0.399566650390625</v>
      </c>
      <c r="R19">
        <v>1.3191116230255686</v>
      </c>
    </row>
    <row r="20" spans="1:18" x14ac:dyDescent="0.25">
      <c r="A20" t="s">
        <v>6</v>
      </c>
      <c r="B20" t="s">
        <v>71</v>
      </c>
      <c r="C20" t="s">
        <v>7</v>
      </c>
      <c r="D20" t="s">
        <v>2</v>
      </c>
      <c r="E20">
        <v>24.619569778442383</v>
      </c>
      <c r="F20">
        <v>24.963821411132813</v>
      </c>
      <c r="G20">
        <v>0.34425163269042969</v>
      </c>
      <c r="H20">
        <v>0.78771648174754705</v>
      </c>
      <c r="K20" t="s">
        <v>8</v>
      </c>
      <c r="L20" t="s">
        <v>71</v>
      </c>
      <c r="M20" t="s">
        <v>7</v>
      </c>
      <c r="N20" t="s">
        <v>2</v>
      </c>
      <c r="O20">
        <v>24.726850509643555</v>
      </c>
      <c r="P20">
        <v>24.47871208190918</v>
      </c>
      <c r="Q20">
        <v>-0.248138427734375</v>
      </c>
      <c r="R20">
        <v>1.1876736188328882</v>
      </c>
    </row>
    <row r="21" spans="1:18" x14ac:dyDescent="0.25">
      <c r="B21" t="s">
        <v>72</v>
      </c>
      <c r="E21" t="s">
        <v>25</v>
      </c>
      <c r="F21" t="s">
        <v>25</v>
      </c>
      <c r="G21" t="s">
        <v>25</v>
      </c>
      <c r="H21" t="s">
        <v>25</v>
      </c>
      <c r="L21" t="s">
        <v>72</v>
      </c>
      <c r="Q21" t="s">
        <v>25</v>
      </c>
      <c r="R21" t="s">
        <v>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2B58A-A1C6-47CE-B34E-1F3DA826EAEE}">
  <dimension ref="A2:AC67"/>
  <sheetViews>
    <sheetView topLeftCell="A31" workbookViewId="0">
      <selection activeCell="A50" sqref="A50:XFD61"/>
    </sheetView>
  </sheetViews>
  <sheetFormatPr defaultRowHeight="15" x14ac:dyDescent="0.25"/>
  <cols>
    <col min="1" max="3" width="9.140625" style="10"/>
    <col min="4" max="4" width="9.85546875" style="10" customWidth="1"/>
    <col min="5" max="5" width="17" style="10" customWidth="1"/>
    <col min="6" max="6" width="15.7109375" style="10" customWidth="1"/>
    <col min="7" max="8" width="9.140625" style="10"/>
    <col min="9" max="9" width="14.7109375" style="10" customWidth="1"/>
    <col min="10" max="10" width="13" style="10" customWidth="1"/>
    <col min="11" max="11" width="9.140625" style="10"/>
    <col min="12" max="12" width="20.140625" style="10" customWidth="1"/>
    <col min="13" max="13" width="18.42578125" style="10" customWidth="1"/>
    <col min="14" max="14" width="16.5703125" style="10" customWidth="1"/>
    <col min="16" max="18" width="9.140625" style="10"/>
    <col min="19" max="19" width="9.85546875" style="10" customWidth="1"/>
    <col min="20" max="20" width="17" style="10" customWidth="1"/>
    <col min="21" max="21" width="15.7109375" style="10" customWidth="1"/>
    <col min="22" max="23" width="9.140625" style="10"/>
    <col min="24" max="24" width="14.7109375" style="10" customWidth="1"/>
    <col min="25" max="25" width="13" style="10" customWidth="1"/>
    <col min="26" max="26" width="9.140625" style="10"/>
    <col min="27" max="27" width="20.140625" style="10" customWidth="1"/>
    <col min="28" max="28" width="18.42578125" style="10" customWidth="1"/>
    <col min="29" max="29" width="16.5703125" style="10" customWidth="1"/>
  </cols>
  <sheetData>
    <row r="2" spans="1:29" x14ac:dyDescent="0.25">
      <c r="A2" s="11" t="s">
        <v>76</v>
      </c>
      <c r="H2" s="11" t="s">
        <v>77</v>
      </c>
      <c r="L2" s="11" t="s">
        <v>78</v>
      </c>
      <c r="P2" s="11" t="s">
        <v>79</v>
      </c>
      <c r="W2" s="11" t="s">
        <v>80</v>
      </c>
      <c r="AA2" s="11" t="s">
        <v>81</v>
      </c>
    </row>
    <row r="3" spans="1:29" x14ac:dyDescent="0.25">
      <c r="A3" s="10" t="s">
        <v>4</v>
      </c>
      <c r="B3" s="12" t="s">
        <v>15</v>
      </c>
      <c r="C3" s="10" t="s">
        <v>5</v>
      </c>
      <c r="E3" s="13" t="s">
        <v>83</v>
      </c>
      <c r="F3" s="10" t="s">
        <v>84</v>
      </c>
      <c r="I3" s="13" t="s">
        <v>83</v>
      </c>
      <c r="J3" s="10" t="s">
        <v>84</v>
      </c>
      <c r="M3" s="13" t="s">
        <v>83</v>
      </c>
      <c r="N3" s="10" t="s">
        <v>84</v>
      </c>
      <c r="P3" s="10" t="s">
        <v>4</v>
      </c>
      <c r="Q3" s="12" t="s">
        <v>15</v>
      </c>
      <c r="R3" s="10" t="s">
        <v>5</v>
      </c>
      <c r="T3" s="13" t="s">
        <v>83</v>
      </c>
      <c r="U3" s="10" t="s">
        <v>84</v>
      </c>
      <c r="X3" s="13" t="s">
        <v>83</v>
      </c>
      <c r="Y3" s="10" t="s">
        <v>84</v>
      </c>
      <c r="AB3" s="13" t="s">
        <v>83</v>
      </c>
      <c r="AC3" s="10" t="s">
        <v>84</v>
      </c>
    </row>
    <row r="4" spans="1:29" x14ac:dyDescent="0.25">
      <c r="A4" s="10" t="s">
        <v>6</v>
      </c>
      <c r="B4" s="10" t="s">
        <v>0</v>
      </c>
      <c r="C4" s="10" t="s">
        <v>1</v>
      </c>
      <c r="D4" s="10" t="s">
        <v>82</v>
      </c>
      <c r="E4" s="29">
        <v>19</v>
      </c>
      <c r="F4" s="31">
        <v>23.5</v>
      </c>
      <c r="H4" s="10" t="s">
        <v>85</v>
      </c>
      <c r="I4" s="32">
        <v>18.21</v>
      </c>
      <c r="J4" s="32">
        <v>23.15</v>
      </c>
      <c r="L4" s="10" t="s">
        <v>86</v>
      </c>
      <c r="M4" s="35">
        <v>81.789999999999992</v>
      </c>
      <c r="N4" s="5">
        <v>76.849999999999994</v>
      </c>
      <c r="P4" s="10" t="s">
        <v>8</v>
      </c>
      <c r="Q4" s="10" t="s">
        <v>0</v>
      </c>
      <c r="R4" s="10" t="s">
        <v>1</v>
      </c>
      <c r="S4" s="10" t="s">
        <v>82</v>
      </c>
      <c r="T4" s="6">
        <v>22</v>
      </c>
      <c r="U4" s="21">
        <v>29</v>
      </c>
      <c r="W4" s="10" t="s">
        <v>85</v>
      </c>
      <c r="X4" s="33">
        <v>18.510000000000002</v>
      </c>
      <c r="Y4" s="19">
        <v>32.43</v>
      </c>
      <c r="AA4" s="10" t="s">
        <v>86</v>
      </c>
      <c r="AB4" s="8">
        <v>81.489999999999995</v>
      </c>
      <c r="AC4" s="21">
        <v>67.569999999999993</v>
      </c>
    </row>
    <row r="5" spans="1:29" x14ac:dyDescent="0.25">
      <c r="A5" s="10" t="s">
        <v>6</v>
      </c>
      <c r="B5" s="10" t="s">
        <v>0</v>
      </c>
      <c r="C5" s="10" t="s">
        <v>1</v>
      </c>
      <c r="D5" s="10" t="s">
        <v>82</v>
      </c>
      <c r="E5" s="30">
        <v>16</v>
      </c>
      <c r="F5" s="8">
        <v>20.3</v>
      </c>
      <c r="H5" s="10" t="s">
        <v>85</v>
      </c>
      <c r="I5" s="33">
        <v>15.1</v>
      </c>
      <c r="J5" s="33">
        <v>14.6</v>
      </c>
      <c r="L5" s="10" t="s">
        <v>86</v>
      </c>
      <c r="M5" s="35">
        <v>84.9</v>
      </c>
      <c r="N5" s="5">
        <v>85.4</v>
      </c>
      <c r="P5" s="10" t="s">
        <v>8</v>
      </c>
      <c r="Q5" s="10" t="s">
        <v>0</v>
      </c>
      <c r="R5" s="10" t="s">
        <v>1</v>
      </c>
      <c r="S5" s="10" t="s">
        <v>82</v>
      </c>
      <c r="T5" s="6">
        <v>26</v>
      </c>
      <c r="U5" s="21">
        <v>29.4</v>
      </c>
      <c r="W5" s="10" t="s">
        <v>85</v>
      </c>
      <c r="X5" s="33">
        <v>14.35</v>
      </c>
      <c r="Y5" s="19">
        <v>12.19</v>
      </c>
      <c r="AA5" s="10" t="s">
        <v>86</v>
      </c>
      <c r="AB5" s="8">
        <v>85.65</v>
      </c>
      <c r="AC5" s="21">
        <v>87.81</v>
      </c>
    </row>
    <row r="6" spans="1:29" x14ac:dyDescent="0.25">
      <c r="A6" s="10" t="s">
        <v>6</v>
      </c>
      <c r="B6" s="10" t="s">
        <v>0</v>
      </c>
      <c r="C6" s="10" t="s">
        <v>1</v>
      </c>
      <c r="D6" s="10" t="s">
        <v>82</v>
      </c>
      <c r="E6" s="30">
        <v>18</v>
      </c>
      <c r="F6" s="21">
        <v>21.3</v>
      </c>
      <c r="H6" s="10" t="s">
        <v>85</v>
      </c>
      <c r="I6" s="32">
        <v>16.54</v>
      </c>
      <c r="J6" s="32">
        <v>16.010000000000002</v>
      </c>
      <c r="L6" s="10" t="s">
        <v>86</v>
      </c>
      <c r="M6" s="35">
        <v>83.460000000000008</v>
      </c>
      <c r="N6" s="5">
        <v>83.99</v>
      </c>
      <c r="P6" s="10" t="s">
        <v>8</v>
      </c>
      <c r="Q6" s="10" t="s">
        <v>0</v>
      </c>
      <c r="R6" s="10" t="s">
        <v>1</v>
      </c>
      <c r="S6" s="10" t="s">
        <v>82</v>
      </c>
      <c r="T6" s="6">
        <v>24.1</v>
      </c>
      <c r="U6" s="21">
        <v>29.1</v>
      </c>
      <c r="W6" s="10" t="s">
        <v>85</v>
      </c>
      <c r="X6" s="33">
        <v>13.88</v>
      </c>
      <c r="Y6" s="19">
        <v>12.37</v>
      </c>
      <c r="AA6" s="10" t="s">
        <v>86</v>
      </c>
      <c r="AB6" s="8">
        <v>86.12</v>
      </c>
      <c r="AC6" s="21">
        <v>87.63</v>
      </c>
    </row>
    <row r="7" spans="1:29" x14ac:dyDescent="0.25">
      <c r="A7" s="10" t="s">
        <v>6</v>
      </c>
      <c r="B7" s="10" t="s">
        <v>0</v>
      </c>
      <c r="C7" s="10" t="s">
        <v>1</v>
      </c>
      <c r="D7" s="10" t="s">
        <v>82</v>
      </c>
      <c r="E7" s="30">
        <v>16</v>
      </c>
      <c r="F7" s="21">
        <v>21.5</v>
      </c>
      <c r="H7" s="10" t="s">
        <v>85</v>
      </c>
      <c r="I7" s="32">
        <v>16.07</v>
      </c>
      <c r="J7" s="32">
        <v>21.19</v>
      </c>
      <c r="L7" s="10" t="s">
        <v>86</v>
      </c>
      <c r="M7" s="35">
        <v>83.93</v>
      </c>
      <c r="N7" s="5">
        <v>78.81</v>
      </c>
      <c r="P7" s="10" t="s">
        <v>8</v>
      </c>
      <c r="Q7" s="10" t="s">
        <v>0</v>
      </c>
      <c r="R7" s="10" t="s">
        <v>1</v>
      </c>
      <c r="S7" s="10" t="s">
        <v>82</v>
      </c>
      <c r="T7" s="6">
        <v>23.4</v>
      </c>
      <c r="U7" s="21">
        <v>31.5</v>
      </c>
      <c r="W7" s="10" t="s">
        <v>85</v>
      </c>
      <c r="X7" s="33">
        <v>13.63</v>
      </c>
      <c r="Y7" s="19">
        <v>11.37</v>
      </c>
      <c r="AA7" s="10" t="s">
        <v>86</v>
      </c>
      <c r="AB7" s="8">
        <v>86.37</v>
      </c>
      <c r="AC7" s="21">
        <v>88.63</v>
      </c>
    </row>
    <row r="8" spans="1:29" x14ac:dyDescent="0.25">
      <c r="A8" s="10" t="s">
        <v>6</v>
      </c>
      <c r="B8" s="10" t="s">
        <v>0</v>
      </c>
      <c r="C8" s="10" t="s">
        <v>1</v>
      </c>
      <c r="D8" s="10" t="s">
        <v>82</v>
      </c>
      <c r="E8" s="30">
        <v>18</v>
      </c>
      <c r="F8" s="21">
        <v>24.1</v>
      </c>
      <c r="H8" s="10" t="s">
        <v>85</v>
      </c>
      <c r="I8" s="32">
        <v>13.52</v>
      </c>
      <c r="J8" s="32">
        <v>23.57</v>
      </c>
      <c r="L8" s="10" t="s">
        <v>86</v>
      </c>
      <c r="M8" s="35">
        <v>86.48</v>
      </c>
      <c r="N8" s="5">
        <v>76.430000000000007</v>
      </c>
      <c r="P8" s="10" t="s">
        <v>8</v>
      </c>
      <c r="Q8" s="10" t="s">
        <v>0</v>
      </c>
      <c r="R8" s="10" t="s">
        <v>1</v>
      </c>
      <c r="S8" s="10" t="s">
        <v>82</v>
      </c>
      <c r="T8" s="6">
        <v>23.9</v>
      </c>
      <c r="U8" s="21">
        <v>32.799999999999997</v>
      </c>
      <c r="W8" s="10" t="s">
        <v>85</v>
      </c>
      <c r="X8" s="33">
        <v>12.58</v>
      </c>
      <c r="Y8" s="19">
        <v>19.41</v>
      </c>
      <c r="AA8" s="10" t="s">
        <v>86</v>
      </c>
      <c r="AB8" s="8">
        <v>87.42</v>
      </c>
      <c r="AC8" s="21">
        <v>80.59</v>
      </c>
    </row>
    <row r="9" spans="1:29" x14ac:dyDescent="0.25">
      <c r="A9" s="10" t="s">
        <v>6</v>
      </c>
      <c r="B9" s="10" t="s">
        <v>0</v>
      </c>
      <c r="C9" s="10" t="s">
        <v>1</v>
      </c>
      <c r="D9" s="10" t="s">
        <v>82</v>
      </c>
      <c r="E9" s="30">
        <v>19</v>
      </c>
      <c r="F9" s="21">
        <v>23.7</v>
      </c>
      <c r="H9" s="10" t="s">
        <v>85</v>
      </c>
      <c r="I9" s="32">
        <v>18.23</v>
      </c>
      <c r="J9" s="32">
        <v>23.1</v>
      </c>
      <c r="L9" s="10" t="s">
        <v>86</v>
      </c>
      <c r="M9" s="35">
        <v>81.77</v>
      </c>
      <c r="N9" s="5">
        <v>76.900000000000006</v>
      </c>
      <c r="P9" s="10" t="s">
        <v>8</v>
      </c>
      <c r="Q9" s="10" t="s">
        <v>0</v>
      </c>
      <c r="R9" s="10" t="s">
        <v>1</v>
      </c>
      <c r="S9" s="10" t="s">
        <v>82</v>
      </c>
      <c r="T9" s="6">
        <v>23.7</v>
      </c>
      <c r="U9" s="21">
        <v>34.200000000000003</v>
      </c>
      <c r="W9" s="10" t="s">
        <v>85</v>
      </c>
      <c r="X9" s="33">
        <v>15.17</v>
      </c>
      <c r="Y9" s="19">
        <v>28.36</v>
      </c>
      <c r="AA9" s="10" t="s">
        <v>86</v>
      </c>
      <c r="AB9" s="8">
        <v>84.83</v>
      </c>
      <c r="AC9" s="21">
        <v>71.64</v>
      </c>
    </row>
    <row r="10" spans="1:29" x14ac:dyDescent="0.25">
      <c r="A10" s="10" t="s">
        <v>6</v>
      </c>
      <c r="B10" s="10" t="s">
        <v>0</v>
      </c>
      <c r="C10" s="10" t="s">
        <v>1</v>
      </c>
      <c r="D10" s="10" t="s">
        <v>82</v>
      </c>
      <c r="E10" s="30">
        <v>18</v>
      </c>
      <c r="F10" s="21">
        <v>26</v>
      </c>
      <c r="H10" s="10" t="s">
        <v>85</v>
      </c>
      <c r="I10" s="32">
        <v>17.32</v>
      </c>
      <c r="J10" s="32">
        <v>27.36</v>
      </c>
      <c r="L10" s="10" t="s">
        <v>86</v>
      </c>
      <c r="M10" s="35">
        <v>82.68</v>
      </c>
      <c r="N10" s="5">
        <v>72.64</v>
      </c>
      <c r="P10" s="10" t="s">
        <v>8</v>
      </c>
      <c r="Q10" s="10" t="s">
        <v>0</v>
      </c>
      <c r="R10" s="10" t="s">
        <v>1</v>
      </c>
      <c r="S10" s="10" t="s">
        <v>82</v>
      </c>
      <c r="T10" s="6">
        <v>24</v>
      </c>
      <c r="U10" s="21">
        <v>30.7</v>
      </c>
      <c r="W10" s="10" t="s">
        <v>85</v>
      </c>
      <c r="X10" s="33">
        <v>15.34</v>
      </c>
      <c r="Y10" s="19">
        <v>20.85</v>
      </c>
      <c r="AA10" s="10" t="s">
        <v>86</v>
      </c>
      <c r="AB10" s="8">
        <v>84.66</v>
      </c>
      <c r="AC10" s="21">
        <v>79.150000000000006</v>
      </c>
    </row>
    <row r="11" spans="1:29" x14ac:dyDescent="0.25">
      <c r="A11" s="10" t="s">
        <v>6</v>
      </c>
      <c r="B11" s="10" t="s">
        <v>0</v>
      </c>
      <c r="C11" s="10" t="s">
        <v>1</v>
      </c>
      <c r="D11" s="10" t="s">
        <v>82</v>
      </c>
      <c r="E11" s="30">
        <v>18</v>
      </c>
      <c r="F11" s="21">
        <v>23.5</v>
      </c>
      <c r="H11" s="10" t="s">
        <v>85</v>
      </c>
      <c r="I11" s="32">
        <v>14.31</v>
      </c>
      <c r="J11" s="32">
        <v>22.3</v>
      </c>
      <c r="L11" s="10" t="s">
        <v>86</v>
      </c>
      <c r="M11" s="35">
        <v>85.69</v>
      </c>
      <c r="N11" s="5">
        <v>77.7</v>
      </c>
      <c r="P11" s="10" t="s">
        <v>8</v>
      </c>
      <c r="Q11" s="10" t="s">
        <v>0</v>
      </c>
      <c r="R11" s="10" t="s">
        <v>1</v>
      </c>
      <c r="S11" s="10" t="s">
        <v>82</v>
      </c>
      <c r="T11" s="6">
        <v>23.4</v>
      </c>
      <c r="U11" s="21">
        <v>30.9</v>
      </c>
      <c r="W11" s="10" t="s">
        <v>85</v>
      </c>
      <c r="X11" s="33">
        <v>13.25</v>
      </c>
      <c r="Y11" s="8">
        <v>14.37</v>
      </c>
      <c r="AA11" s="10" t="s">
        <v>86</v>
      </c>
      <c r="AB11" s="8">
        <v>86.75</v>
      </c>
      <c r="AC11" s="21">
        <v>85.63</v>
      </c>
    </row>
    <row r="12" spans="1:29" x14ac:dyDescent="0.25">
      <c r="A12" s="10" t="s">
        <v>6</v>
      </c>
      <c r="B12" s="10" t="s">
        <v>0</v>
      </c>
      <c r="C12" s="10" t="s">
        <v>1</v>
      </c>
      <c r="D12" s="10" t="s">
        <v>82</v>
      </c>
      <c r="E12" s="30">
        <v>18</v>
      </c>
      <c r="F12" s="21">
        <v>24</v>
      </c>
      <c r="H12" s="10" t="s">
        <v>85</v>
      </c>
      <c r="I12" s="32">
        <v>15.25</v>
      </c>
      <c r="J12" s="32">
        <v>27.44</v>
      </c>
      <c r="L12" s="10" t="s">
        <v>86</v>
      </c>
      <c r="M12" s="35">
        <v>84.75</v>
      </c>
      <c r="N12" s="5">
        <v>72.56</v>
      </c>
      <c r="P12" s="10" t="s">
        <v>8</v>
      </c>
      <c r="Q12" s="10" t="s">
        <v>0</v>
      </c>
      <c r="R12" s="10" t="s">
        <v>1</v>
      </c>
      <c r="S12" s="10" t="s">
        <v>82</v>
      </c>
      <c r="T12" s="6">
        <v>25.7</v>
      </c>
      <c r="U12" s="21">
        <v>30.7</v>
      </c>
      <c r="W12" s="10" t="s">
        <v>85</v>
      </c>
      <c r="X12" s="33">
        <v>13.13</v>
      </c>
      <c r="Y12" s="8">
        <v>15.24</v>
      </c>
      <c r="AA12" s="10" t="s">
        <v>86</v>
      </c>
      <c r="AB12" s="8">
        <v>86.87</v>
      </c>
      <c r="AC12" s="21">
        <v>84.76</v>
      </c>
    </row>
    <row r="13" spans="1:29" x14ac:dyDescent="0.25">
      <c r="A13" s="10" t="s">
        <v>6</v>
      </c>
      <c r="B13" s="10" t="s">
        <v>0</v>
      </c>
      <c r="C13" s="10" t="s">
        <v>1</v>
      </c>
      <c r="D13" s="10" t="s">
        <v>82</v>
      </c>
      <c r="E13" s="30">
        <v>17</v>
      </c>
      <c r="F13" s="21">
        <v>22</v>
      </c>
      <c r="H13" s="10" t="s">
        <v>85</v>
      </c>
      <c r="I13" s="32">
        <v>14.74</v>
      </c>
      <c r="J13" s="32">
        <v>19.38</v>
      </c>
      <c r="L13" s="10" t="s">
        <v>86</v>
      </c>
      <c r="M13" s="35">
        <v>85.26</v>
      </c>
      <c r="N13" s="5">
        <v>80.62</v>
      </c>
      <c r="P13" s="10" t="s">
        <v>8</v>
      </c>
      <c r="Q13" s="10" t="s">
        <v>0</v>
      </c>
      <c r="R13" s="10" t="s">
        <v>1</v>
      </c>
      <c r="S13" s="10" t="s">
        <v>82</v>
      </c>
      <c r="T13" s="6">
        <v>24.2</v>
      </c>
      <c r="U13" s="21">
        <v>31.2</v>
      </c>
      <c r="W13" s="10" t="s">
        <v>85</v>
      </c>
      <c r="X13" s="33">
        <v>14.32</v>
      </c>
      <c r="Y13" s="8">
        <v>15.48</v>
      </c>
      <c r="AA13" s="10" t="s">
        <v>86</v>
      </c>
      <c r="AB13" s="8">
        <v>85.68</v>
      </c>
      <c r="AC13" s="21">
        <v>84.52</v>
      </c>
    </row>
    <row r="14" spans="1:29" x14ac:dyDescent="0.25">
      <c r="A14" s="10" t="s">
        <v>6</v>
      </c>
      <c r="B14" s="10" t="s">
        <v>0</v>
      </c>
      <c r="C14" s="10" t="s">
        <v>1</v>
      </c>
      <c r="D14" s="10" t="s">
        <v>82</v>
      </c>
      <c r="E14" s="30">
        <v>18</v>
      </c>
      <c r="F14" s="21">
        <v>23.4</v>
      </c>
      <c r="H14" s="10" t="s">
        <v>85</v>
      </c>
      <c r="I14" s="32">
        <v>19.66</v>
      </c>
      <c r="J14" s="32">
        <v>21.12</v>
      </c>
      <c r="L14" s="10" t="s">
        <v>86</v>
      </c>
      <c r="M14" s="35">
        <v>80.34</v>
      </c>
      <c r="N14" s="5">
        <v>78.88</v>
      </c>
      <c r="P14" s="10" t="s">
        <v>8</v>
      </c>
      <c r="Q14" s="10" t="s">
        <v>0</v>
      </c>
      <c r="R14" s="10" t="s">
        <v>1</v>
      </c>
      <c r="S14" s="10" t="s">
        <v>82</v>
      </c>
      <c r="T14" s="6">
        <v>25.8</v>
      </c>
      <c r="U14" s="21">
        <v>32.6</v>
      </c>
      <c r="W14" s="10" t="s">
        <v>85</v>
      </c>
      <c r="X14" s="33">
        <v>12.41</v>
      </c>
      <c r="Y14" s="8">
        <v>18.739999999999998</v>
      </c>
      <c r="AA14" s="10" t="s">
        <v>86</v>
      </c>
      <c r="AB14" s="8">
        <v>87.59</v>
      </c>
      <c r="AC14" s="21">
        <v>81.260000000000005</v>
      </c>
    </row>
    <row r="15" spans="1:29" x14ac:dyDescent="0.25">
      <c r="A15" s="10" t="s">
        <v>6</v>
      </c>
      <c r="B15" s="10" t="s">
        <v>0</v>
      </c>
      <c r="C15" s="10" t="s">
        <v>1</v>
      </c>
      <c r="D15" s="10" t="s">
        <v>82</v>
      </c>
      <c r="E15" s="30">
        <v>18</v>
      </c>
      <c r="F15" s="21">
        <v>22.1</v>
      </c>
      <c r="H15" s="10" t="s">
        <v>85</v>
      </c>
      <c r="I15" s="32">
        <v>15.52</v>
      </c>
      <c r="J15" s="32">
        <v>28.24</v>
      </c>
      <c r="L15" s="10" t="s">
        <v>86</v>
      </c>
      <c r="M15" s="35">
        <v>84.48</v>
      </c>
      <c r="N15" s="5">
        <v>71.760000000000005</v>
      </c>
    </row>
    <row r="16" spans="1:29" x14ac:dyDescent="0.25">
      <c r="A16" s="10" t="s">
        <v>6</v>
      </c>
      <c r="B16" s="10" t="s">
        <v>0</v>
      </c>
      <c r="C16" s="10" t="s">
        <v>1</v>
      </c>
      <c r="D16" s="10" t="s">
        <v>82</v>
      </c>
      <c r="E16" s="30">
        <v>18</v>
      </c>
      <c r="F16" s="21">
        <v>22.5</v>
      </c>
      <c r="H16" s="10" t="s">
        <v>85</v>
      </c>
      <c r="I16" s="32">
        <v>18.07</v>
      </c>
      <c r="J16" s="32">
        <v>21.33</v>
      </c>
      <c r="L16" s="10" t="s">
        <v>86</v>
      </c>
      <c r="M16" s="35">
        <v>81.93</v>
      </c>
      <c r="N16" s="5">
        <v>78.67</v>
      </c>
    </row>
    <row r="17" spans="1:29" x14ac:dyDescent="0.25">
      <c r="A17" s="10" t="s">
        <v>6</v>
      </c>
      <c r="B17" s="10" t="s">
        <v>0</v>
      </c>
      <c r="C17" s="10" t="s">
        <v>1</v>
      </c>
      <c r="D17" s="10" t="s">
        <v>82</v>
      </c>
      <c r="E17" s="30">
        <v>19</v>
      </c>
      <c r="F17" s="21">
        <v>22.6</v>
      </c>
      <c r="H17" s="10" t="s">
        <v>85</v>
      </c>
      <c r="I17" s="32">
        <v>23.73</v>
      </c>
      <c r="J17" s="32">
        <v>22.37</v>
      </c>
      <c r="L17" s="10" t="s">
        <v>86</v>
      </c>
      <c r="M17" s="35">
        <v>76.27</v>
      </c>
      <c r="N17" s="5">
        <v>77.63</v>
      </c>
    </row>
    <row r="18" spans="1:29" x14ac:dyDescent="0.25">
      <c r="A18" s="10" t="s">
        <v>6</v>
      </c>
      <c r="B18" s="10" t="s">
        <v>0</v>
      </c>
      <c r="C18" s="10" t="s">
        <v>1</v>
      </c>
      <c r="D18" s="10" t="s">
        <v>82</v>
      </c>
      <c r="E18" s="30">
        <v>18</v>
      </c>
      <c r="F18" s="21">
        <v>21.7</v>
      </c>
      <c r="H18" s="10" t="s">
        <v>85</v>
      </c>
      <c r="I18" s="32">
        <v>16.21</v>
      </c>
      <c r="J18" s="32">
        <v>23.61</v>
      </c>
      <c r="L18" s="10" t="s">
        <v>86</v>
      </c>
      <c r="M18" s="35">
        <v>83.789999999999992</v>
      </c>
      <c r="N18" s="5">
        <v>76.39</v>
      </c>
      <c r="P18" s="10" t="s">
        <v>8</v>
      </c>
      <c r="Q18" s="10" t="s">
        <v>7</v>
      </c>
      <c r="R18" s="10" t="s">
        <v>1</v>
      </c>
      <c r="S18" s="10" t="s">
        <v>82</v>
      </c>
      <c r="T18" s="5">
        <v>27</v>
      </c>
      <c r="U18" s="5">
        <v>30.3</v>
      </c>
      <c r="W18" s="10" t="s">
        <v>85</v>
      </c>
      <c r="X18" s="33">
        <v>13.18</v>
      </c>
      <c r="Y18" s="18">
        <v>13.16</v>
      </c>
      <c r="AA18" s="10" t="s">
        <v>86</v>
      </c>
      <c r="AB18" s="8">
        <v>86.82</v>
      </c>
      <c r="AC18" s="8">
        <v>86.84</v>
      </c>
    </row>
    <row r="19" spans="1:29" x14ac:dyDescent="0.25">
      <c r="A19" s="10" t="s">
        <v>6</v>
      </c>
      <c r="B19" s="10" t="s">
        <v>0</v>
      </c>
      <c r="C19" s="10" t="s">
        <v>1</v>
      </c>
      <c r="D19" s="10" t="s">
        <v>82</v>
      </c>
      <c r="E19" s="30">
        <v>17</v>
      </c>
      <c r="F19" s="21">
        <v>21.2</v>
      </c>
      <c r="H19" s="10" t="s">
        <v>85</v>
      </c>
      <c r="I19" s="32">
        <v>15.18</v>
      </c>
      <c r="J19" s="32">
        <v>22.13</v>
      </c>
      <c r="L19" s="10" t="s">
        <v>86</v>
      </c>
      <c r="M19" s="35">
        <v>84.82</v>
      </c>
      <c r="N19" s="5">
        <v>77.87</v>
      </c>
      <c r="P19" s="10" t="s">
        <v>8</v>
      </c>
      <c r="Q19" s="10" t="s">
        <v>7</v>
      </c>
      <c r="R19" s="10" t="s">
        <v>1</v>
      </c>
      <c r="S19" s="10" t="s">
        <v>82</v>
      </c>
      <c r="T19" s="5">
        <v>27</v>
      </c>
      <c r="U19" s="5">
        <v>31.3</v>
      </c>
      <c r="W19" s="10" t="s">
        <v>85</v>
      </c>
      <c r="X19" s="33">
        <v>14.42</v>
      </c>
      <c r="Y19" s="18">
        <v>12.97</v>
      </c>
      <c r="AA19" s="10" t="s">
        <v>86</v>
      </c>
      <c r="AB19" s="8">
        <v>85.58</v>
      </c>
      <c r="AC19" s="8">
        <v>87.03</v>
      </c>
    </row>
    <row r="20" spans="1:29" x14ac:dyDescent="0.25">
      <c r="A20" s="10" t="s">
        <v>6</v>
      </c>
      <c r="B20" s="10" t="s">
        <v>0</v>
      </c>
      <c r="C20" s="10" t="s">
        <v>1</v>
      </c>
      <c r="D20" s="10" t="s">
        <v>82</v>
      </c>
      <c r="E20" s="30">
        <v>20</v>
      </c>
      <c r="F20" s="21">
        <v>24.4</v>
      </c>
      <c r="H20" s="10" t="s">
        <v>85</v>
      </c>
      <c r="I20" s="32">
        <v>14.51</v>
      </c>
      <c r="J20" s="32">
        <v>20.87</v>
      </c>
      <c r="L20" s="10" t="s">
        <v>86</v>
      </c>
      <c r="M20" s="35">
        <v>85.49</v>
      </c>
      <c r="N20" s="5">
        <v>79.13</v>
      </c>
      <c r="P20" s="10" t="s">
        <v>8</v>
      </c>
      <c r="Q20" s="10" t="s">
        <v>7</v>
      </c>
      <c r="R20" s="10" t="s">
        <v>1</v>
      </c>
      <c r="S20" s="10" t="s">
        <v>82</v>
      </c>
      <c r="T20" s="5">
        <v>26</v>
      </c>
      <c r="U20" s="5">
        <v>33.1</v>
      </c>
      <c r="W20" s="10" t="s">
        <v>85</v>
      </c>
      <c r="X20" s="33">
        <v>15.2</v>
      </c>
      <c r="Y20" s="18">
        <v>13.53</v>
      </c>
      <c r="AA20" s="10" t="s">
        <v>86</v>
      </c>
      <c r="AB20" s="8">
        <v>84.8</v>
      </c>
      <c r="AC20" s="8">
        <v>86.47</v>
      </c>
    </row>
    <row r="21" spans="1:29" x14ac:dyDescent="0.25">
      <c r="E21" s="22"/>
      <c r="P21" s="10" t="s">
        <v>8</v>
      </c>
      <c r="Q21" s="10" t="s">
        <v>7</v>
      </c>
      <c r="R21" s="10" t="s">
        <v>1</v>
      </c>
      <c r="S21" s="10" t="s">
        <v>82</v>
      </c>
      <c r="T21" s="5">
        <v>24</v>
      </c>
      <c r="U21" s="5">
        <v>31.7</v>
      </c>
      <c r="W21" s="10" t="s">
        <v>85</v>
      </c>
      <c r="X21" s="33">
        <v>16.260000000000002</v>
      </c>
      <c r="Y21" s="18">
        <v>14.14</v>
      </c>
      <c r="AA21" s="10" t="s">
        <v>86</v>
      </c>
      <c r="AB21" s="8">
        <v>83.74</v>
      </c>
      <c r="AC21" s="8">
        <v>85.86</v>
      </c>
    </row>
    <row r="22" spans="1:29" x14ac:dyDescent="0.25">
      <c r="E22" s="22"/>
      <c r="P22" s="10" t="s">
        <v>8</v>
      </c>
      <c r="Q22" s="10" t="s">
        <v>7</v>
      </c>
      <c r="R22" s="10" t="s">
        <v>1</v>
      </c>
      <c r="S22" s="10" t="s">
        <v>82</v>
      </c>
      <c r="T22" s="5">
        <v>25</v>
      </c>
      <c r="U22" s="5">
        <v>32.299999999999997</v>
      </c>
      <c r="W22" s="10" t="s">
        <v>85</v>
      </c>
      <c r="X22" s="33">
        <v>16.600000000000001</v>
      </c>
      <c r="Y22" s="18">
        <v>18.73</v>
      </c>
      <c r="AA22" s="10" t="s">
        <v>86</v>
      </c>
      <c r="AB22" s="8">
        <v>83.4</v>
      </c>
      <c r="AC22" s="8">
        <v>81.27</v>
      </c>
    </row>
    <row r="23" spans="1:29" x14ac:dyDescent="0.25">
      <c r="E23" s="22"/>
      <c r="P23" s="10" t="s">
        <v>8</v>
      </c>
      <c r="Q23" s="10" t="s">
        <v>7</v>
      </c>
      <c r="R23" s="10" t="s">
        <v>1</v>
      </c>
      <c r="S23" s="10" t="s">
        <v>82</v>
      </c>
      <c r="T23" s="5">
        <v>25</v>
      </c>
      <c r="U23" s="5">
        <v>32.4</v>
      </c>
      <c r="W23" s="10" t="s">
        <v>85</v>
      </c>
      <c r="X23" s="33">
        <v>14.07</v>
      </c>
      <c r="Y23" s="18">
        <v>16.89</v>
      </c>
      <c r="AA23" s="10" t="s">
        <v>86</v>
      </c>
      <c r="AB23" s="8">
        <v>85.93</v>
      </c>
      <c r="AC23" s="8">
        <v>83.11</v>
      </c>
    </row>
    <row r="24" spans="1:29" x14ac:dyDescent="0.25">
      <c r="A24" s="10" t="s">
        <v>6</v>
      </c>
      <c r="B24" s="10" t="s">
        <v>7</v>
      </c>
      <c r="C24" s="10" t="s">
        <v>1</v>
      </c>
      <c r="D24" s="10" t="s">
        <v>82</v>
      </c>
      <c r="E24" s="30">
        <v>20</v>
      </c>
      <c r="F24" s="5">
        <v>24.6</v>
      </c>
      <c r="H24" s="10" t="s">
        <v>85</v>
      </c>
      <c r="I24" s="34">
        <v>20.61</v>
      </c>
      <c r="J24" s="32">
        <v>26.49</v>
      </c>
      <c r="L24" s="10" t="s">
        <v>86</v>
      </c>
      <c r="M24" s="35">
        <v>79.39</v>
      </c>
      <c r="N24" s="6">
        <v>73.510000000000005</v>
      </c>
      <c r="P24" s="10" t="s">
        <v>8</v>
      </c>
      <c r="Q24" s="10" t="s">
        <v>7</v>
      </c>
      <c r="R24" s="10" t="s">
        <v>1</v>
      </c>
      <c r="S24" s="10" t="s">
        <v>82</v>
      </c>
      <c r="T24" s="5">
        <v>25.7</v>
      </c>
      <c r="U24" s="5">
        <v>42.7</v>
      </c>
      <c r="W24" s="10" t="s">
        <v>85</v>
      </c>
      <c r="X24" s="33">
        <v>20.29</v>
      </c>
      <c r="Y24" s="18">
        <v>33.69</v>
      </c>
      <c r="AA24" s="10" t="s">
        <v>86</v>
      </c>
      <c r="AB24" s="8">
        <v>79.710000000000008</v>
      </c>
      <c r="AC24" s="8">
        <v>66.31</v>
      </c>
    </row>
    <row r="25" spans="1:29" x14ac:dyDescent="0.25">
      <c r="A25" s="10" t="s">
        <v>6</v>
      </c>
      <c r="B25" s="10" t="s">
        <v>7</v>
      </c>
      <c r="C25" s="10" t="s">
        <v>1</v>
      </c>
      <c r="D25" s="10" t="s">
        <v>82</v>
      </c>
      <c r="E25" s="30">
        <v>18</v>
      </c>
      <c r="F25" s="5">
        <v>23.5</v>
      </c>
      <c r="H25" s="10" t="s">
        <v>85</v>
      </c>
      <c r="I25" s="34">
        <v>15.44</v>
      </c>
      <c r="J25" s="32">
        <v>24.37</v>
      </c>
      <c r="L25" s="10" t="s">
        <v>86</v>
      </c>
      <c r="M25" s="35">
        <v>84.56</v>
      </c>
      <c r="N25" s="6">
        <v>75.63</v>
      </c>
      <c r="P25" s="10" t="s">
        <v>8</v>
      </c>
      <c r="Q25" s="10" t="s">
        <v>7</v>
      </c>
      <c r="R25" s="10" t="s">
        <v>1</v>
      </c>
      <c r="S25" s="10" t="s">
        <v>82</v>
      </c>
      <c r="T25" s="5">
        <v>21.6</v>
      </c>
      <c r="U25" s="5">
        <v>29.5</v>
      </c>
      <c r="W25" s="10" t="s">
        <v>85</v>
      </c>
      <c r="X25" s="33">
        <v>17.32</v>
      </c>
      <c r="Y25" s="18">
        <v>22.18</v>
      </c>
      <c r="AA25" s="10" t="s">
        <v>86</v>
      </c>
      <c r="AB25" s="8">
        <v>82.68</v>
      </c>
      <c r="AC25" s="8">
        <v>77.819999999999993</v>
      </c>
    </row>
    <row r="26" spans="1:29" x14ac:dyDescent="0.25">
      <c r="A26" s="10" t="s">
        <v>6</v>
      </c>
      <c r="B26" s="10" t="s">
        <v>7</v>
      </c>
      <c r="C26" s="10" t="s">
        <v>1</v>
      </c>
      <c r="D26" s="10" t="s">
        <v>82</v>
      </c>
      <c r="E26" s="30">
        <v>19</v>
      </c>
      <c r="F26" s="5">
        <v>25.7</v>
      </c>
      <c r="H26" s="10" t="s">
        <v>85</v>
      </c>
      <c r="I26" s="34">
        <v>19.86</v>
      </c>
      <c r="J26" s="32">
        <v>25.72</v>
      </c>
      <c r="L26" s="10" t="s">
        <v>86</v>
      </c>
      <c r="M26" s="35">
        <v>80.14</v>
      </c>
      <c r="N26" s="6">
        <v>74.28</v>
      </c>
      <c r="P26" s="10" t="s">
        <v>8</v>
      </c>
      <c r="Q26" s="10" t="s">
        <v>7</v>
      </c>
      <c r="R26" s="10" t="s">
        <v>1</v>
      </c>
      <c r="S26" s="10" t="s">
        <v>82</v>
      </c>
      <c r="T26" s="5">
        <v>22.6</v>
      </c>
      <c r="U26" s="5">
        <v>30.2</v>
      </c>
      <c r="W26" s="10" t="s">
        <v>85</v>
      </c>
      <c r="X26" s="33">
        <v>14.09</v>
      </c>
      <c r="Y26" s="18">
        <v>18.66</v>
      </c>
      <c r="AA26" s="10" t="s">
        <v>86</v>
      </c>
      <c r="AB26" s="8">
        <v>85.91</v>
      </c>
      <c r="AC26" s="8">
        <v>81.34</v>
      </c>
    </row>
    <row r="27" spans="1:29" x14ac:dyDescent="0.25">
      <c r="A27" s="10" t="s">
        <v>6</v>
      </c>
      <c r="B27" s="10" t="s">
        <v>7</v>
      </c>
      <c r="C27" s="10" t="s">
        <v>1</v>
      </c>
      <c r="D27" s="10" t="s">
        <v>82</v>
      </c>
      <c r="E27" s="30">
        <v>19</v>
      </c>
      <c r="F27" s="5">
        <v>27.2</v>
      </c>
      <c r="H27" s="10" t="s">
        <v>85</v>
      </c>
      <c r="I27" s="34">
        <v>17.66</v>
      </c>
      <c r="J27" s="32">
        <v>31.39</v>
      </c>
      <c r="L27" s="10" t="s">
        <v>86</v>
      </c>
      <c r="M27" s="35">
        <v>82.34</v>
      </c>
      <c r="N27" s="6">
        <v>68.61</v>
      </c>
      <c r="P27" s="10" t="s">
        <v>8</v>
      </c>
      <c r="Q27" s="10" t="s">
        <v>7</v>
      </c>
      <c r="R27" s="10" t="s">
        <v>1</v>
      </c>
      <c r="S27" s="10" t="s">
        <v>82</v>
      </c>
      <c r="T27" s="5">
        <v>25.1</v>
      </c>
      <c r="U27" s="5">
        <v>30.7</v>
      </c>
      <c r="W27" s="10" t="s">
        <v>85</v>
      </c>
      <c r="X27" s="33">
        <v>12.75</v>
      </c>
      <c r="Y27" s="8">
        <v>14.36</v>
      </c>
      <c r="AA27" s="10" t="s">
        <v>86</v>
      </c>
      <c r="AB27" s="8">
        <v>87.25</v>
      </c>
      <c r="AC27" s="8">
        <v>85.64</v>
      </c>
    </row>
    <row r="28" spans="1:29" x14ac:dyDescent="0.25">
      <c r="A28" s="10" t="s">
        <v>6</v>
      </c>
      <c r="B28" s="10" t="s">
        <v>7</v>
      </c>
      <c r="C28" s="10" t="s">
        <v>1</v>
      </c>
      <c r="D28" s="10" t="s">
        <v>82</v>
      </c>
      <c r="E28" s="30">
        <v>18</v>
      </c>
      <c r="F28" s="5">
        <v>24.4</v>
      </c>
      <c r="H28" s="10" t="s">
        <v>85</v>
      </c>
      <c r="I28" s="34">
        <v>21.27</v>
      </c>
      <c r="J28" s="32">
        <v>22.69</v>
      </c>
      <c r="L28" s="10" t="s">
        <v>86</v>
      </c>
      <c r="M28" s="35">
        <v>78.73</v>
      </c>
      <c r="N28" s="6">
        <v>77.31</v>
      </c>
      <c r="P28" s="10" t="s">
        <v>8</v>
      </c>
      <c r="Q28" s="10" t="s">
        <v>7</v>
      </c>
      <c r="R28" s="10" t="s">
        <v>1</v>
      </c>
      <c r="S28" s="10" t="s">
        <v>82</v>
      </c>
      <c r="T28" s="5">
        <v>26.8</v>
      </c>
      <c r="U28" s="5">
        <v>32.799999999999997</v>
      </c>
      <c r="W28" s="10" t="s">
        <v>85</v>
      </c>
      <c r="X28" s="33">
        <v>13.39</v>
      </c>
      <c r="Y28" s="8">
        <v>17.66</v>
      </c>
      <c r="AA28" s="10" t="s">
        <v>86</v>
      </c>
      <c r="AB28" s="8">
        <v>86.61</v>
      </c>
      <c r="AC28" s="8">
        <v>82.34</v>
      </c>
    </row>
    <row r="29" spans="1:29" x14ac:dyDescent="0.25">
      <c r="A29" s="10" t="s">
        <v>6</v>
      </c>
      <c r="B29" s="10" t="s">
        <v>7</v>
      </c>
      <c r="C29" s="10" t="s">
        <v>1</v>
      </c>
      <c r="D29" s="10" t="s">
        <v>82</v>
      </c>
      <c r="E29" s="30">
        <v>20</v>
      </c>
      <c r="F29" s="5">
        <v>29.9</v>
      </c>
      <c r="H29" s="10" t="s">
        <v>85</v>
      </c>
      <c r="I29" s="34">
        <v>15.32</v>
      </c>
      <c r="J29" s="32">
        <v>27.34</v>
      </c>
      <c r="L29" s="10" t="s">
        <v>86</v>
      </c>
      <c r="M29" s="35">
        <v>84.68</v>
      </c>
      <c r="N29" s="6">
        <v>72.66</v>
      </c>
      <c r="P29" s="10" t="s">
        <v>8</v>
      </c>
      <c r="Q29" s="10" t="s">
        <v>7</v>
      </c>
      <c r="R29" s="10" t="s">
        <v>1</v>
      </c>
      <c r="S29" s="10" t="s">
        <v>82</v>
      </c>
      <c r="T29" s="5">
        <v>24.7</v>
      </c>
      <c r="U29" s="5">
        <v>31.1</v>
      </c>
      <c r="W29" s="10" t="s">
        <v>85</v>
      </c>
      <c r="X29" s="33">
        <v>14.82</v>
      </c>
      <c r="Y29" s="8">
        <v>21.09</v>
      </c>
      <c r="AA29" s="10" t="s">
        <v>86</v>
      </c>
      <c r="AB29" s="8">
        <v>85.18</v>
      </c>
      <c r="AC29" s="8">
        <v>78.91</v>
      </c>
    </row>
    <row r="30" spans="1:29" x14ac:dyDescent="0.25">
      <c r="A30" s="10" t="s">
        <v>6</v>
      </c>
      <c r="B30" s="10" t="s">
        <v>7</v>
      </c>
      <c r="C30" s="10" t="s">
        <v>1</v>
      </c>
      <c r="D30" s="10" t="s">
        <v>82</v>
      </c>
      <c r="E30" s="30">
        <v>19</v>
      </c>
      <c r="F30" s="5">
        <v>23.1</v>
      </c>
      <c r="H30" s="10" t="s">
        <v>85</v>
      </c>
      <c r="I30" s="34">
        <v>16.079999999999998</v>
      </c>
      <c r="J30" s="32">
        <v>20.41</v>
      </c>
      <c r="L30" s="10" t="s">
        <v>86</v>
      </c>
      <c r="M30" s="35">
        <v>83.92</v>
      </c>
      <c r="N30" s="6">
        <v>79.59</v>
      </c>
      <c r="P30" s="10" t="s">
        <v>8</v>
      </c>
      <c r="Q30" s="10" t="s">
        <v>7</v>
      </c>
      <c r="R30" s="10" t="s">
        <v>1</v>
      </c>
      <c r="S30" s="10" t="s">
        <v>82</v>
      </c>
      <c r="T30" s="5">
        <v>24.9</v>
      </c>
      <c r="U30" s="5">
        <v>33.9</v>
      </c>
      <c r="W30" s="10" t="s">
        <v>85</v>
      </c>
      <c r="X30" s="33">
        <v>16.62</v>
      </c>
      <c r="Y30" s="8">
        <v>23.5</v>
      </c>
      <c r="AA30" s="10" t="s">
        <v>86</v>
      </c>
      <c r="AB30" s="8">
        <v>83.38</v>
      </c>
      <c r="AC30" s="8">
        <v>76.5</v>
      </c>
    </row>
    <row r="31" spans="1:29" x14ac:dyDescent="0.25">
      <c r="A31" s="10" t="s">
        <v>6</v>
      </c>
      <c r="B31" s="10" t="s">
        <v>7</v>
      </c>
      <c r="C31" s="10" t="s">
        <v>1</v>
      </c>
      <c r="D31" s="10" t="s">
        <v>82</v>
      </c>
      <c r="E31" s="30">
        <v>18</v>
      </c>
      <c r="F31" s="5">
        <v>20.399999999999999</v>
      </c>
      <c r="H31" s="10" t="s">
        <v>85</v>
      </c>
      <c r="I31" s="34">
        <v>20.170000000000002</v>
      </c>
      <c r="J31" s="32">
        <v>24.67</v>
      </c>
      <c r="L31" s="10" t="s">
        <v>86</v>
      </c>
      <c r="M31" s="35">
        <v>79.83</v>
      </c>
      <c r="N31" s="6">
        <v>75.33</v>
      </c>
      <c r="P31" s="10" t="s">
        <v>8</v>
      </c>
      <c r="Q31" s="10" t="s">
        <v>7</v>
      </c>
      <c r="R31" s="10" t="s">
        <v>1</v>
      </c>
      <c r="S31" s="10" t="s">
        <v>82</v>
      </c>
      <c r="T31" s="5">
        <v>22.3</v>
      </c>
      <c r="U31" s="5">
        <v>29.6</v>
      </c>
      <c r="W31" s="10" t="s">
        <v>85</v>
      </c>
      <c r="X31" s="33">
        <v>15.34</v>
      </c>
      <c r="Y31" s="8">
        <v>19.760000000000002</v>
      </c>
      <c r="AA31" s="10" t="s">
        <v>86</v>
      </c>
      <c r="AB31" s="8">
        <v>84.66</v>
      </c>
      <c r="AC31" s="8">
        <v>80.239999999999995</v>
      </c>
    </row>
    <row r="32" spans="1:29" x14ac:dyDescent="0.25">
      <c r="A32" s="10" t="s">
        <v>6</v>
      </c>
      <c r="B32" s="10" t="s">
        <v>7</v>
      </c>
      <c r="C32" s="10" t="s">
        <v>1</v>
      </c>
      <c r="D32" s="10" t="s">
        <v>82</v>
      </c>
      <c r="E32" s="30">
        <v>17</v>
      </c>
      <c r="F32" s="5">
        <v>23.2</v>
      </c>
      <c r="H32" s="10" t="s">
        <v>85</v>
      </c>
      <c r="I32" s="34">
        <v>16.489999999999998</v>
      </c>
      <c r="J32" s="32">
        <v>15.12</v>
      </c>
      <c r="L32" s="10" t="s">
        <v>86</v>
      </c>
      <c r="M32" s="35">
        <v>83.51</v>
      </c>
      <c r="N32" s="5">
        <v>84.88</v>
      </c>
    </row>
    <row r="35" spans="1:29" x14ac:dyDescent="0.25">
      <c r="P35" s="10" t="s">
        <v>8</v>
      </c>
      <c r="Q35" s="10" t="s">
        <v>0</v>
      </c>
      <c r="R35" s="10" t="s">
        <v>2</v>
      </c>
      <c r="S35" s="10" t="s">
        <v>82</v>
      </c>
      <c r="T35" s="36">
        <v>24</v>
      </c>
      <c r="U35" s="8">
        <v>29.2</v>
      </c>
      <c r="W35" s="10" t="s">
        <v>85</v>
      </c>
      <c r="X35" s="33">
        <v>13.53</v>
      </c>
      <c r="Y35" s="18">
        <v>21.76</v>
      </c>
      <c r="AA35" s="10" t="s">
        <v>86</v>
      </c>
      <c r="AB35" s="8">
        <v>86.47</v>
      </c>
      <c r="AC35" s="8">
        <v>78.239999999999995</v>
      </c>
    </row>
    <row r="36" spans="1:29" x14ac:dyDescent="0.25">
      <c r="A36" s="10" t="s">
        <v>6</v>
      </c>
      <c r="B36" s="10" t="s">
        <v>0</v>
      </c>
      <c r="C36" s="10" t="s">
        <v>2</v>
      </c>
      <c r="D36" s="10" t="s">
        <v>82</v>
      </c>
      <c r="E36" s="5">
        <v>18</v>
      </c>
      <c r="F36" s="5">
        <v>22.2</v>
      </c>
      <c r="H36" s="10" t="s">
        <v>85</v>
      </c>
      <c r="I36" s="32">
        <v>17.09</v>
      </c>
      <c r="J36" s="32">
        <v>20.36</v>
      </c>
      <c r="L36" s="10" t="s">
        <v>86</v>
      </c>
      <c r="M36" s="35">
        <v>82.91</v>
      </c>
      <c r="N36" s="8">
        <v>79.64</v>
      </c>
      <c r="P36" s="10" t="s">
        <v>8</v>
      </c>
      <c r="Q36" s="10" t="s">
        <v>0</v>
      </c>
      <c r="R36" s="10" t="s">
        <v>2</v>
      </c>
      <c r="S36" s="10" t="s">
        <v>82</v>
      </c>
      <c r="T36" s="5">
        <v>24</v>
      </c>
      <c r="U36" s="8">
        <v>31</v>
      </c>
      <c r="W36" s="10" t="s">
        <v>85</v>
      </c>
      <c r="X36" s="33">
        <v>17.96</v>
      </c>
      <c r="Y36" s="18">
        <v>30.55</v>
      </c>
      <c r="AA36" s="10" t="s">
        <v>86</v>
      </c>
      <c r="AB36" s="8">
        <v>82.039999999999992</v>
      </c>
      <c r="AC36" s="8">
        <v>69.45</v>
      </c>
    </row>
    <row r="37" spans="1:29" x14ac:dyDescent="0.25">
      <c r="A37" s="10" t="s">
        <v>6</v>
      </c>
      <c r="B37" s="10" t="s">
        <v>0</v>
      </c>
      <c r="C37" s="10" t="s">
        <v>2</v>
      </c>
      <c r="D37" s="10" t="s">
        <v>82</v>
      </c>
      <c r="E37" s="5">
        <v>16</v>
      </c>
      <c r="F37" s="5">
        <v>20.2</v>
      </c>
      <c r="H37" s="10" t="s">
        <v>85</v>
      </c>
      <c r="I37" s="32">
        <v>18.78</v>
      </c>
      <c r="J37" s="32">
        <v>19.11</v>
      </c>
      <c r="L37" s="10" t="s">
        <v>86</v>
      </c>
      <c r="M37" s="35">
        <v>81.22</v>
      </c>
      <c r="N37" s="8">
        <v>80.89</v>
      </c>
      <c r="P37" s="10" t="s">
        <v>8</v>
      </c>
      <c r="Q37" s="10" t="s">
        <v>0</v>
      </c>
      <c r="R37" s="10" t="s">
        <v>2</v>
      </c>
      <c r="S37" s="10" t="s">
        <v>82</v>
      </c>
      <c r="T37" s="5">
        <v>25</v>
      </c>
      <c r="U37" s="8">
        <v>29.6</v>
      </c>
      <c r="W37" s="10" t="s">
        <v>85</v>
      </c>
      <c r="X37" s="33">
        <v>17.940000000000001</v>
      </c>
      <c r="Y37" s="18">
        <v>18.350000000000001</v>
      </c>
      <c r="AA37" s="10" t="s">
        <v>86</v>
      </c>
      <c r="AB37" s="8">
        <v>82.06</v>
      </c>
      <c r="AC37" s="8">
        <v>81.650000000000006</v>
      </c>
    </row>
    <row r="38" spans="1:29" x14ac:dyDescent="0.25">
      <c r="A38" s="10" t="s">
        <v>6</v>
      </c>
      <c r="B38" s="10" t="s">
        <v>0</v>
      </c>
      <c r="C38" s="10" t="s">
        <v>2</v>
      </c>
      <c r="D38" s="10" t="s">
        <v>82</v>
      </c>
      <c r="E38" s="5">
        <v>18</v>
      </c>
      <c r="F38" s="5">
        <v>21.2</v>
      </c>
      <c r="H38" s="10" t="s">
        <v>85</v>
      </c>
      <c r="I38" s="32">
        <v>14.18</v>
      </c>
      <c r="J38" s="32">
        <v>18.48</v>
      </c>
      <c r="L38" s="10" t="s">
        <v>86</v>
      </c>
      <c r="M38" s="35">
        <v>85.82</v>
      </c>
      <c r="N38" s="8">
        <v>81.52</v>
      </c>
      <c r="P38" s="10" t="s">
        <v>8</v>
      </c>
      <c r="Q38" s="10" t="s">
        <v>0</v>
      </c>
      <c r="R38" s="10" t="s">
        <v>2</v>
      </c>
      <c r="S38" s="10" t="s">
        <v>82</v>
      </c>
      <c r="T38" s="5">
        <v>28</v>
      </c>
      <c r="U38" s="8">
        <v>31.7</v>
      </c>
      <c r="W38" s="10" t="s">
        <v>85</v>
      </c>
      <c r="X38" s="33">
        <v>16.03</v>
      </c>
      <c r="Y38" s="18">
        <v>20.5</v>
      </c>
      <c r="AA38" s="10" t="s">
        <v>86</v>
      </c>
      <c r="AB38" s="8">
        <v>83.97</v>
      </c>
      <c r="AC38" s="8">
        <v>79.5</v>
      </c>
    </row>
    <row r="39" spans="1:29" x14ac:dyDescent="0.25">
      <c r="A39" s="10" t="s">
        <v>6</v>
      </c>
      <c r="B39" s="10" t="s">
        <v>0</v>
      </c>
      <c r="C39" s="10" t="s">
        <v>2</v>
      </c>
      <c r="D39" s="10" t="s">
        <v>82</v>
      </c>
      <c r="E39" s="5">
        <v>16</v>
      </c>
      <c r="F39" s="5">
        <v>19.600000000000001</v>
      </c>
      <c r="H39" s="10" t="s">
        <v>85</v>
      </c>
      <c r="I39" s="32">
        <v>15.82</v>
      </c>
      <c r="J39" s="32">
        <v>17.97</v>
      </c>
      <c r="L39" s="10" t="s">
        <v>86</v>
      </c>
      <c r="M39" s="35">
        <v>84.18</v>
      </c>
      <c r="N39" s="8">
        <v>82.03</v>
      </c>
      <c r="P39" s="10" t="s">
        <v>8</v>
      </c>
      <c r="Q39" s="10" t="s">
        <v>0</v>
      </c>
      <c r="R39" s="10" t="s">
        <v>2</v>
      </c>
      <c r="S39" s="10" t="s">
        <v>82</v>
      </c>
      <c r="T39" s="5">
        <v>22</v>
      </c>
      <c r="U39" s="8">
        <v>28.5</v>
      </c>
      <c r="W39" s="10" t="s">
        <v>85</v>
      </c>
      <c r="X39" s="33">
        <v>18.32</v>
      </c>
      <c r="Y39" s="18">
        <v>26.45</v>
      </c>
      <c r="AA39" s="10" t="s">
        <v>86</v>
      </c>
      <c r="AB39" s="8">
        <v>81.680000000000007</v>
      </c>
      <c r="AC39" s="8">
        <v>73.55</v>
      </c>
    </row>
    <row r="40" spans="1:29" x14ac:dyDescent="0.25">
      <c r="A40" s="10" t="s">
        <v>6</v>
      </c>
      <c r="B40" s="10" t="s">
        <v>0</v>
      </c>
      <c r="C40" s="10" t="s">
        <v>2</v>
      </c>
      <c r="D40" s="10" t="s">
        <v>82</v>
      </c>
      <c r="E40" s="8">
        <v>19</v>
      </c>
      <c r="F40" s="8">
        <v>23.4</v>
      </c>
      <c r="H40" s="10" t="s">
        <v>85</v>
      </c>
      <c r="I40" s="32">
        <v>17.920000000000002</v>
      </c>
      <c r="J40" s="32">
        <v>24.39</v>
      </c>
      <c r="L40" s="10" t="s">
        <v>86</v>
      </c>
      <c r="M40" s="35">
        <v>82.08</v>
      </c>
      <c r="N40" s="8">
        <v>75.61</v>
      </c>
      <c r="P40" s="10" t="s">
        <v>8</v>
      </c>
      <c r="Q40" s="10" t="s">
        <v>0</v>
      </c>
      <c r="R40" s="10" t="s">
        <v>2</v>
      </c>
      <c r="S40" s="10" t="s">
        <v>82</v>
      </c>
      <c r="T40" s="5">
        <v>25.3</v>
      </c>
      <c r="U40" s="8">
        <v>31.8</v>
      </c>
      <c r="W40" s="10" t="s">
        <v>85</v>
      </c>
      <c r="X40" s="33">
        <v>12.15</v>
      </c>
      <c r="Y40" s="18">
        <v>15.05</v>
      </c>
      <c r="AA40" s="10" t="s">
        <v>86</v>
      </c>
      <c r="AB40" s="8">
        <v>87.85</v>
      </c>
      <c r="AC40" s="8">
        <v>84.95</v>
      </c>
    </row>
    <row r="41" spans="1:29" x14ac:dyDescent="0.25">
      <c r="A41" s="10" t="s">
        <v>6</v>
      </c>
      <c r="B41" s="10" t="s">
        <v>0</v>
      </c>
      <c r="C41" s="10" t="s">
        <v>2</v>
      </c>
      <c r="D41" s="10" t="s">
        <v>82</v>
      </c>
      <c r="E41" s="5">
        <v>17</v>
      </c>
      <c r="F41" s="5">
        <v>21.9</v>
      </c>
      <c r="H41" s="10" t="s">
        <v>85</v>
      </c>
      <c r="I41" s="32">
        <v>21.96</v>
      </c>
      <c r="J41" s="32">
        <v>22.5</v>
      </c>
      <c r="L41" s="10" t="s">
        <v>86</v>
      </c>
      <c r="M41" s="35">
        <v>78.039999999999992</v>
      </c>
      <c r="N41" s="8">
        <v>77.5</v>
      </c>
      <c r="P41" s="10" t="s">
        <v>8</v>
      </c>
      <c r="Q41" s="10" t="s">
        <v>0</v>
      </c>
      <c r="R41" s="10" t="s">
        <v>2</v>
      </c>
      <c r="S41" s="10" t="s">
        <v>82</v>
      </c>
      <c r="T41" s="5">
        <v>24.2</v>
      </c>
      <c r="U41" s="8">
        <v>32.200000000000003</v>
      </c>
      <c r="W41" s="10" t="s">
        <v>85</v>
      </c>
      <c r="X41" s="33">
        <v>17.84</v>
      </c>
      <c r="Y41" s="18">
        <v>15.66</v>
      </c>
      <c r="AA41" s="10" t="s">
        <v>86</v>
      </c>
      <c r="AB41" s="8">
        <v>82.16</v>
      </c>
      <c r="AC41" s="8">
        <v>84.34</v>
      </c>
    </row>
    <row r="42" spans="1:29" x14ac:dyDescent="0.25">
      <c r="A42" s="10" t="s">
        <v>6</v>
      </c>
      <c r="B42" s="10" t="s">
        <v>0</v>
      </c>
      <c r="C42" s="10" t="s">
        <v>2</v>
      </c>
      <c r="D42" s="10" t="s">
        <v>82</v>
      </c>
      <c r="E42" s="5">
        <v>17</v>
      </c>
      <c r="F42" s="5">
        <v>22.5</v>
      </c>
      <c r="H42" s="10" t="s">
        <v>85</v>
      </c>
      <c r="I42" s="32">
        <v>19.850000000000001</v>
      </c>
      <c r="J42" s="32">
        <v>23.28</v>
      </c>
      <c r="L42" s="10" t="s">
        <v>86</v>
      </c>
      <c r="M42" s="35">
        <v>80.150000000000006</v>
      </c>
      <c r="N42" s="8">
        <v>76.72</v>
      </c>
      <c r="P42" s="10" t="s">
        <v>8</v>
      </c>
      <c r="Q42" s="10" t="s">
        <v>0</v>
      </c>
      <c r="R42" s="10" t="s">
        <v>2</v>
      </c>
      <c r="S42" s="10" t="s">
        <v>82</v>
      </c>
      <c r="T42" s="5">
        <v>22.7</v>
      </c>
      <c r="U42" s="8">
        <v>30.8</v>
      </c>
      <c r="W42" s="10" t="s">
        <v>85</v>
      </c>
      <c r="X42" s="33">
        <v>15.8</v>
      </c>
      <c r="Y42" s="18">
        <v>26.21</v>
      </c>
      <c r="AA42" s="10" t="s">
        <v>86</v>
      </c>
      <c r="AB42" s="8">
        <v>84.2</v>
      </c>
      <c r="AC42" s="8">
        <v>73.789999999999992</v>
      </c>
    </row>
    <row r="43" spans="1:29" x14ac:dyDescent="0.25">
      <c r="A43" s="10" t="s">
        <v>6</v>
      </c>
      <c r="B43" s="10" t="s">
        <v>0</v>
      </c>
      <c r="C43" s="10" t="s">
        <v>2</v>
      </c>
      <c r="D43" s="10" t="s">
        <v>82</v>
      </c>
      <c r="E43" s="5">
        <v>19</v>
      </c>
      <c r="F43" s="5">
        <v>25.6</v>
      </c>
      <c r="H43" s="10" t="s">
        <v>85</v>
      </c>
      <c r="I43" s="32">
        <v>19.399999999999999</v>
      </c>
      <c r="J43" s="32">
        <v>27.96</v>
      </c>
      <c r="L43" s="10" t="s">
        <v>86</v>
      </c>
      <c r="M43" s="35">
        <v>80.599999999999994</v>
      </c>
      <c r="N43" s="8">
        <v>72.039999999999992</v>
      </c>
      <c r="P43" s="10" t="s">
        <v>8</v>
      </c>
      <c r="Q43" s="10" t="s">
        <v>0</v>
      </c>
      <c r="R43" s="10" t="s">
        <v>2</v>
      </c>
      <c r="S43" s="10" t="s">
        <v>82</v>
      </c>
      <c r="T43" s="5">
        <v>22.8</v>
      </c>
      <c r="U43" s="8">
        <v>30.5</v>
      </c>
      <c r="W43" s="10" t="s">
        <v>85</v>
      </c>
      <c r="X43" s="33">
        <v>13.96</v>
      </c>
      <c r="Y43" s="18">
        <v>20.05</v>
      </c>
      <c r="AA43" s="10" t="s">
        <v>86</v>
      </c>
      <c r="AB43" s="8">
        <v>86.039999999999992</v>
      </c>
      <c r="AC43" s="8">
        <v>79.95</v>
      </c>
    </row>
    <row r="44" spans="1:29" x14ac:dyDescent="0.25">
      <c r="A44" s="10" t="s">
        <v>6</v>
      </c>
      <c r="B44" s="10" t="s">
        <v>0</v>
      </c>
      <c r="C44" s="10" t="s">
        <v>2</v>
      </c>
      <c r="D44" s="10" t="s">
        <v>82</v>
      </c>
      <c r="E44" s="5">
        <v>17</v>
      </c>
      <c r="F44" s="5">
        <v>19.3</v>
      </c>
      <c r="H44" s="10" t="s">
        <v>85</v>
      </c>
      <c r="I44" s="32">
        <v>16.32</v>
      </c>
      <c r="J44" s="32">
        <v>18.48</v>
      </c>
      <c r="L44" s="10" t="s">
        <v>86</v>
      </c>
      <c r="M44" s="35">
        <v>83.68</v>
      </c>
      <c r="N44" s="8">
        <v>81.52</v>
      </c>
      <c r="P44" s="10" t="s">
        <v>8</v>
      </c>
      <c r="Q44" s="10" t="s">
        <v>0</v>
      </c>
      <c r="R44" s="10" t="s">
        <v>2</v>
      </c>
      <c r="S44" s="10" t="s">
        <v>82</v>
      </c>
      <c r="T44" s="5">
        <v>27.3</v>
      </c>
      <c r="U44" s="8">
        <v>32.4</v>
      </c>
      <c r="W44" s="10" t="s">
        <v>85</v>
      </c>
      <c r="X44" s="33">
        <v>13.16</v>
      </c>
      <c r="Y44" s="8">
        <v>23.72</v>
      </c>
      <c r="AA44" s="10" t="s">
        <v>86</v>
      </c>
      <c r="AB44" s="8">
        <v>86.84</v>
      </c>
      <c r="AC44" s="8">
        <v>76.28</v>
      </c>
    </row>
    <row r="45" spans="1:29" x14ac:dyDescent="0.25">
      <c r="A45" s="10" t="s">
        <v>6</v>
      </c>
      <c r="B45" s="10" t="s">
        <v>0</v>
      </c>
      <c r="C45" s="10" t="s">
        <v>2</v>
      </c>
      <c r="D45" s="10" t="s">
        <v>82</v>
      </c>
      <c r="E45" s="5">
        <v>18</v>
      </c>
      <c r="F45" s="5">
        <v>22.3</v>
      </c>
      <c r="H45" s="10" t="s">
        <v>85</v>
      </c>
      <c r="I45" s="32">
        <v>20.59</v>
      </c>
      <c r="J45" s="32">
        <v>28.8</v>
      </c>
      <c r="L45" s="10" t="s">
        <v>86</v>
      </c>
      <c r="M45" s="35">
        <v>79.41</v>
      </c>
      <c r="N45" s="8">
        <v>71.2</v>
      </c>
      <c r="P45" s="10" t="s">
        <v>8</v>
      </c>
      <c r="Q45" s="10" t="s">
        <v>0</v>
      </c>
      <c r="R45" s="10" t="s">
        <v>2</v>
      </c>
      <c r="S45" s="10" t="s">
        <v>82</v>
      </c>
      <c r="T45" s="5">
        <v>23.2</v>
      </c>
      <c r="U45" s="8">
        <v>29.6</v>
      </c>
      <c r="W45" s="10" t="s">
        <v>85</v>
      </c>
      <c r="X45" s="33">
        <v>15.91</v>
      </c>
      <c r="Y45" s="8">
        <v>17.28</v>
      </c>
      <c r="AA45" s="10" t="s">
        <v>86</v>
      </c>
      <c r="AB45" s="8">
        <v>84.09</v>
      </c>
      <c r="AC45" s="8">
        <v>82.72</v>
      </c>
    </row>
    <row r="46" spans="1:29" x14ac:dyDescent="0.25">
      <c r="A46" s="10" t="s">
        <v>6</v>
      </c>
      <c r="B46" s="10" t="s">
        <v>0</v>
      </c>
      <c r="C46" s="10" t="s">
        <v>2</v>
      </c>
      <c r="D46" s="10" t="s">
        <v>82</v>
      </c>
      <c r="E46" s="5">
        <v>16</v>
      </c>
      <c r="F46" s="5">
        <v>21.6</v>
      </c>
      <c r="H46" s="10" t="s">
        <v>85</v>
      </c>
      <c r="I46" s="32">
        <v>14.22</v>
      </c>
      <c r="J46" s="32">
        <v>21.16</v>
      </c>
      <c r="L46" s="10" t="s">
        <v>86</v>
      </c>
      <c r="M46" s="35">
        <v>85.78</v>
      </c>
      <c r="N46" s="8">
        <v>78.84</v>
      </c>
      <c r="P46" s="10" t="s">
        <v>8</v>
      </c>
      <c r="Q46" s="10" t="s">
        <v>0</v>
      </c>
      <c r="R46" s="10" t="s">
        <v>2</v>
      </c>
      <c r="S46" s="10" t="s">
        <v>82</v>
      </c>
      <c r="T46" s="5">
        <v>24.3</v>
      </c>
      <c r="U46" s="8">
        <v>32</v>
      </c>
      <c r="W46" s="10" t="s">
        <v>85</v>
      </c>
      <c r="X46" s="33">
        <v>17.260000000000002</v>
      </c>
      <c r="Y46" s="8">
        <v>19.07</v>
      </c>
      <c r="AA46" s="10" t="s">
        <v>86</v>
      </c>
      <c r="AB46" s="8">
        <v>82.74</v>
      </c>
      <c r="AC46" s="8">
        <v>80.930000000000007</v>
      </c>
    </row>
    <row r="47" spans="1:29" x14ac:dyDescent="0.25">
      <c r="A47" s="10" t="s">
        <v>6</v>
      </c>
      <c r="B47" s="10" t="s">
        <v>0</v>
      </c>
      <c r="C47" s="10" t="s">
        <v>2</v>
      </c>
      <c r="D47" s="10" t="s">
        <v>82</v>
      </c>
      <c r="E47" s="5">
        <v>18</v>
      </c>
      <c r="F47" s="5">
        <v>21.7</v>
      </c>
      <c r="H47" s="10" t="s">
        <v>85</v>
      </c>
      <c r="I47" s="32">
        <v>17.09</v>
      </c>
      <c r="J47" s="32">
        <v>18.57</v>
      </c>
      <c r="L47" s="10" t="s">
        <v>86</v>
      </c>
      <c r="M47" s="35">
        <v>82.91</v>
      </c>
      <c r="N47" s="8">
        <v>81.430000000000007</v>
      </c>
    </row>
    <row r="48" spans="1:29" x14ac:dyDescent="0.25">
      <c r="A48" s="10" t="s">
        <v>6</v>
      </c>
      <c r="B48" s="10" t="s">
        <v>0</v>
      </c>
      <c r="C48" s="10" t="s">
        <v>2</v>
      </c>
      <c r="D48" s="10" t="s">
        <v>82</v>
      </c>
      <c r="E48" s="5">
        <v>18</v>
      </c>
      <c r="F48" s="5">
        <v>21.5</v>
      </c>
      <c r="H48" s="10" t="s">
        <v>85</v>
      </c>
      <c r="I48" s="32">
        <v>19.170000000000002</v>
      </c>
      <c r="J48" s="32">
        <v>24.61</v>
      </c>
      <c r="L48" s="10" t="s">
        <v>86</v>
      </c>
      <c r="M48" s="35">
        <v>80.83</v>
      </c>
      <c r="N48" s="8">
        <v>75.39</v>
      </c>
    </row>
    <row r="49" spans="1:29" x14ac:dyDescent="0.25">
      <c r="A49" s="10" t="s">
        <v>6</v>
      </c>
      <c r="B49" s="10" t="s">
        <v>0</v>
      </c>
      <c r="C49" s="10" t="s">
        <v>2</v>
      </c>
      <c r="D49" s="10" t="s">
        <v>82</v>
      </c>
      <c r="E49" s="5">
        <v>16</v>
      </c>
      <c r="F49" s="5">
        <v>20</v>
      </c>
      <c r="H49" s="10" t="s">
        <v>85</v>
      </c>
      <c r="I49" s="32">
        <v>17.809999999999999</v>
      </c>
      <c r="J49" s="32">
        <v>23.38</v>
      </c>
      <c r="L49" s="10" t="s">
        <v>86</v>
      </c>
      <c r="M49" s="35">
        <v>82.19</v>
      </c>
      <c r="N49" s="8">
        <v>76.62</v>
      </c>
    </row>
    <row r="50" spans="1:29" x14ac:dyDescent="0.25">
      <c r="P50" s="10" t="s">
        <v>8</v>
      </c>
      <c r="Q50" s="10" t="s">
        <v>7</v>
      </c>
      <c r="R50" s="10" t="s">
        <v>2</v>
      </c>
      <c r="S50" s="10" t="s">
        <v>82</v>
      </c>
      <c r="T50" s="5">
        <v>21</v>
      </c>
      <c r="U50" s="8">
        <v>24.9</v>
      </c>
      <c r="W50" s="10" t="s">
        <v>85</v>
      </c>
      <c r="X50" s="33">
        <v>16.68</v>
      </c>
      <c r="Y50" s="32">
        <v>22.99</v>
      </c>
      <c r="AA50" s="10" t="s">
        <v>86</v>
      </c>
      <c r="AB50" s="8">
        <v>83.32</v>
      </c>
      <c r="AC50" s="8">
        <v>77.010000000000005</v>
      </c>
    </row>
    <row r="51" spans="1:29" x14ac:dyDescent="0.25">
      <c r="P51" s="10" t="s">
        <v>8</v>
      </c>
      <c r="Q51" s="10" t="s">
        <v>7</v>
      </c>
      <c r="R51" s="10" t="s">
        <v>2</v>
      </c>
      <c r="S51" s="10" t="s">
        <v>82</v>
      </c>
      <c r="T51" s="5">
        <v>23</v>
      </c>
      <c r="U51" s="8">
        <v>29.7</v>
      </c>
      <c r="W51" s="10" t="s">
        <v>85</v>
      </c>
      <c r="X51" s="33">
        <v>15.04</v>
      </c>
      <c r="Y51" s="32">
        <v>11.89</v>
      </c>
      <c r="AA51" s="10" t="s">
        <v>86</v>
      </c>
      <c r="AB51" s="8">
        <v>84.960000000000008</v>
      </c>
      <c r="AC51" s="8">
        <v>88.11</v>
      </c>
    </row>
    <row r="52" spans="1:29" x14ac:dyDescent="0.25">
      <c r="P52" s="10" t="s">
        <v>8</v>
      </c>
      <c r="Q52" s="10" t="s">
        <v>7</v>
      </c>
      <c r="R52" s="10" t="s">
        <v>2</v>
      </c>
      <c r="S52" s="10" t="s">
        <v>82</v>
      </c>
      <c r="T52" s="5">
        <v>22</v>
      </c>
      <c r="U52" s="8">
        <v>29.9</v>
      </c>
      <c r="W52" s="10" t="s">
        <v>85</v>
      </c>
      <c r="X52" s="33">
        <v>19.63</v>
      </c>
      <c r="Y52" s="32">
        <v>26.95</v>
      </c>
      <c r="AA52" s="10" t="s">
        <v>86</v>
      </c>
      <c r="AB52" s="8">
        <v>80.37</v>
      </c>
      <c r="AC52" s="8">
        <v>73.05</v>
      </c>
    </row>
    <row r="53" spans="1:29" x14ac:dyDescent="0.25">
      <c r="A53" s="10" t="s">
        <v>6</v>
      </c>
      <c r="B53" s="10" t="s">
        <v>7</v>
      </c>
      <c r="C53" s="10" t="s">
        <v>2</v>
      </c>
      <c r="D53" s="10" t="s">
        <v>82</v>
      </c>
      <c r="E53" s="5">
        <v>19</v>
      </c>
      <c r="F53" s="5">
        <v>23.2</v>
      </c>
      <c r="H53" s="10" t="s">
        <v>85</v>
      </c>
      <c r="I53" s="32">
        <v>20.18</v>
      </c>
      <c r="J53" s="32">
        <v>24.45</v>
      </c>
      <c r="L53" s="10" t="s">
        <v>86</v>
      </c>
      <c r="M53" s="35">
        <v>79.819999999999993</v>
      </c>
      <c r="N53" s="6">
        <v>75.55</v>
      </c>
      <c r="P53" s="10" t="s">
        <v>8</v>
      </c>
      <c r="Q53" s="10" t="s">
        <v>7</v>
      </c>
      <c r="R53" s="10" t="s">
        <v>2</v>
      </c>
      <c r="S53" s="10" t="s">
        <v>82</v>
      </c>
      <c r="T53" s="5">
        <v>24</v>
      </c>
      <c r="U53" s="8">
        <v>31.1</v>
      </c>
      <c r="W53" s="10" t="s">
        <v>85</v>
      </c>
      <c r="X53" s="33">
        <v>18.489999999999998</v>
      </c>
      <c r="Y53" s="32">
        <v>18.88</v>
      </c>
      <c r="AA53" s="10" t="s">
        <v>86</v>
      </c>
      <c r="AB53" s="8">
        <v>81.510000000000005</v>
      </c>
      <c r="AC53" s="8">
        <v>81.12</v>
      </c>
    </row>
    <row r="54" spans="1:29" x14ac:dyDescent="0.25">
      <c r="A54" s="10" t="s">
        <v>6</v>
      </c>
      <c r="B54" s="10" t="s">
        <v>7</v>
      </c>
      <c r="C54" s="10" t="s">
        <v>2</v>
      </c>
      <c r="D54" s="10" t="s">
        <v>82</v>
      </c>
      <c r="E54" s="5">
        <v>17</v>
      </c>
      <c r="F54" s="5">
        <v>21.5</v>
      </c>
      <c r="H54" s="10" t="s">
        <v>85</v>
      </c>
      <c r="I54" s="32">
        <v>17.920000000000002</v>
      </c>
      <c r="J54" s="32">
        <v>23.44</v>
      </c>
      <c r="L54" s="10" t="s">
        <v>86</v>
      </c>
      <c r="M54" s="35">
        <v>82.08</v>
      </c>
      <c r="N54" s="6">
        <v>76.56</v>
      </c>
      <c r="P54" s="10" t="s">
        <v>8</v>
      </c>
      <c r="Q54" s="10" t="s">
        <v>7</v>
      </c>
      <c r="R54" s="10" t="s">
        <v>2</v>
      </c>
      <c r="S54" s="10" t="s">
        <v>82</v>
      </c>
      <c r="T54" s="5">
        <v>24.1</v>
      </c>
      <c r="U54" s="8">
        <v>31.8</v>
      </c>
      <c r="W54" s="10" t="s">
        <v>85</v>
      </c>
      <c r="X54" s="33">
        <v>14.84</v>
      </c>
      <c r="Y54" s="32">
        <v>19.18</v>
      </c>
      <c r="AA54" s="10" t="s">
        <v>86</v>
      </c>
      <c r="AB54" s="8">
        <v>85.16</v>
      </c>
      <c r="AC54" s="8">
        <v>80.819999999999993</v>
      </c>
    </row>
    <row r="55" spans="1:29" x14ac:dyDescent="0.25">
      <c r="A55" s="10" t="s">
        <v>6</v>
      </c>
      <c r="B55" s="10" t="s">
        <v>7</v>
      </c>
      <c r="C55" s="10" t="s">
        <v>2</v>
      </c>
      <c r="D55" s="10" t="s">
        <v>82</v>
      </c>
      <c r="E55" s="5">
        <v>16</v>
      </c>
      <c r="F55" s="5">
        <v>20.7</v>
      </c>
      <c r="H55" s="10" t="s">
        <v>85</v>
      </c>
      <c r="I55" s="32">
        <v>20.38</v>
      </c>
      <c r="J55" s="32">
        <v>21.86</v>
      </c>
      <c r="L55" s="10" t="s">
        <v>86</v>
      </c>
      <c r="M55" s="35">
        <v>79.62</v>
      </c>
      <c r="N55" s="6">
        <v>78.14</v>
      </c>
      <c r="P55" s="10" t="s">
        <v>8</v>
      </c>
      <c r="Q55" s="10" t="s">
        <v>7</v>
      </c>
      <c r="R55" s="10" t="s">
        <v>2</v>
      </c>
      <c r="S55" s="10" t="s">
        <v>82</v>
      </c>
      <c r="T55" s="5">
        <v>21.9</v>
      </c>
      <c r="U55" s="8">
        <v>30.4</v>
      </c>
      <c r="W55" s="10" t="s">
        <v>85</v>
      </c>
      <c r="X55" s="33">
        <v>20.07</v>
      </c>
      <c r="Y55" s="32">
        <v>30.93</v>
      </c>
      <c r="AA55" s="10" t="s">
        <v>86</v>
      </c>
      <c r="AB55" s="8">
        <v>79.930000000000007</v>
      </c>
      <c r="AC55" s="8">
        <v>69.069999999999993</v>
      </c>
    </row>
    <row r="56" spans="1:29" x14ac:dyDescent="0.25">
      <c r="A56" s="10" t="s">
        <v>6</v>
      </c>
      <c r="B56" s="10" t="s">
        <v>7</v>
      </c>
      <c r="C56" s="10" t="s">
        <v>2</v>
      </c>
      <c r="D56" s="10" t="s">
        <v>82</v>
      </c>
      <c r="E56" s="5">
        <v>17</v>
      </c>
      <c r="F56" s="5">
        <v>20.5</v>
      </c>
      <c r="H56" s="10" t="s">
        <v>85</v>
      </c>
      <c r="I56" s="32">
        <v>17.649999999999999</v>
      </c>
      <c r="J56" s="32">
        <v>19.239999999999998</v>
      </c>
      <c r="L56" s="10" t="s">
        <v>86</v>
      </c>
      <c r="M56" s="35">
        <v>82.35</v>
      </c>
      <c r="N56" s="6">
        <v>80.760000000000005</v>
      </c>
      <c r="P56" s="10" t="s">
        <v>8</v>
      </c>
      <c r="Q56" s="10" t="s">
        <v>7</v>
      </c>
      <c r="R56" s="10" t="s">
        <v>2</v>
      </c>
      <c r="S56" s="10" t="s">
        <v>82</v>
      </c>
      <c r="T56" s="5">
        <v>24.7</v>
      </c>
      <c r="U56" s="8">
        <v>31.3</v>
      </c>
      <c r="W56" s="10" t="s">
        <v>85</v>
      </c>
      <c r="X56" s="33">
        <v>15.26</v>
      </c>
      <c r="Y56" s="32">
        <v>15.88</v>
      </c>
      <c r="AA56" s="10" t="s">
        <v>86</v>
      </c>
      <c r="AB56" s="8">
        <v>84.74</v>
      </c>
      <c r="AC56" s="8">
        <v>84.12</v>
      </c>
    </row>
    <row r="57" spans="1:29" x14ac:dyDescent="0.25">
      <c r="A57" s="10" t="s">
        <v>6</v>
      </c>
      <c r="B57" s="10" t="s">
        <v>7</v>
      </c>
      <c r="C57" s="10" t="s">
        <v>2</v>
      </c>
      <c r="D57" s="10" t="s">
        <v>82</v>
      </c>
      <c r="E57" s="5">
        <v>18</v>
      </c>
      <c r="F57" s="5">
        <v>22.9</v>
      </c>
      <c r="H57" s="10" t="s">
        <v>85</v>
      </c>
      <c r="I57" s="32">
        <v>19.73</v>
      </c>
      <c r="J57" s="32">
        <v>20.71</v>
      </c>
      <c r="L57" s="10" t="s">
        <v>86</v>
      </c>
      <c r="M57" s="35">
        <v>80.27</v>
      </c>
      <c r="N57" s="5">
        <v>79.289999999999992</v>
      </c>
      <c r="P57" s="10" t="s">
        <v>8</v>
      </c>
      <c r="Q57" s="10" t="s">
        <v>7</v>
      </c>
      <c r="R57" s="10" t="s">
        <v>2</v>
      </c>
      <c r="S57" s="10" t="s">
        <v>82</v>
      </c>
      <c r="T57" s="5">
        <v>23.7</v>
      </c>
      <c r="U57" s="8">
        <v>29.8</v>
      </c>
      <c r="W57" s="10" t="s">
        <v>85</v>
      </c>
      <c r="X57" s="33">
        <v>16.75</v>
      </c>
      <c r="Y57" s="32">
        <v>14.85</v>
      </c>
      <c r="AA57" s="10" t="s">
        <v>86</v>
      </c>
      <c r="AB57" s="8">
        <v>83.25</v>
      </c>
      <c r="AC57" s="8">
        <v>85.15</v>
      </c>
    </row>
    <row r="58" spans="1:29" x14ac:dyDescent="0.25">
      <c r="A58" s="10" t="s">
        <v>6</v>
      </c>
      <c r="B58" s="10" t="s">
        <v>7</v>
      </c>
      <c r="C58" s="10" t="s">
        <v>2</v>
      </c>
      <c r="D58" s="10" t="s">
        <v>82</v>
      </c>
      <c r="E58" s="5">
        <v>18</v>
      </c>
      <c r="F58" s="5">
        <v>22.2</v>
      </c>
      <c r="H58" s="10" t="s">
        <v>85</v>
      </c>
      <c r="I58" s="32">
        <v>16.329999999999998</v>
      </c>
      <c r="J58" s="32">
        <v>22.82</v>
      </c>
      <c r="L58" s="10" t="s">
        <v>86</v>
      </c>
      <c r="M58" s="35">
        <v>83.67</v>
      </c>
      <c r="N58" s="6">
        <v>77.180000000000007</v>
      </c>
      <c r="P58" s="10" t="s">
        <v>8</v>
      </c>
      <c r="Q58" s="10" t="s">
        <v>7</v>
      </c>
      <c r="R58" s="10" t="s">
        <v>2</v>
      </c>
      <c r="S58" s="10" t="s">
        <v>82</v>
      </c>
      <c r="T58" s="5">
        <v>23.7</v>
      </c>
      <c r="U58" s="8">
        <v>31.5</v>
      </c>
      <c r="W58" s="10" t="s">
        <v>85</v>
      </c>
      <c r="X58" s="33">
        <v>15.25</v>
      </c>
      <c r="Y58" s="32">
        <v>20.22</v>
      </c>
      <c r="AA58" s="10" t="s">
        <v>86</v>
      </c>
      <c r="AB58" s="8">
        <v>84.75</v>
      </c>
      <c r="AC58" s="8">
        <v>79.78</v>
      </c>
    </row>
    <row r="59" spans="1:29" x14ac:dyDescent="0.25">
      <c r="A59" s="10" t="s">
        <v>6</v>
      </c>
      <c r="B59" s="10" t="s">
        <v>7</v>
      </c>
      <c r="C59" s="10" t="s">
        <v>2</v>
      </c>
      <c r="D59" s="10" t="s">
        <v>82</v>
      </c>
      <c r="E59" s="5">
        <v>19</v>
      </c>
      <c r="F59" s="5">
        <v>22.6</v>
      </c>
      <c r="H59" s="10" t="s">
        <v>85</v>
      </c>
      <c r="I59" s="32">
        <v>18.2</v>
      </c>
      <c r="J59" s="32">
        <v>27.21</v>
      </c>
      <c r="L59" s="10" t="s">
        <v>86</v>
      </c>
      <c r="M59" s="35">
        <v>81.8</v>
      </c>
      <c r="N59" s="6">
        <v>72.789999999999992</v>
      </c>
      <c r="P59" s="10" t="s">
        <v>8</v>
      </c>
      <c r="Q59" s="10" t="s">
        <v>7</v>
      </c>
      <c r="R59" s="10" t="s">
        <v>2</v>
      </c>
      <c r="S59" s="10" t="s">
        <v>82</v>
      </c>
      <c r="T59" s="5">
        <v>26.3</v>
      </c>
      <c r="U59" s="8">
        <v>35.4</v>
      </c>
      <c r="W59" s="10" t="s">
        <v>85</v>
      </c>
      <c r="X59" s="33">
        <v>14.64</v>
      </c>
      <c r="Y59" s="32">
        <v>19.05</v>
      </c>
      <c r="AA59" s="10" t="s">
        <v>86</v>
      </c>
      <c r="AB59" s="8">
        <v>85.36</v>
      </c>
      <c r="AC59" s="8">
        <v>80.95</v>
      </c>
    </row>
    <row r="60" spans="1:29" x14ac:dyDescent="0.25">
      <c r="A60" s="10" t="s">
        <v>6</v>
      </c>
      <c r="B60" s="10" t="s">
        <v>7</v>
      </c>
      <c r="C60" s="10" t="s">
        <v>2</v>
      </c>
      <c r="D60" s="10" t="s">
        <v>82</v>
      </c>
      <c r="E60" s="5">
        <v>16.7</v>
      </c>
      <c r="F60" s="5">
        <v>20.100000000000001</v>
      </c>
      <c r="H60" s="10" t="s">
        <v>85</v>
      </c>
      <c r="I60" s="32">
        <v>16.63</v>
      </c>
      <c r="J60" s="32">
        <v>20.88</v>
      </c>
      <c r="L60" s="10" t="s">
        <v>86</v>
      </c>
      <c r="M60" s="35">
        <v>83.37</v>
      </c>
      <c r="N60" s="6">
        <v>79.12</v>
      </c>
      <c r="P60" s="10" t="s">
        <v>8</v>
      </c>
      <c r="Q60" s="10" t="s">
        <v>7</v>
      </c>
      <c r="R60" s="10" t="s">
        <v>2</v>
      </c>
      <c r="S60" s="10" t="s">
        <v>82</v>
      </c>
      <c r="T60" s="5">
        <v>23</v>
      </c>
      <c r="U60" s="8">
        <v>29.1</v>
      </c>
      <c r="W60" s="10" t="s">
        <v>85</v>
      </c>
      <c r="X60" s="33">
        <v>15.26</v>
      </c>
      <c r="Y60" s="32">
        <v>16.190000000000001</v>
      </c>
      <c r="AA60" s="10" t="s">
        <v>86</v>
      </c>
      <c r="AB60" s="8">
        <v>84.74</v>
      </c>
      <c r="AC60" s="8">
        <v>83.81</v>
      </c>
    </row>
    <row r="61" spans="1:29" x14ac:dyDescent="0.25">
      <c r="A61" s="10" t="s">
        <v>6</v>
      </c>
      <c r="B61" s="10" t="s">
        <v>7</v>
      </c>
      <c r="C61" s="10" t="s">
        <v>2</v>
      </c>
      <c r="D61" s="10" t="s">
        <v>82</v>
      </c>
      <c r="E61" s="5">
        <v>17.899999999999999</v>
      </c>
      <c r="F61" s="5">
        <v>22.3</v>
      </c>
      <c r="H61" s="10" t="s">
        <v>85</v>
      </c>
      <c r="I61" s="32">
        <v>19.739999999999998</v>
      </c>
      <c r="J61" s="32">
        <v>16.93</v>
      </c>
      <c r="L61" s="10" t="s">
        <v>86</v>
      </c>
      <c r="M61" s="35">
        <v>80.260000000000005</v>
      </c>
      <c r="N61" s="6">
        <v>83.07</v>
      </c>
      <c r="P61" s="10" t="s">
        <v>8</v>
      </c>
      <c r="Q61" s="10" t="s">
        <v>7</v>
      </c>
      <c r="R61" s="10" t="s">
        <v>2</v>
      </c>
      <c r="S61" s="10" t="s">
        <v>82</v>
      </c>
      <c r="T61" s="5">
        <v>22.8</v>
      </c>
      <c r="U61" s="8">
        <v>29</v>
      </c>
      <c r="W61" s="10" t="s">
        <v>85</v>
      </c>
      <c r="X61" s="33">
        <v>14.62</v>
      </c>
      <c r="Y61" s="32">
        <v>19.46</v>
      </c>
      <c r="AA61" s="10" t="s">
        <v>86</v>
      </c>
      <c r="AB61" s="8">
        <v>85.38</v>
      </c>
      <c r="AC61" s="8">
        <v>80.539999999999992</v>
      </c>
    </row>
    <row r="62" spans="1:29" x14ac:dyDescent="0.25">
      <c r="A62" s="10" t="s">
        <v>6</v>
      </c>
      <c r="B62" s="10" t="s">
        <v>7</v>
      </c>
      <c r="C62" s="10" t="s">
        <v>2</v>
      </c>
      <c r="D62" s="10" t="s">
        <v>82</v>
      </c>
      <c r="E62" s="5">
        <v>17.600000000000001</v>
      </c>
      <c r="F62" s="5">
        <v>21.7</v>
      </c>
      <c r="H62" s="10" t="s">
        <v>85</v>
      </c>
      <c r="I62" s="32">
        <v>19.350000000000001</v>
      </c>
      <c r="J62" s="32">
        <v>19.37</v>
      </c>
      <c r="L62" s="10" t="s">
        <v>86</v>
      </c>
      <c r="M62" s="35">
        <v>80.650000000000006</v>
      </c>
      <c r="N62" s="6">
        <v>80.63</v>
      </c>
      <c r="X62" s="22"/>
    </row>
    <row r="63" spans="1:29" x14ac:dyDescent="0.25">
      <c r="X63" s="22"/>
    </row>
    <row r="64" spans="1:29" x14ac:dyDescent="0.25">
      <c r="X64" s="22"/>
    </row>
    <row r="65" spans="24:24" x14ac:dyDescent="0.25">
      <c r="X65" s="22"/>
    </row>
    <row r="66" spans="24:24" x14ac:dyDescent="0.25">
      <c r="X66" s="22"/>
    </row>
    <row r="67" spans="24:24" x14ac:dyDescent="0.25">
      <c r="X67" s="2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5009F-2FDD-4D73-B095-C69BA2882FB7}">
  <dimension ref="A2:L61"/>
  <sheetViews>
    <sheetView topLeftCell="A28" workbookViewId="0">
      <selection activeCell="A52" sqref="A52:XFD61"/>
    </sheetView>
  </sheetViews>
  <sheetFormatPr defaultRowHeight="15" x14ac:dyDescent="0.25"/>
  <cols>
    <col min="1" max="3" width="9.140625" style="10"/>
    <col min="4" max="4" width="19.7109375" customWidth="1"/>
    <col min="5" max="5" width="21" style="38" customWidth="1"/>
    <col min="6" max="6" width="15.5703125" style="38" customWidth="1"/>
    <col min="7" max="7" width="15.140625" style="38" customWidth="1"/>
    <col min="9" max="9" width="19.7109375" customWidth="1"/>
    <col min="10" max="10" width="21" style="38" customWidth="1"/>
    <col min="11" max="11" width="15.5703125" style="38" customWidth="1"/>
    <col min="12" max="12" width="15.140625" style="38" customWidth="1"/>
  </cols>
  <sheetData>
    <row r="2" spans="1:12" x14ac:dyDescent="0.25">
      <c r="A2" s="11"/>
      <c r="E2" s="37" t="s">
        <v>87</v>
      </c>
      <c r="F2" s="37" t="s">
        <v>88</v>
      </c>
      <c r="G2" s="37" t="s">
        <v>89</v>
      </c>
      <c r="J2" s="37" t="s">
        <v>93</v>
      </c>
      <c r="K2" s="37" t="s">
        <v>94</v>
      </c>
      <c r="L2" s="37" t="s">
        <v>95</v>
      </c>
    </row>
    <row r="3" spans="1:12" x14ac:dyDescent="0.25">
      <c r="A3" s="10" t="s">
        <v>4</v>
      </c>
      <c r="B3" s="12" t="s">
        <v>15</v>
      </c>
      <c r="C3" s="10" t="s">
        <v>5</v>
      </c>
      <c r="D3" s="10" t="s">
        <v>9</v>
      </c>
      <c r="E3" s="23" t="s">
        <v>90</v>
      </c>
      <c r="F3" s="23" t="s">
        <v>91</v>
      </c>
      <c r="G3" s="23" t="s">
        <v>92</v>
      </c>
      <c r="I3" s="10" t="s">
        <v>9</v>
      </c>
      <c r="J3" s="23" t="s">
        <v>90</v>
      </c>
      <c r="K3" s="23" t="s">
        <v>91</v>
      </c>
      <c r="L3" s="23" t="s">
        <v>92</v>
      </c>
    </row>
    <row r="4" spans="1:12" x14ac:dyDescent="0.25">
      <c r="A4" s="10" t="s">
        <v>6</v>
      </c>
      <c r="B4" s="10" t="s">
        <v>0</v>
      </c>
      <c r="C4" s="10" t="s">
        <v>1</v>
      </c>
      <c r="D4" s="10" t="s">
        <v>11</v>
      </c>
      <c r="E4" s="17">
        <v>2.9361999999999999</v>
      </c>
      <c r="F4" s="16">
        <v>4.8399999999999999E-2</v>
      </c>
      <c r="G4" s="20">
        <v>0.33939999999999998</v>
      </c>
      <c r="I4" s="10" t="s">
        <v>12</v>
      </c>
      <c r="J4" s="18">
        <v>2.2315999999999998</v>
      </c>
      <c r="K4" s="18">
        <v>3.61E-2</v>
      </c>
      <c r="L4" s="18">
        <v>0.4506</v>
      </c>
    </row>
    <row r="5" spans="1:12" x14ac:dyDescent="0.25">
      <c r="A5" s="10" t="s">
        <v>6</v>
      </c>
      <c r="B5" s="10" t="s">
        <v>0</v>
      </c>
      <c r="C5" s="10" t="s">
        <v>1</v>
      </c>
      <c r="D5" s="10" t="s">
        <v>11</v>
      </c>
      <c r="E5" s="17">
        <v>3.5604</v>
      </c>
      <c r="F5" s="16">
        <v>4.2099999999999999E-2</v>
      </c>
      <c r="G5" s="20">
        <v>0.2777</v>
      </c>
      <c r="I5" s="10" t="s">
        <v>12</v>
      </c>
      <c r="J5" s="18">
        <v>2.6755</v>
      </c>
      <c r="K5" s="18">
        <v>4.41E-2</v>
      </c>
      <c r="L5" s="18">
        <v>0.37509999999999999</v>
      </c>
    </row>
    <row r="6" spans="1:12" x14ac:dyDescent="0.25">
      <c r="A6" s="10" t="s">
        <v>6</v>
      </c>
      <c r="B6" s="10" t="s">
        <v>0</v>
      </c>
      <c r="C6" s="10" t="s">
        <v>1</v>
      </c>
      <c r="D6" s="10" t="s">
        <v>11</v>
      </c>
      <c r="E6" s="17">
        <v>3.1375999999999999</v>
      </c>
      <c r="F6" s="16">
        <v>4.5199999999999997E-2</v>
      </c>
      <c r="G6" s="20">
        <v>0.3216</v>
      </c>
      <c r="I6" s="10" t="s">
        <v>12</v>
      </c>
      <c r="J6" s="18">
        <v>2.4733999999999998</v>
      </c>
      <c r="K6" s="18">
        <v>4.82E-2</v>
      </c>
      <c r="L6" s="18">
        <v>0.40629999999999999</v>
      </c>
    </row>
    <row r="7" spans="1:12" x14ac:dyDescent="0.25">
      <c r="A7" s="10" t="s">
        <v>6</v>
      </c>
      <c r="B7" s="10" t="s">
        <v>0</v>
      </c>
      <c r="C7" s="10" t="s">
        <v>1</v>
      </c>
      <c r="D7" s="10" t="s">
        <v>11</v>
      </c>
      <c r="E7" s="17">
        <v>3.1797</v>
      </c>
      <c r="F7" s="16">
        <v>4.1599999999999998E-2</v>
      </c>
      <c r="G7" s="20">
        <v>0.31459999999999999</v>
      </c>
      <c r="I7" s="10" t="s">
        <v>12</v>
      </c>
      <c r="J7" s="18">
        <v>2.3422000000000001</v>
      </c>
      <c r="K7" s="18">
        <v>4.2099999999999999E-2</v>
      </c>
      <c r="L7" s="18">
        <v>0.43149999999999999</v>
      </c>
    </row>
    <row r="8" spans="1:12" x14ac:dyDescent="0.25">
      <c r="A8" s="10" t="s">
        <v>6</v>
      </c>
      <c r="B8" s="10" t="s">
        <v>0</v>
      </c>
      <c r="C8" s="10" t="s">
        <v>1</v>
      </c>
      <c r="D8" s="10" t="s">
        <v>11</v>
      </c>
      <c r="E8" s="17">
        <v>3.3292999999999999</v>
      </c>
      <c r="F8" s="16">
        <v>4.3999999999999997E-2</v>
      </c>
      <c r="G8" s="20">
        <v>0.2999</v>
      </c>
      <c r="I8" s="10" t="s">
        <v>12</v>
      </c>
      <c r="J8" s="18">
        <v>2.6461000000000001</v>
      </c>
      <c r="K8" s="18">
        <v>3.7400000000000003E-2</v>
      </c>
      <c r="L8" s="18">
        <v>0.37419999999999998</v>
      </c>
    </row>
    <row r="9" spans="1:12" x14ac:dyDescent="0.25">
      <c r="A9" s="10" t="s">
        <v>6</v>
      </c>
      <c r="B9" s="10" t="s">
        <v>0</v>
      </c>
      <c r="C9" s="10" t="s">
        <v>1</v>
      </c>
      <c r="D9" s="10" t="s">
        <v>11</v>
      </c>
      <c r="E9" s="17">
        <v>3.7381000000000002</v>
      </c>
      <c r="F9" s="16">
        <v>4.2999999999999997E-2</v>
      </c>
      <c r="G9" s="20">
        <v>0.2636</v>
      </c>
      <c r="I9" s="10" t="s">
        <v>12</v>
      </c>
      <c r="J9" s="18">
        <v>2.9009</v>
      </c>
      <c r="K9" s="18">
        <v>4.1300000000000003E-2</v>
      </c>
      <c r="L9" s="18">
        <v>0.33600000000000002</v>
      </c>
    </row>
    <row r="10" spans="1:12" x14ac:dyDescent="0.25">
      <c r="A10" s="10" t="s">
        <v>6</v>
      </c>
      <c r="B10" s="10" t="s">
        <v>0</v>
      </c>
      <c r="C10" s="10" t="s">
        <v>1</v>
      </c>
      <c r="D10" s="10" t="s">
        <v>11</v>
      </c>
      <c r="E10" s="17">
        <v>3.0053999999999998</v>
      </c>
      <c r="F10" s="16">
        <v>4.3900000000000002E-2</v>
      </c>
      <c r="G10" s="20">
        <v>0.33229999999999998</v>
      </c>
      <c r="I10" s="10" t="s">
        <v>12</v>
      </c>
      <c r="J10" s="18">
        <v>2.0213999999999999</v>
      </c>
      <c r="K10" s="18">
        <v>3.8199999999999998E-2</v>
      </c>
      <c r="L10" s="18">
        <v>0.49790000000000001</v>
      </c>
    </row>
    <row r="11" spans="1:12" x14ac:dyDescent="0.25">
      <c r="A11" s="10" t="s">
        <v>6</v>
      </c>
      <c r="B11" s="10" t="s">
        <v>0</v>
      </c>
      <c r="C11" s="10" t="s">
        <v>1</v>
      </c>
      <c r="D11" s="10" t="s">
        <v>11</v>
      </c>
      <c r="E11" s="17">
        <v>2.5905</v>
      </c>
      <c r="F11" s="16">
        <v>4.3999999999999997E-2</v>
      </c>
      <c r="G11" s="20">
        <v>0.38679999999999998</v>
      </c>
      <c r="I11" s="10" t="s">
        <v>12</v>
      </c>
      <c r="J11" s="18">
        <v>2.1225999999999998</v>
      </c>
      <c r="K11" s="18">
        <v>3.5400000000000001E-2</v>
      </c>
      <c r="L11" s="18">
        <v>0.46920000000000001</v>
      </c>
    </row>
    <row r="12" spans="1:12" x14ac:dyDescent="0.25">
      <c r="A12" s="10" t="s">
        <v>6</v>
      </c>
      <c r="B12" s="10" t="s">
        <v>0</v>
      </c>
      <c r="C12" s="10" t="s">
        <v>1</v>
      </c>
      <c r="D12" s="10" t="s">
        <v>11</v>
      </c>
      <c r="E12" s="17">
        <v>3.3723000000000001</v>
      </c>
      <c r="F12" s="16">
        <v>4.2000000000000003E-2</v>
      </c>
      <c r="G12" s="20">
        <v>0.29720000000000002</v>
      </c>
      <c r="I12" s="10" t="s">
        <v>12</v>
      </c>
      <c r="J12" s="18">
        <v>2.5065</v>
      </c>
      <c r="K12" s="18">
        <v>3.2800000000000003E-2</v>
      </c>
      <c r="L12" s="18">
        <v>0.39739999999999998</v>
      </c>
    </row>
    <row r="13" spans="1:12" x14ac:dyDescent="0.25">
      <c r="A13" s="10" t="s">
        <v>6</v>
      </c>
      <c r="B13" s="10" t="s">
        <v>0</v>
      </c>
      <c r="C13" s="10" t="s">
        <v>1</v>
      </c>
      <c r="D13" s="10" t="s">
        <v>11</v>
      </c>
      <c r="E13" s="17">
        <v>3.2121</v>
      </c>
      <c r="F13" s="16">
        <v>3.9699999999999999E-2</v>
      </c>
      <c r="G13" s="20">
        <v>0.307</v>
      </c>
      <c r="I13" s="10" t="s">
        <v>12</v>
      </c>
      <c r="J13" s="18">
        <v>2.5590000000000002</v>
      </c>
      <c r="K13" s="18">
        <v>2.76E-2</v>
      </c>
      <c r="L13" s="18">
        <v>0.39229999999999998</v>
      </c>
    </row>
    <row r="14" spans="1:12" x14ac:dyDescent="0.25">
      <c r="A14" s="10" t="s">
        <v>6</v>
      </c>
      <c r="B14" s="10" t="s">
        <v>0</v>
      </c>
      <c r="C14" s="10" t="s">
        <v>1</v>
      </c>
      <c r="D14" s="10" t="s">
        <v>11</v>
      </c>
      <c r="E14" s="17">
        <v>4.3131000000000004</v>
      </c>
      <c r="F14" s="16">
        <v>4.2700000000000002E-2</v>
      </c>
      <c r="G14" s="20">
        <v>0.22370000000000001</v>
      </c>
      <c r="I14" s="10" t="s">
        <v>12</v>
      </c>
      <c r="J14" s="18">
        <v>2.9045000000000001</v>
      </c>
      <c r="K14" s="18">
        <v>3.32E-2</v>
      </c>
      <c r="L14" s="18">
        <v>0.34489999999999998</v>
      </c>
    </row>
    <row r="15" spans="1:12" x14ac:dyDescent="0.25">
      <c r="A15" s="10" t="s">
        <v>6</v>
      </c>
      <c r="B15" s="10" t="s">
        <v>0</v>
      </c>
      <c r="C15" s="10" t="s">
        <v>1</v>
      </c>
      <c r="D15" s="10" t="s">
        <v>11</v>
      </c>
      <c r="E15" s="17">
        <v>3.3631000000000002</v>
      </c>
      <c r="F15" s="17">
        <v>4.48E-2</v>
      </c>
      <c r="G15" s="20">
        <v>0.29370000000000002</v>
      </c>
      <c r="I15" s="10" t="s">
        <v>12</v>
      </c>
      <c r="J15" s="18">
        <v>2.569</v>
      </c>
      <c r="K15" s="18">
        <v>3.6900000000000002E-2</v>
      </c>
      <c r="L15" s="18">
        <v>0.38979999999999998</v>
      </c>
    </row>
    <row r="16" spans="1:12" x14ac:dyDescent="0.25">
      <c r="A16" s="10" t="s">
        <v>6</v>
      </c>
      <c r="B16" s="10" t="s">
        <v>0</v>
      </c>
      <c r="C16" s="10" t="s">
        <v>1</v>
      </c>
      <c r="D16" s="10" t="s">
        <v>11</v>
      </c>
      <c r="E16" s="17">
        <v>3.13</v>
      </c>
      <c r="F16" s="17">
        <v>4.0500000000000001E-2</v>
      </c>
      <c r="G16" s="20">
        <v>0.31719999999999998</v>
      </c>
      <c r="I16" s="10" t="s">
        <v>12</v>
      </c>
      <c r="J16" s="18">
        <v>2.5156000000000001</v>
      </c>
      <c r="K16" s="18">
        <v>2.9700000000000001E-2</v>
      </c>
      <c r="L16" s="18">
        <v>0.4</v>
      </c>
    </row>
    <row r="17" spans="1:12" x14ac:dyDescent="0.25">
      <c r="A17" s="10" t="s">
        <v>6</v>
      </c>
      <c r="B17" s="10" t="s">
        <v>0</v>
      </c>
      <c r="C17" s="10" t="s">
        <v>1</v>
      </c>
      <c r="D17" s="10" t="s">
        <v>11</v>
      </c>
      <c r="E17" s="17">
        <v>3.2764000000000002</v>
      </c>
      <c r="F17" s="17">
        <v>4.3900000000000002E-2</v>
      </c>
      <c r="G17" s="20">
        <v>0.30669999999999997</v>
      </c>
      <c r="I17" s="10" t="s">
        <v>12</v>
      </c>
      <c r="J17" s="18">
        <v>2.1614</v>
      </c>
      <c r="K17" s="18">
        <v>3.4099999999999998E-2</v>
      </c>
      <c r="L17" s="18">
        <v>0.46829999999999999</v>
      </c>
    </row>
    <row r="18" spans="1:12" x14ac:dyDescent="0.25">
      <c r="A18" s="10" t="s">
        <v>6</v>
      </c>
      <c r="B18" s="10" t="s">
        <v>0</v>
      </c>
      <c r="C18" s="10" t="s">
        <v>1</v>
      </c>
      <c r="D18" s="10" t="s">
        <v>11</v>
      </c>
      <c r="E18" s="17">
        <v>3.1438000000000001</v>
      </c>
      <c r="F18" s="17">
        <v>4.1200000000000001E-2</v>
      </c>
      <c r="G18" s="20">
        <v>0.31690000000000002</v>
      </c>
      <c r="I18" s="10" t="s">
        <v>12</v>
      </c>
      <c r="J18" s="18">
        <v>2.5350999999999999</v>
      </c>
      <c r="K18" s="18">
        <v>3.56E-2</v>
      </c>
      <c r="L18" s="18">
        <v>0.39729999999999999</v>
      </c>
    </row>
    <row r="19" spans="1:12" x14ac:dyDescent="0.25">
      <c r="A19" s="10" t="s">
        <v>6</v>
      </c>
      <c r="B19" s="10" t="s">
        <v>0</v>
      </c>
      <c r="C19" s="10" t="s">
        <v>1</v>
      </c>
      <c r="D19" s="10" t="s">
        <v>11</v>
      </c>
      <c r="E19" s="17">
        <v>3.93</v>
      </c>
      <c r="F19" s="17">
        <v>4.1500000000000002E-2</v>
      </c>
      <c r="G19" s="20">
        <v>0.25269999999999998</v>
      </c>
      <c r="I19" s="10" t="s">
        <v>12</v>
      </c>
      <c r="J19" s="18">
        <v>2.8530000000000002</v>
      </c>
      <c r="K19" s="18">
        <v>2.7E-2</v>
      </c>
      <c r="L19" s="18">
        <v>0.35139999999999999</v>
      </c>
    </row>
    <row r="20" spans="1:12" x14ac:dyDescent="0.25">
      <c r="A20" s="10" t="s">
        <v>6</v>
      </c>
      <c r="B20" s="10" t="s">
        <v>0</v>
      </c>
      <c r="C20" s="10" t="s">
        <v>1</v>
      </c>
      <c r="D20" s="10" t="s">
        <v>11</v>
      </c>
      <c r="E20" s="17">
        <v>3.8445</v>
      </c>
      <c r="F20" s="17">
        <v>4.1399999999999999E-2</v>
      </c>
      <c r="G20" s="20">
        <v>0.25919999999999999</v>
      </c>
      <c r="I20" s="10" t="s">
        <v>12</v>
      </c>
      <c r="J20" s="18">
        <v>2.5083000000000002</v>
      </c>
      <c r="K20" s="18">
        <v>4.1799999999999997E-2</v>
      </c>
      <c r="L20" s="18">
        <v>0.39779999999999999</v>
      </c>
    </row>
    <row r="21" spans="1:12" x14ac:dyDescent="0.25">
      <c r="D21" s="10"/>
      <c r="E21" s="16"/>
      <c r="F21" s="16"/>
      <c r="G21" s="16"/>
      <c r="I21" s="10"/>
      <c r="J21" s="16"/>
      <c r="K21" s="16"/>
      <c r="L21" s="16"/>
    </row>
    <row r="22" spans="1:12" x14ac:dyDescent="0.25">
      <c r="D22" s="10"/>
      <c r="E22" s="16"/>
      <c r="F22" s="16"/>
      <c r="G22" s="16"/>
      <c r="I22" s="10"/>
      <c r="J22" s="16"/>
      <c r="K22" s="16"/>
      <c r="L22" s="16"/>
    </row>
    <row r="23" spans="1:12" x14ac:dyDescent="0.25">
      <c r="D23" s="10"/>
      <c r="E23" s="16"/>
      <c r="F23" s="16"/>
      <c r="G23" s="16"/>
      <c r="I23" s="10"/>
      <c r="J23" s="16"/>
      <c r="K23" s="16"/>
      <c r="L23" s="16"/>
    </row>
    <row r="24" spans="1:12" x14ac:dyDescent="0.25">
      <c r="A24" s="10" t="s">
        <v>6</v>
      </c>
      <c r="B24" s="10" t="s">
        <v>7</v>
      </c>
      <c r="C24" s="10" t="s">
        <v>1</v>
      </c>
      <c r="D24" s="10" t="s">
        <v>11</v>
      </c>
      <c r="E24" s="16">
        <v>3.4586999999999999</v>
      </c>
      <c r="F24" s="18">
        <v>4.4400000000000002E-2</v>
      </c>
      <c r="G24" s="20">
        <v>0.28610000000000002</v>
      </c>
      <c r="I24" s="10" t="s">
        <v>12</v>
      </c>
      <c r="J24" s="16">
        <v>2.4102000000000001</v>
      </c>
      <c r="K24" s="18">
        <v>3.9199999999999999E-2</v>
      </c>
      <c r="L24" s="20">
        <v>0.41820000000000002</v>
      </c>
    </row>
    <row r="25" spans="1:12" x14ac:dyDescent="0.25">
      <c r="A25" s="10" t="s">
        <v>6</v>
      </c>
      <c r="B25" s="10" t="s">
        <v>7</v>
      </c>
      <c r="C25" s="10" t="s">
        <v>1</v>
      </c>
      <c r="D25" s="10" t="s">
        <v>11</v>
      </c>
      <c r="E25" s="16">
        <v>3.0697999999999999</v>
      </c>
      <c r="F25" s="18">
        <v>4.2900000000000001E-2</v>
      </c>
      <c r="G25" s="20">
        <v>0.33019999999999999</v>
      </c>
      <c r="I25" s="10" t="s">
        <v>12</v>
      </c>
      <c r="J25" s="16">
        <v>2.3969</v>
      </c>
      <c r="K25" s="18">
        <v>3.8100000000000002E-2</v>
      </c>
      <c r="L25" s="20">
        <v>0.41549999999999998</v>
      </c>
    </row>
    <row r="26" spans="1:12" x14ac:dyDescent="0.25">
      <c r="A26" s="10" t="s">
        <v>6</v>
      </c>
      <c r="B26" s="10" t="s">
        <v>7</v>
      </c>
      <c r="C26" s="10" t="s">
        <v>1</v>
      </c>
      <c r="D26" s="10" t="s">
        <v>11</v>
      </c>
      <c r="E26" s="16">
        <v>3.4079000000000002</v>
      </c>
      <c r="F26" s="18">
        <v>4.0599999999999997E-2</v>
      </c>
      <c r="G26" s="20">
        <v>0.29160000000000003</v>
      </c>
      <c r="I26" s="10" t="s">
        <v>12</v>
      </c>
      <c r="J26" s="16">
        <v>2.3458000000000001</v>
      </c>
      <c r="K26" s="18">
        <v>3.44E-2</v>
      </c>
      <c r="L26" s="20">
        <v>0.42749999999999999</v>
      </c>
    </row>
    <row r="27" spans="1:12" x14ac:dyDescent="0.25">
      <c r="A27" s="10" t="s">
        <v>6</v>
      </c>
      <c r="B27" s="10" t="s">
        <v>7</v>
      </c>
      <c r="C27" s="10" t="s">
        <v>1</v>
      </c>
      <c r="D27" s="10" t="s">
        <v>11</v>
      </c>
      <c r="E27" s="16">
        <v>3.5341999999999998</v>
      </c>
      <c r="F27" s="18">
        <v>4.1799999999999997E-2</v>
      </c>
      <c r="G27" s="20">
        <v>0.28089999999999998</v>
      </c>
      <c r="I27" s="10" t="s">
        <v>12</v>
      </c>
      <c r="J27" s="16">
        <v>2.5947</v>
      </c>
      <c r="K27" s="18">
        <v>3.7999999999999999E-2</v>
      </c>
      <c r="L27" s="20">
        <v>0.3861</v>
      </c>
    </row>
    <row r="28" spans="1:12" x14ac:dyDescent="0.25">
      <c r="A28" s="10" t="s">
        <v>6</v>
      </c>
      <c r="B28" s="10" t="s">
        <v>7</v>
      </c>
      <c r="C28" s="10" t="s">
        <v>1</v>
      </c>
      <c r="D28" s="10" t="s">
        <v>11</v>
      </c>
      <c r="E28" s="16">
        <v>3.1621999999999999</v>
      </c>
      <c r="F28" s="18">
        <v>4.1799999999999997E-2</v>
      </c>
      <c r="G28" s="20">
        <v>0.31659999999999999</v>
      </c>
      <c r="I28" s="10" t="s">
        <v>12</v>
      </c>
      <c r="J28" s="16">
        <v>2.3635999999999999</v>
      </c>
      <c r="K28" s="18">
        <v>3.4700000000000002E-2</v>
      </c>
      <c r="L28" s="20">
        <v>0.42349999999999999</v>
      </c>
    </row>
    <row r="29" spans="1:12" x14ac:dyDescent="0.25">
      <c r="A29" s="10" t="s">
        <v>6</v>
      </c>
      <c r="B29" s="10" t="s">
        <v>7</v>
      </c>
      <c r="C29" s="10" t="s">
        <v>1</v>
      </c>
      <c r="D29" s="10" t="s">
        <v>11</v>
      </c>
      <c r="E29" s="16">
        <v>3.8645999999999998</v>
      </c>
      <c r="F29" s="18">
        <v>4.4900000000000002E-2</v>
      </c>
      <c r="G29" s="20">
        <v>0.25269999999999998</v>
      </c>
      <c r="I29" s="10" t="s">
        <v>12</v>
      </c>
      <c r="J29" s="16">
        <v>2.6516000000000002</v>
      </c>
      <c r="K29" s="18">
        <v>4.7300000000000002E-2</v>
      </c>
      <c r="L29" s="20">
        <v>0.37359999999999999</v>
      </c>
    </row>
    <row r="30" spans="1:12" x14ac:dyDescent="0.25">
      <c r="A30" s="10" t="s">
        <v>6</v>
      </c>
      <c r="B30" s="10" t="s">
        <v>7</v>
      </c>
      <c r="C30" s="10" t="s">
        <v>1</v>
      </c>
      <c r="D30" s="10" t="s">
        <v>11</v>
      </c>
      <c r="E30" s="16">
        <v>3.2730999999999999</v>
      </c>
      <c r="F30" s="18">
        <v>4.3400000000000001E-2</v>
      </c>
      <c r="G30" s="20">
        <v>0.30570000000000003</v>
      </c>
      <c r="I30" s="10" t="s">
        <v>12</v>
      </c>
      <c r="J30" s="16">
        <v>2.4649999999999999</v>
      </c>
      <c r="K30" s="18">
        <v>3.4200000000000001E-2</v>
      </c>
      <c r="L30" s="20">
        <v>0.40789999999999998</v>
      </c>
    </row>
    <row r="31" spans="1:12" x14ac:dyDescent="0.25">
      <c r="A31" s="10" t="s">
        <v>6</v>
      </c>
      <c r="B31" s="10" t="s">
        <v>7</v>
      </c>
      <c r="C31" s="10" t="s">
        <v>1</v>
      </c>
      <c r="D31" s="10" t="s">
        <v>11</v>
      </c>
      <c r="E31" s="16">
        <v>3.9910999999999999</v>
      </c>
      <c r="F31" s="18">
        <v>3.7999999999999999E-2</v>
      </c>
      <c r="G31" s="20">
        <v>0.24759999999999999</v>
      </c>
      <c r="I31" s="10" t="s">
        <v>12</v>
      </c>
      <c r="J31" s="16">
        <v>2.8168000000000002</v>
      </c>
      <c r="K31" s="18">
        <v>3.3799999999999997E-2</v>
      </c>
      <c r="L31" s="20">
        <v>0.35730000000000001</v>
      </c>
    </row>
    <row r="32" spans="1:12" x14ac:dyDescent="0.25">
      <c r="A32" s="10" t="s">
        <v>6</v>
      </c>
      <c r="B32" s="10" t="s">
        <v>7</v>
      </c>
      <c r="C32" s="10" t="s">
        <v>1</v>
      </c>
      <c r="D32" s="10" t="s">
        <v>11</v>
      </c>
      <c r="E32" s="16">
        <v>3.5969000000000002</v>
      </c>
      <c r="F32" s="18">
        <v>4.1500000000000002E-2</v>
      </c>
      <c r="G32" s="20">
        <v>0.27889999999999998</v>
      </c>
      <c r="I32" s="10" t="s">
        <v>12</v>
      </c>
      <c r="J32" s="16">
        <v>2.6772</v>
      </c>
      <c r="K32" s="18">
        <v>3.8899999999999997E-2</v>
      </c>
      <c r="L32" s="20">
        <v>0.37880000000000003</v>
      </c>
    </row>
    <row r="33" spans="1:12" x14ac:dyDescent="0.25">
      <c r="D33" s="10"/>
      <c r="E33" s="16"/>
      <c r="F33" s="16"/>
      <c r="G33" s="16"/>
      <c r="I33" s="10"/>
      <c r="J33" s="16"/>
      <c r="K33" s="16"/>
      <c r="L33" s="16"/>
    </row>
    <row r="34" spans="1:12" x14ac:dyDescent="0.25">
      <c r="D34" s="10"/>
      <c r="E34" s="16"/>
      <c r="F34" s="16"/>
      <c r="G34" s="16"/>
      <c r="I34" s="10"/>
      <c r="J34" s="16"/>
      <c r="K34" s="16"/>
      <c r="L34" s="16"/>
    </row>
    <row r="35" spans="1:12" x14ac:dyDescent="0.25">
      <c r="D35" s="10"/>
      <c r="E35" s="16"/>
      <c r="F35" s="16"/>
      <c r="G35" s="16"/>
      <c r="I35" s="10"/>
      <c r="J35" s="16"/>
      <c r="K35" s="16"/>
      <c r="L35" s="16"/>
    </row>
    <row r="36" spans="1:12" x14ac:dyDescent="0.25">
      <c r="A36" s="10" t="s">
        <v>6</v>
      </c>
      <c r="B36" s="10" t="s">
        <v>0</v>
      </c>
      <c r="C36" s="10" t="s">
        <v>2</v>
      </c>
      <c r="D36" s="10" t="s">
        <v>11</v>
      </c>
      <c r="E36" s="19">
        <v>3.8462000000000001</v>
      </c>
      <c r="F36" s="19">
        <v>4.1599999999999998E-2</v>
      </c>
      <c r="G36" s="20">
        <v>0.2571</v>
      </c>
      <c r="I36" s="10" t="s">
        <v>12</v>
      </c>
      <c r="J36" s="19">
        <v>2.8773</v>
      </c>
      <c r="K36" s="19">
        <v>3.56E-2</v>
      </c>
      <c r="L36" s="20">
        <v>0.34889999999999999</v>
      </c>
    </row>
    <row r="37" spans="1:12" x14ac:dyDescent="0.25">
      <c r="A37" s="10" t="s">
        <v>6</v>
      </c>
      <c r="B37" s="10" t="s">
        <v>0</v>
      </c>
      <c r="C37" s="10" t="s">
        <v>2</v>
      </c>
      <c r="D37" s="10" t="s">
        <v>11</v>
      </c>
      <c r="E37" s="19">
        <v>4.0338000000000003</v>
      </c>
      <c r="F37" s="19">
        <v>4.0300000000000002E-2</v>
      </c>
      <c r="G37" s="20">
        <v>0.2445</v>
      </c>
      <c r="I37" s="10" t="s">
        <v>12</v>
      </c>
      <c r="J37" s="19">
        <v>3.0480999999999998</v>
      </c>
      <c r="K37" s="19">
        <v>3.5000000000000003E-2</v>
      </c>
      <c r="L37" s="20">
        <v>0.32779999999999998</v>
      </c>
    </row>
    <row r="38" spans="1:12" x14ac:dyDescent="0.25">
      <c r="A38" s="10" t="s">
        <v>6</v>
      </c>
      <c r="B38" s="10" t="s">
        <v>0</v>
      </c>
      <c r="C38" s="10" t="s">
        <v>2</v>
      </c>
      <c r="D38" s="10" t="s">
        <v>11</v>
      </c>
      <c r="E38" s="19">
        <v>3.8727999999999998</v>
      </c>
      <c r="F38" s="19">
        <v>4.2500000000000003E-2</v>
      </c>
      <c r="G38" s="20">
        <v>0.25609999999999999</v>
      </c>
      <c r="I38" s="10" t="s">
        <v>12</v>
      </c>
      <c r="J38" s="19">
        <v>2.8327</v>
      </c>
      <c r="K38" s="19">
        <v>3.3399999999999999E-2</v>
      </c>
      <c r="L38" s="20">
        <v>0.35489999999999999</v>
      </c>
    </row>
    <row r="39" spans="1:12" x14ac:dyDescent="0.25">
      <c r="A39" s="10" t="s">
        <v>6</v>
      </c>
      <c r="B39" s="10" t="s">
        <v>0</v>
      </c>
      <c r="C39" s="10" t="s">
        <v>2</v>
      </c>
      <c r="D39" s="10" t="s">
        <v>11</v>
      </c>
      <c r="E39" s="19">
        <v>3.7601</v>
      </c>
      <c r="F39" s="19">
        <v>4.0399999999999998E-2</v>
      </c>
      <c r="G39" s="20">
        <v>0.26650000000000001</v>
      </c>
      <c r="I39" s="10" t="s">
        <v>12</v>
      </c>
      <c r="J39" s="19">
        <v>2.8464</v>
      </c>
      <c r="K39" s="19">
        <v>3.5900000000000001E-2</v>
      </c>
      <c r="L39" s="20">
        <v>0.35310000000000002</v>
      </c>
    </row>
    <row r="40" spans="1:12" x14ac:dyDescent="0.25">
      <c r="A40" s="10" t="s">
        <v>6</v>
      </c>
      <c r="B40" s="10" t="s">
        <v>0</v>
      </c>
      <c r="C40" s="10" t="s">
        <v>2</v>
      </c>
      <c r="D40" s="10" t="s">
        <v>11</v>
      </c>
      <c r="E40" s="19">
        <v>3.4741</v>
      </c>
      <c r="F40" s="19">
        <v>4.0099999999999997E-2</v>
      </c>
      <c r="G40" s="20">
        <v>0.2858</v>
      </c>
      <c r="I40" s="10" t="s">
        <v>12</v>
      </c>
      <c r="J40" s="19">
        <v>2.8635000000000002</v>
      </c>
      <c r="K40" s="19">
        <v>3.7400000000000003E-2</v>
      </c>
      <c r="L40" s="20">
        <v>0.3498</v>
      </c>
    </row>
    <row r="41" spans="1:12" x14ac:dyDescent="0.25">
      <c r="A41" s="10" t="s">
        <v>6</v>
      </c>
      <c r="B41" s="10" t="s">
        <v>0</v>
      </c>
      <c r="C41" s="10" t="s">
        <v>2</v>
      </c>
      <c r="D41" s="10" t="s">
        <v>11</v>
      </c>
      <c r="E41" s="19">
        <v>3.7863000000000002</v>
      </c>
      <c r="F41" s="19">
        <v>4.0800000000000003E-2</v>
      </c>
      <c r="G41" s="20">
        <v>0.26229999999999998</v>
      </c>
      <c r="I41" s="10" t="s">
        <v>12</v>
      </c>
      <c r="J41" s="19">
        <v>2.7092000000000001</v>
      </c>
      <c r="K41" s="19">
        <v>4.0300000000000002E-2</v>
      </c>
      <c r="L41" s="20">
        <v>0.37109999999999999</v>
      </c>
    </row>
    <row r="42" spans="1:12" x14ac:dyDescent="0.25">
      <c r="A42" s="10" t="s">
        <v>6</v>
      </c>
      <c r="B42" s="10" t="s">
        <v>0</v>
      </c>
      <c r="C42" s="10" t="s">
        <v>2</v>
      </c>
      <c r="D42" s="10" t="s">
        <v>11</v>
      </c>
      <c r="E42" s="19">
        <v>4.3341000000000003</v>
      </c>
      <c r="F42" s="19">
        <v>4.3400000000000001E-2</v>
      </c>
      <c r="G42" s="20">
        <v>0.22950000000000001</v>
      </c>
      <c r="I42" s="10" t="s">
        <v>12</v>
      </c>
      <c r="J42" s="19">
        <v>3.1555</v>
      </c>
      <c r="K42" s="19">
        <v>4.07E-2</v>
      </c>
      <c r="L42" s="20">
        <v>0.31459999999999999</v>
      </c>
    </row>
    <row r="43" spans="1:12" x14ac:dyDescent="0.25">
      <c r="A43" s="10" t="s">
        <v>6</v>
      </c>
      <c r="B43" s="10" t="s">
        <v>0</v>
      </c>
      <c r="C43" s="10" t="s">
        <v>2</v>
      </c>
      <c r="D43" s="10" t="s">
        <v>11</v>
      </c>
      <c r="E43" s="19">
        <v>3.5308999999999999</v>
      </c>
      <c r="F43" s="19">
        <v>3.7499999999999999E-2</v>
      </c>
      <c r="G43" s="20">
        <v>0.28689999999999999</v>
      </c>
      <c r="I43" s="10" t="s">
        <v>12</v>
      </c>
      <c r="J43" s="19">
        <v>2.6959</v>
      </c>
      <c r="K43" s="19">
        <v>0.03</v>
      </c>
      <c r="L43" s="20">
        <v>0.37109999999999999</v>
      </c>
    </row>
    <row r="44" spans="1:12" x14ac:dyDescent="0.25">
      <c r="A44" s="10" t="s">
        <v>6</v>
      </c>
      <c r="B44" s="10" t="s">
        <v>0</v>
      </c>
      <c r="C44" s="10" t="s">
        <v>2</v>
      </c>
      <c r="D44" s="10" t="s">
        <v>11</v>
      </c>
      <c r="E44" s="19">
        <v>3.8828999999999998</v>
      </c>
      <c r="F44" s="19">
        <v>4.1399999999999999E-2</v>
      </c>
      <c r="G44" s="20">
        <v>0.25219999999999998</v>
      </c>
      <c r="I44" s="10" t="s">
        <v>12</v>
      </c>
      <c r="J44" s="19">
        <v>3.0346000000000002</v>
      </c>
      <c r="K44" s="19">
        <v>3.6200000000000003E-2</v>
      </c>
      <c r="L44" s="20">
        <v>0.32769999999999999</v>
      </c>
    </row>
    <row r="45" spans="1:12" x14ac:dyDescent="0.25">
      <c r="A45" s="10" t="s">
        <v>6</v>
      </c>
      <c r="B45" s="10" t="s">
        <v>0</v>
      </c>
      <c r="C45" s="10" t="s">
        <v>2</v>
      </c>
      <c r="D45" s="10" t="s">
        <v>11</v>
      </c>
      <c r="E45" s="19">
        <v>3.7848000000000002</v>
      </c>
      <c r="F45" s="19">
        <v>4.2200000000000001E-2</v>
      </c>
      <c r="G45" s="20">
        <v>0.26229999999999998</v>
      </c>
      <c r="I45" s="10" t="s">
        <v>12</v>
      </c>
      <c r="J45" s="19">
        <v>3.0375000000000001</v>
      </c>
      <c r="K45" s="19">
        <v>3.6200000000000003E-2</v>
      </c>
      <c r="L45" s="20">
        <v>0.33029999999999998</v>
      </c>
    </row>
    <row r="46" spans="1:12" x14ac:dyDescent="0.25">
      <c r="A46" s="10" t="s">
        <v>6</v>
      </c>
      <c r="B46" s="10" t="s">
        <v>0</v>
      </c>
      <c r="C46" s="10" t="s">
        <v>2</v>
      </c>
      <c r="D46" s="10" t="s">
        <v>11</v>
      </c>
      <c r="E46" s="19">
        <v>3.3512</v>
      </c>
      <c r="F46" s="19">
        <v>4.1399999999999999E-2</v>
      </c>
      <c r="G46" s="20">
        <v>0.29809999999999998</v>
      </c>
      <c r="I46" s="10" t="s">
        <v>12</v>
      </c>
      <c r="J46" s="19">
        <v>2.5949</v>
      </c>
      <c r="K46" s="19">
        <v>3.4000000000000002E-2</v>
      </c>
      <c r="L46" s="20">
        <v>0.38400000000000001</v>
      </c>
    </row>
    <row r="47" spans="1:12" x14ac:dyDescent="0.25">
      <c r="A47" s="10" t="s">
        <v>6</v>
      </c>
      <c r="B47" s="10" t="s">
        <v>0</v>
      </c>
      <c r="C47" s="10" t="s">
        <v>2</v>
      </c>
      <c r="D47" s="10" t="s">
        <v>11</v>
      </c>
      <c r="E47" s="19">
        <v>3.6065999999999998</v>
      </c>
      <c r="F47" s="19">
        <v>4.1000000000000002E-2</v>
      </c>
      <c r="G47" s="20">
        <v>0.27600000000000002</v>
      </c>
      <c r="I47" s="10" t="s">
        <v>12</v>
      </c>
      <c r="J47" s="19">
        <v>2.8559000000000001</v>
      </c>
      <c r="K47" s="19">
        <v>3.2399999999999998E-2</v>
      </c>
      <c r="L47" s="20">
        <v>0.35299999999999998</v>
      </c>
    </row>
    <row r="48" spans="1:12" x14ac:dyDescent="0.25">
      <c r="A48" s="10" t="s">
        <v>6</v>
      </c>
      <c r="B48" s="10" t="s">
        <v>0</v>
      </c>
      <c r="C48" s="10" t="s">
        <v>2</v>
      </c>
      <c r="D48" s="10" t="s">
        <v>11</v>
      </c>
      <c r="E48" s="19">
        <v>3.8306</v>
      </c>
      <c r="F48" s="19">
        <v>4.02E-2</v>
      </c>
      <c r="G48" s="20">
        <v>0.25679999999999997</v>
      </c>
      <c r="I48" s="10" t="s">
        <v>12</v>
      </c>
      <c r="J48" s="19">
        <v>3.0749</v>
      </c>
      <c r="K48" s="19">
        <v>3.5499999999999997E-2</v>
      </c>
      <c r="L48" s="20">
        <v>0.32429999999999998</v>
      </c>
    </row>
    <row r="49" spans="1:12" x14ac:dyDescent="0.25">
      <c r="D49" s="10"/>
      <c r="E49" s="16"/>
      <c r="F49" s="16"/>
      <c r="G49" s="16"/>
      <c r="I49" s="10"/>
      <c r="J49" s="16"/>
      <c r="K49" s="16"/>
      <c r="L49" s="16"/>
    </row>
    <row r="50" spans="1:12" x14ac:dyDescent="0.25">
      <c r="D50" s="10"/>
      <c r="E50" s="16"/>
      <c r="F50" s="16"/>
      <c r="G50" s="16"/>
      <c r="I50" s="10"/>
      <c r="J50" s="16"/>
      <c r="K50" s="16"/>
      <c r="L50" s="16"/>
    </row>
    <row r="51" spans="1:12" x14ac:dyDescent="0.25">
      <c r="D51" s="10"/>
      <c r="E51" s="16"/>
      <c r="F51" s="16"/>
      <c r="G51" s="16"/>
      <c r="I51" s="10"/>
      <c r="J51" s="16"/>
      <c r="K51" s="16"/>
      <c r="L51" s="16"/>
    </row>
    <row r="52" spans="1:12" x14ac:dyDescent="0.25">
      <c r="A52" s="10" t="s">
        <v>6</v>
      </c>
      <c r="B52" s="10" t="s">
        <v>7</v>
      </c>
      <c r="C52" s="10" t="s">
        <v>2</v>
      </c>
      <c r="D52" s="10" t="s">
        <v>11</v>
      </c>
      <c r="E52" s="17">
        <v>3.5598000000000001</v>
      </c>
      <c r="F52" s="19">
        <v>4.1599999999999998E-2</v>
      </c>
      <c r="G52" s="20">
        <v>0.2787</v>
      </c>
      <c r="I52" s="10" t="s">
        <v>12</v>
      </c>
      <c r="J52" s="17">
        <v>2.6634000000000002</v>
      </c>
      <c r="K52" s="19">
        <v>3.27E-2</v>
      </c>
      <c r="L52" s="20">
        <v>0.37659999999999999</v>
      </c>
    </row>
    <row r="53" spans="1:12" x14ac:dyDescent="0.25">
      <c r="A53" s="10" t="s">
        <v>6</v>
      </c>
      <c r="B53" s="10" t="s">
        <v>7</v>
      </c>
      <c r="C53" s="10" t="s">
        <v>2</v>
      </c>
      <c r="D53" s="10" t="s">
        <v>11</v>
      </c>
      <c r="E53" s="17">
        <v>3.6616</v>
      </c>
      <c r="F53" s="19">
        <v>4.1700000000000001E-2</v>
      </c>
      <c r="G53" s="20">
        <v>0.27160000000000001</v>
      </c>
      <c r="I53" s="10" t="s">
        <v>12</v>
      </c>
      <c r="J53" s="17">
        <v>2.8035999999999999</v>
      </c>
      <c r="K53" s="19">
        <v>3.78E-2</v>
      </c>
      <c r="L53" s="20">
        <v>0.36520000000000002</v>
      </c>
    </row>
    <row r="54" spans="1:12" x14ac:dyDescent="0.25">
      <c r="A54" s="10" t="s">
        <v>6</v>
      </c>
      <c r="B54" s="10" t="s">
        <v>7</v>
      </c>
      <c r="C54" s="10" t="s">
        <v>2</v>
      </c>
      <c r="D54" s="10" t="s">
        <v>11</v>
      </c>
      <c r="E54" s="17">
        <v>3.8</v>
      </c>
      <c r="F54" s="19">
        <v>3.9300000000000002E-2</v>
      </c>
      <c r="G54" s="20">
        <v>0.2636</v>
      </c>
      <c r="I54" s="10" t="s">
        <v>12</v>
      </c>
      <c r="J54" s="17">
        <v>2.8285999999999998</v>
      </c>
      <c r="K54" s="19">
        <v>3.2399999999999998E-2</v>
      </c>
      <c r="L54" s="20">
        <v>0.35339999999999999</v>
      </c>
    </row>
    <row r="55" spans="1:12" x14ac:dyDescent="0.25">
      <c r="A55" s="10" t="s">
        <v>6</v>
      </c>
      <c r="B55" s="10" t="s">
        <v>7</v>
      </c>
      <c r="C55" s="10" t="s">
        <v>2</v>
      </c>
      <c r="D55" s="10" t="s">
        <v>11</v>
      </c>
      <c r="E55" s="17">
        <v>3.5312000000000001</v>
      </c>
      <c r="F55" s="19">
        <v>4.1700000000000001E-2</v>
      </c>
      <c r="G55" s="20">
        <v>0.28299999999999997</v>
      </c>
      <c r="I55" s="10" t="s">
        <v>12</v>
      </c>
      <c r="J55" s="17">
        <v>3.0922999999999998</v>
      </c>
      <c r="K55" s="19">
        <v>3.3300000000000003E-2</v>
      </c>
      <c r="L55" s="20">
        <v>0.32440000000000002</v>
      </c>
    </row>
    <row r="56" spans="1:12" x14ac:dyDescent="0.25">
      <c r="A56" s="10" t="s">
        <v>6</v>
      </c>
      <c r="B56" s="10" t="s">
        <v>7</v>
      </c>
      <c r="C56" s="10" t="s">
        <v>2</v>
      </c>
      <c r="D56" s="10" t="s">
        <v>11</v>
      </c>
      <c r="E56" s="17">
        <v>3.6501000000000001</v>
      </c>
      <c r="F56" s="18">
        <v>4.1000000000000002E-2</v>
      </c>
      <c r="G56" s="20">
        <v>0.27289999999999998</v>
      </c>
      <c r="I56" s="10" t="s">
        <v>12</v>
      </c>
      <c r="J56" s="17">
        <v>2.8342000000000001</v>
      </c>
      <c r="K56" s="18">
        <v>3.56E-2</v>
      </c>
      <c r="L56" s="20">
        <v>0.35620000000000002</v>
      </c>
    </row>
    <row r="57" spans="1:12" x14ac:dyDescent="0.25">
      <c r="A57" s="10" t="s">
        <v>6</v>
      </c>
      <c r="B57" s="10" t="s">
        <v>7</v>
      </c>
      <c r="C57" s="10" t="s">
        <v>2</v>
      </c>
      <c r="D57" s="10" t="s">
        <v>11</v>
      </c>
      <c r="E57" s="17">
        <v>3.6419000000000001</v>
      </c>
      <c r="F57" s="19">
        <v>4.2599999999999999E-2</v>
      </c>
      <c r="G57" s="20">
        <v>0.27329999999999999</v>
      </c>
      <c r="I57" s="10" t="s">
        <v>12</v>
      </c>
      <c r="J57" s="17">
        <v>2.7681</v>
      </c>
      <c r="K57" s="19">
        <v>3.4700000000000002E-2</v>
      </c>
      <c r="L57" s="20">
        <v>0.36349999999999999</v>
      </c>
    </row>
    <row r="58" spans="1:12" x14ac:dyDescent="0.25">
      <c r="A58" s="10" t="s">
        <v>6</v>
      </c>
      <c r="B58" s="10" t="s">
        <v>7</v>
      </c>
      <c r="C58" s="10" t="s">
        <v>2</v>
      </c>
      <c r="D58" s="10" t="s">
        <v>11</v>
      </c>
      <c r="E58" s="17">
        <v>3.76</v>
      </c>
      <c r="F58" s="19">
        <v>4.3200000000000002E-2</v>
      </c>
      <c r="G58" s="20">
        <v>0.26690000000000003</v>
      </c>
      <c r="I58" s="10" t="s">
        <v>12</v>
      </c>
      <c r="J58" s="17">
        <v>2.6511999999999998</v>
      </c>
      <c r="K58" s="19">
        <v>3.6700000000000003E-2</v>
      </c>
      <c r="L58" s="20">
        <v>0.37480000000000002</v>
      </c>
    </row>
    <row r="59" spans="1:12" x14ac:dyDescent="0.25">
      <c r="A59" s="10" t="s">
        <v>6</v>
      </c>
      <c r="B59" s="10" t="s">
        <v>7</v>
      </c>
      <c r="C59" s="10" t="s">
        <v>2</v>
      </c>
      <c r="D59" s="10" t="s">
        <v>11</v>
      </c>
      <c r="E59" s="17">
        <v>3.2503000000000002</v>
      </c>
      <c r="F59" s="19">
        <v>4.2099999999999999E-2</v>
      </c>
      <c r="G59" s="20">
        <v>0.31159999999999999</v>
      </c>
      <c r="I59" s="10" t="s">
        <v>12</v>
      </c>
      <c r="J59" s="17">
        <v>2.8277000000000001</v>
      </c>
      <c r="K59" s="19">
        <v>3.3399999999999999E-2</v>
      </c>
      <c r="L59" s="20">
        <v>0.35449999999999998</v>
      </c>
    </row>
    <row r="60" spans="1:12" x14ac:dyDescent="0.25">
      <c r="A60" s="10" t="s">
        <v>6</v>
      </c>
      <c r="B60" s="10" t="s">
        <v>7</v>
      </c>
      <c r="C60" s="10" t="s">
        <v>2</v>
      </c>
      <c r="D60" s="10" t="s">
        <v>11</v>
      </c>
      <c r="E60" s="17">
        <v>3.9580000000000002</v>
      </c>
      <c r="F60" s="19">
        <v>4.1300000000000003E-2</v>
      </c>
      <c r="G60" s="20">
        <v>0.25609999999999999</v>
      </c>
      <c r="I60" s="10" t="s">
        <v>12</v>
      </c>
      <c r="J60" s="17">
        <v>2.7945000000000002</v>
      </c>
      <c r="K60" s="19">
        <v>3.6999999999999998E-2</v>
      </c>
      <c r="L60" s="20">
        <v>0.35809999999999997</v>
      </c>
    </row>
    <row r="61" spans="1:12" x14ac:dyDescent="0.25">
      <c r="A61" s="10" t="s">
        <v>6</v>
      </c>
      <c r="B61" s="10" t="s">
        <v>7</v>
      </c>
      <c r="C61" s="10" t="s">
        <v>2</v>
      </c>
      <c r="D61" s="10" t="s">
        <v>11</v>
      </c>
      <c r="E61" s="17">
        <v>3.8039000000000001</v>
      </c>
      <c r="F61" s="19">
        <v>4.2999999999999997E-2</v>
      </c>
      <c r="G61" s="20">
        <v>0.2626</v>
      </c>
      <c r="I61" s="10" t="s">
        <v>12</v>
      </c>
      <c r="J61" s="17">
        <v>2.8813</v>
      </c>
      <c r="K61" s="19">
        <v>3.2800000000000003E-2</v>
      </c>
      <c r="L61" s="20">
        <v>0.3491000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06DC4-9A1A-4671-887E-DFEDA392E67C}">
  <dimension ref="A2:L61"/>
  <sheetViews>
    <sheetView workbookViewId="0">
      <selection activeCell="A4" sqref="A4:XFD14"/>
    </sheetView>
  </sheetViews>
  <sheetFormatPr defaultRowHeight="15" x14ac:dyDescent="0.25"/>
  <cols>
    <col min="1" max="3" width="9.140625" style="10"/>
    <col min="4" max="4" width="9.85546875" style="10" customWidth="1"/>
    <col min="5" max="5" width="17.5703125" style="10" customWidth="1"/>
    <col min="6" max="6" width="19.7109375" style="10" customWidth="1"/>
    <col min="7" max="7" width="19.140625" style="10" customWidth="1"/>
    <col min="8" max="8" width="9.85546875" style="10" customWidth="1"/>
    <col min="9" max="9" width="15" style="10" customWidth="1"/>
    <col min="10" max="10" width="20.85546875" style="10" customWidth="1"/>
    <col min="11" max="11" width="24.28515625" style="10" customWidth="1"/>
    <col min="12" max="12" width="23.5703125" style="10" customWidth="1"/>
    <col min="13" max="15" width="9.140625" style="10"/>
    <col min="16" max="17" width="12.140625" style="10" customWidth="1"/>
    <col min="18" max="18" width="19.42578125" style="10" customWidth="1"/>
    <col min="19" max="16384" width="9.140625" style="10"/>
  </cols>
  <sheetData>
    <row r="2" spans="1:12" x14ac:dyDescent="0.25">
      <c r="A2" s="11"/>
      <c r="E2" s="37" t="s">
        <v>96</v>
      </c>
      <c r="F2" s="37" t="s">
        <v>97</v>
      </c>
      <c r="G2" s="37" t="s">
        <v>98</v>
      </c>
      <c r="I2" s="11"/>
      <c r="J2" s="37" t="s">
        <v>99</v>
      </c>
      <c r="K2" s="37" t="s">
        <v>100</v>
      </c>
      <c r="L2" s="37" t="s">
        <v>101</v>
      </c>
    </row>
    <row r="3" spans="1:12" ht="18.75" customHeight="1" x14ac:dyDescent="0.25">
      <c r="A3" s="10" t="s">
        <v>4</v>
      </c>
      <c r="B3" s="12" t="s">
        <v>15</v>
      </c>
      <c r="C3" s="10" t="s">
        <v>5</v>
      </c>
      <c r="D3" s="10" t="s">
        <v>9</v>
      </c>
      <c r="E3" s="23" t="s">
        <v>90</v>
      </c>
      <c r="F3" s="23" t="s">
        <v>91</v>
      </c>
      <c r="G3" s="23" t="s">
        <v>92</v>
      </c>
      <c r="I3" s="10" t="s">
        <v>9</v>
      </c>
      <c r="J3" s="23" t="s">
        <v>90</v>
      </c>
      <c r="K3" s="23" t="s">
        <v>91</v>
      </c>
      <c r="L3" s="23" t="s">
        <v>92</v>
      </c>
    </row>
    <row r="4" spans="1:12" x14ac:dyDescent="0.25">
      <c r="A4" s="10" t="s">
        <v>8</v>
      </c>
      <c r="B4" s="10" t="s">
        <v>0</v>
      </c>
      <c r="C4" s="10" t="s">
        <v>1</v>
      </c>
      <c r="D4" s="10" t="s">
        <v>11</v>
      </c>
      <c r="E4" s="10">
        <v>4.3018999999999998</v>
      </c>
      <c r="F4" s="10">
        <v>3.5700000000000003E-2</v>
      </c>
      <c r="G4" s="10">
        <v>0.22869999999999999</v>
      </c>
      <c r="I4" s="10" t="s">
        <v>12</v>
      </c>
      <c r="J4" s="20">
        <v>3.5550999999999999</v>
      </c>
      <c r="K4" s="20">
        <v>3.61E-2</v>
      </c>
      <c r="L4" s="20">
        <v>0.27639999999999998</v>
      </c>
    </row>
    <row r="5" spans="1:12" x14ac:dyDescent="0.25">
      <c r="A5" s="10" t="s">
        <v>8</v>
      </c>
      <c r="B5" s="10" t="s">
        <v>0</v>
      </c>
      <c r="C5" s="10" t="s">
        <v>1</v>
      </c>
      <c r="D5" s="10" t="s">
        <v>11</v>
      </c>
      <c r="E5" s="10">
        <v>4.5155000000000003</v>
      </c>
      <c r="F5" s="10">
        <v>3.78E-2</v>
      </c>
      <c r="G5" s="10">
        <v>0.21729999999999999</v>
      </c>
      <c r="I5" s="10" t="s">
        <v>12</v>
      </c>
      <c r="J5" s="20">
        <v>3.1141999999999999</v>
      </c>
      <c r="K5" s="20">
        <v>3.6900000000000002E-2</v>
      </c>
      <c r="L5" s="20">
        <v>0.3175</v>
      </c>
    </row>
    <row r="6" spans="1:12" x14ac:dyDescent="0.25">
      <c r="A6" s="10" t="s">
        <v>8</v>
      </c>
      <c r="B6" s="10" t="s">
        <v>0</v>
      </c>
      <c r="C6" s="10" t="s">
        <v>1</v>
      </c>
      <c r="D6" s="10" t="s">
        <v>11</v>
      </c>
      <c r="E6" s="10">
        <v>4.8521999999999998</v>
      </c>
      <c r="F6" s="10">
        <v>4.5900000000000003E-2</v>
      </c>
      <c r="G6" s="10">
        <v>0.2</v>
      </c>
      <c r="I6" s="10" t="s">
        <v>12</v>
      </c>
      <c r="J6" s="20">
        <v>3.5501</v>
      </c>
      <c r="K6" s="20">
        <v>4.2999999999999997E-2</v>
      </c>
      <c r="L6" s="20">
        <v>0.27789999999999998</v>
      </c>
    </row>
    <row r="7" spans="1:12" x14ac:dyDescent="0.25">
      <c r="A7" s="10" t="s">
        <v>8</v>
      </c>
      <c r="B7" s="10" t="s">
        <v>0</v>
      </c>
      <c r="C7" s="10" t="s">
        <v>1</v>
      </c>
      <c r="D7" s="10" t="s">
        <v>11</v>
      </c>
      <c r="E7" s="10">
        <v>4.4131</v>
      </c>
      <c r="F7" s="10">
        <v>4.19E-2</v>
      </c>
      <c r="G7" s="10">
        <v>0.2185</v>
      </c>
      <c r="I7" s="10" t="s">
        <v>12</v>
      </c>
      <c r="J7" s="20">
        <v>2.8820999999999999</v>
      </c>
      <c r="K7" s="20">
        <v>4.1000000000000002E-2</v>
      </c>
      <c r="L7" s="20">
        <v>0.34510000000000002</v>
      </c>
    </row>
    <row r="8" spans="1:12" x14ac:dyDescent="0.25">
      <c r="A8" s="10" t="s">
        <v>8</v>
      </c>
      <c r="B8" s="10" t="s">
        <v>0</v>
      </c>
      <c r="C8" s="10" t="s">
        <v>1</v>
      </c>
      <c r="D8" s="10" t="s">
        <v>11</v>
      </c>
      <c r="E8" s="10">
        <v>4.7809999999999997</v>
      </c>
      <c r="F8" s="10">
        <v>4.2999999999999997E-2</v>
      </c>
      <c r="G8" s="10">
        <v>0.20230000000000001</v>
      </c>
      <c r="I8" s="10" t="s">
        <v>12</v>
      </c>
      <c r="J8" s="20">
        <v>3.8624999999999998</v>
      </c>
      <c r="K8" s="20">
        <v>4.3799999999999999E-2</v>
      </c>
      <c r="L8" s="20">
        <v>0.25369999999999998</v>
      </c>
    </row>
    <row r="9" spans="1:12" x14ac:dyDescent="0.25">
      <c r="A9" s="10" t="s">
        <v>8</v>
      </c>
      <c r="B9" s="10" t="s">
        <v>0</v>
      </c>
      <c r="C9" s="10" t="s">
        <v>1</v>
      </c>
      <c r="D9" s="10" t="s">
        <v>11</v>
      </c>
      <c r="E9" s="10">
        <v>4.6989000000000001</v>
      </c>
      <c r="F9" s="10">
        <v>3.7199999999999997E-2</v>
      </c>
      <c r="G9" s="10">
        <v>0.20830000000000001</v>
      </c>
      <c r="I9" s="10" t="s">
        <v>12</v>
      </c>
      <c r="J9" s="20">
        <v>3.7309000000000001</v>
      </c>
      <c r="K9" s="20">
        <v>3.7699999999999997E-2</v>
      </c>
      <c r="L9" s="20">
        <v>0.26340000000000002</v>
      </c>
    </row>
    <row r="10" spans="1:12" x14ac:dyDescent="0.25">
      <c r="A10" s="10" t="s">
        <v>8</v>
      </c>
      <c r="B10" s="10" t="s">
        <v>0</v>
      </c>
      <c r="C10" s="10" t="s">
        <v>1</v>
      </c>
      <c r="D10" s="10" t="s">
        <v>11</v>
      </c>
      <c r="E10" s="10">
        <v>4.6988000000000003</v>
      </c>
      <c r="F10" s="10">
        <v>4.8099999999999997E-2</v>
      </c>
      <c r="G10" s="10">
        <v>0.20250000000000001</v>
      </c>
      <c r="I10" s="10" t="s">
        <v>12</v>
      </c>
      <c r="J10" s="20">
        <v>3.7185999999999999</v>
      </c>
      <c r="K10" s="20">
        <v>4.7500000000000001E-2</v>
      </c>
      <c r="L10" s="20">
        <v>0.26290000000000002</v>
      </c>
    </row>
    <row r="11" spans="1:12" x14ac:dyDescent="0.25">
      <c r="A11" s="10" t="s">
        <v>8</v>
      </c>
      <c r="B11" s="10" t="s">
        <v>0</v>
      </c>
      <c r="C11" s="10" t="s">
        <v>1</v>
      </c>
      <c r="D11" s="10" t="s">
        <v>11</v>
      </c>
      <c r="E11" s="10">
        <v>4.6048999999999998</v>
      </c>
      <c r="F11" s="10">
        <v>4.4400000000000002E-2</v>
      </c>
      <c r="G11" s="10">
        <v>0.21060000000000001</v>
      </c>
      <c r="I11" s="10" t="s">
        <v>12</v>
      </c>
      <c r="J11" s="20">
        <v>3.4037999999999999</v>
      </c>
      <c r="K11" s="20">
        <v>4.5199999999999997E-2</v>
      </c>
      <c r="L11" s="20">
        <v>0.28889999999999999</v>
      </c>
    </row>
    <row r="12" spans="1:12" x14ac:dyDescent="0.25">
      <c r="A12" s="10" t="s">
        <v>8</v>
      </c>
      <c r="B12" s="10" t="s">
        <v>0</v>
      </c>
      <c r="C12" s="10" t="s">
        <v>1</v>
      </c>
      <c r="D12" s="10" t="s">
        <v>11</v>
      </c>
      <c r="E12" s="10">
        <v>5.0274000000000001</v>
      </c>
      <c r="F12" s="10">
        <v>5.0099999999999999E-2</v>
      </c>
      <c r="G12" s="10">
        <v>0.186</v>
      </c>
      <c r="I12" s="10" t="s">
        <v>12</v>
      </c>
      <c r="J12" s="20">
        <v>3.8736999999999999</v>
      </c>
      <c r="K12" s="20">
        <v>5.3800000000000001E-2</v>
      </c>
      <c r="L12" s="20">
        <v>0.24679999999999999</v>
      </c>
    </row>
    <row r="13" spans="1:12" x14ac:dyDescent="0.25">
      <c r="A13" s="10" t="s">
        <v>8</v>
      </c>
      <c r="B13" s="10" t="s">
        <v>0</v>
      </c>
      <c r="C13" s="10" t="s">
        <v>1</v>
      </c>
      <c r="D13" s="10" t="s">
        <v>11</v>
      </c>
      <c r="E13" s="10">
        <v>4.7817999999999996</v>
      </c>
      <c r="F13" s="10">
        <v>4.65E-2</v>
      </c>
      <c r="G13" s="10">
        <v>0.19750000000000001</v>
      </c>
      <c r="I13" s="10" t="s">
        <v>12</v>
      </c>
      <c r="J13" s="20">
        <v>3.6865000000000001</v>
      </c>
      <c r="K13" s="20">
        <v>5.4399999999999997E-2</v>
      </c>
      <c r="L13" s="20">
        <v>0.2591</v>
      </c>
    </row>
    <row r="14" spans="1:12" x14ac:dyDescent="0.25">
      <c r="A14" s="10" t="s">
        <v>8</v>
      </c>
      <c r="B14" s="10" t="s">
        <v>0</v>
      </c>
      <c r="C14" s="10" t="s">
        <v>1</v>
      </c>
      <c r="D14" s="10" t="s">
        <v>11</v>
      </c>
      <c r="E14" s="10">
        <v>4.7287999999999997</v>
      </c>
      <c r="F14" s="10">
        <v>4.2200000000000001E-2</v>
      </c>
      <c r="G14" s="10">
        <v>0.20530000000000001</v>
      </c>
      <c r="I14" s="10" t="s">
        <v>12</v>
      </c>
      <c r="J14" s="20">
        <v>3.7120000000000002</v>
      </c>
      <c r="K14" s="20">
        <v>4.7E-2</v>
      </c>
      <c r="L14" s="20">
        <v>0.26219999999999999</v>
      </c>
    </row>
    <row r="18" spans="1:12" x14ac:dyDescent="0.25">
      <c r="A18" s="10" t="s">
        <v>8</v>
      </c>
      <c r="B18" s="10" t="s">
        <v>7</v>
      </c>
      <c r="C18" s="10" t="s">
        <v>1</v>
      </c>
      <c r="D18" s="10" t="s">
        <v>11</v>
      </c>
      <c r="E18" s="10">
        <v>4.5194000000000001</v>
      </c>
      <c r="F18" s="10">
        <v>3.8300000000000001E-2</v>
      </c>
      <c r="G18" s="10">
        <v>0.21740000000000001</v>
      </c>
      <c r="I18" s="10" t="s">
        <v>12</v>
      </c>
      <c r="J18" s="20">
        <v>3.0611000000000002</v>
      </c>
      <c r="K18" s="16">
        <v>0.04</v>
      </c>
      <c r="L18" s="16">
        <v>0.33179999999999998</v>
      </c>
    </row>
    <row r="19" spans="1:12" x14ac:dyDescent="0.25">
      <c r="A19" s="10" t="s">
        <v>8</v>
      </c>
      <c r="B19" s="10" t="s">
        <v>7</v>
      </c>
      <c r="C19" s="10" t="s">
        <v>1</v>
      </c>
      <c r="D19" s="10" t="s">
        <v>11</v>
      </c>
      <c r="E19" s="10">
        <v>4.6837999999999997</v>
      </c>
      <c r="F19" s="10">
        <v>3.9399999999999998E-2</v>
      </c>
      <c r="G19" s="10">
        <v>0.20979999999999999</v>
      </c>
      <c r="I19" s="10" t="s">
        <v>12</v>
      </c>
      <c r="J19" s="20">
        <v>3.3938000000000001</v>
      </c>
      <c r="K19" s="16">
        <v>3.6999999999999998E-2</v>
      </c>
      <c r="L19" s="16">
        <v>0.29160000000000003</v>
      </c>
    </row>
    <row r="20" spans="1:12" x14ac:dyDescent="0.25">
      <c r="A20" s="10" t="s">
        <v>8</v>
      </c>
      <c r="B20" s="10" t="s">
        <v>7</v>
      </c>
      <c r="C20" s="10" t="s">
        <v>1</v>
      </c>
      <c r="D20" s="10" t="s">
        <v>11</v>
      </c>
      <c r="E20" s="10">
        <v>4.9165000000000001</v>
      </c>
      <c r="F20" s="10">
        <v>3.8800000000000001E-2</v>
      </c>
      <c r="G20" s="10">
        <v>0.19969999999999999</v>
      </c>
      <c r="I20" s="10" t="s">
        <v>12</v>
      </c>
      <c r="J20" s="20">
        <v>3.5987</v>
      </c>
      <c r="K20" s="16">
        <v>4.1399999999999999E-2</v>
      </c>
      <c r="L20" s="16">
        <v>0.27710000000000001</v>
      </c>
    </row>
    <row r="21" spans="1:12" x14ac:dyDescent="0.25">
      <c r="A21" s="10" t="s">
        <v>8</v>
      </c>
      <c r="B21" s="10" t="s">
        <v>7</v>
      </c>
      <c r="C21" s="10" t="s">
        <v>1</v>
      </c>
      <c r="D21" s="10" t="s">
        <v>11</v>
      </c>
      <c r="E21" s="10">
        <v>4.3066000000000004</v>
      </c>
      <c r="F21" s="10">
        <v>3.7400000000000003E-2</v>
      </c>
      <c r="G21" s="10">
        <v>0.2301</v>
      </c>
      <c r="I21" s="10" t="s">
        <v>12</v>
      </c>
      <c r="J21" s="20">
        <v>2.8828999999999998</v>
      </c>
      <c r="K21" s="16">
        <v>3.6600000000000001E-2</v>
      </c>
      <c r="L21" s="16">
        <v>0.35</v>
      </c>
    </row>
    <row r="22" spans="1:12" x14ac:dyDescent="0.25">
      <c r="A22" s="10" t="s">
        <v>8</v>
      </c>
      <c r="B22" s="10" t="s">
        <v>7</v>
      </c>
      <c r="C22" s="10" t="s">
        <v>1</v>
      </c>
      <c r="D22" s="10" t="s">
        <v>11</v>
      </c>
      <c r="E22" s="10">
        <v>4.8691000000000004</v>
      </c>
      <c r="F22" s="10">
        <v>4.8599999999999997E-2</v>
      </c>
      <c r="G22" s="10">
        <v>0.19719999999999999</v>
      </c>
      <c r="I22" s="10" t="s">
        <v>12</v>
      </c>
      <c r="J22" s="20">
        <v>3.5348999999999999</v>
      </c>
      <c r="K22" s="16">
        <v>4.82E-2</v>
      </c>
      <c r="L22" s="16">
        <v>0.27760000000000001</v>
      </c>
    </row>
    <row r="23" spans="1:12" x14ac:dyDescent="0.25">
      <c r="A23" s="10" t="s">
        <v>8</v>
      </c>
      <c r="B23" s="10" t="s">
        <v>7</v>
      </c>
      <c r="C23" s="10" t="s">
        <v>1</v>
      </c>
      <c r="D23" s="10" t="s">
        <v>11</v>
      </c>
      <c r="E23" s="10">
        <v>5.4172000000000002</v>
      </c>
      <c r="F23" s="10">
        <v>4.5600000000000002E-2</v>
      </c>
      <c r="G23" s="10">
        <v>0.17519999999999999</v>
      </c>
      <c r="I23" s="10" t="s">
        <v>12</v>
      </c>
      <c r="J23" s="20">
        <v>4.1177000000000001</v>
      </c>
      <c r="K23" s="16">
        <v>4.7399999999999998E-2</v>
      </c>
      <c r="L23" s="16">
        <v>0.2346</v>
      </c>
    </row>
    <row r="24" spans="1:12" x14ac:dyDescent="0.25">
      <c r="A24" s="10" t="s">
        <v>8</v>
      </c>
      <c r="B24" s="10" t="s">
        <v>7</v>
      </c>
      <c r="C24" s="10" t="s">
        <v>1</v>
      </c>
      <c r="D24" s="10" t="s">
        <v>11</v>
      </c>
      <c r="E24" s="10">
        <v>4.7560000000000002</v>
      </c>
      <c r="F24" s="10">
        <v>4.1000000000000002E-2</v>
      </c>
      <c r="G24" s="10">
        <v>0.2056</v>
      </c>
      <c r="I24" s="10" t="s">
        <v>12</v>
      </c>
      <c r="J24" s="20">
        <v>3.6974</v>
      </c>
      <c r="K24" s="16">
        <v>4.3999999999999997E-2</v>
      </c>
      <c r="L24" s="16">
        <v>0.26340000000000002</v>
      </c>
    </row>
    <row r="25" spans="1:12" x14ac:dyDescent="0.25">
      <c r="A25" s="10" t="s">
        <v>8</v>
      </c>
      <c r="B25" s="10" t="s">
        <v>7</v>
      </c>
      <c r="C25" s="10" t="s">
        <v>1</v>
      </c>
      <c r="D25" s="10" t="s">
        <v>11</v>
      </c>
      <c r="E25" s="10">
        <v>4.8921999999999999</v>
      </c>
      <c r="F25" s="10">
        <v>4.1599999999999998E-2</v>
      </c>
      <c r="G25" s="10">
        <v>0.1951</v>
      </c>
      <c r="I25" s="10" t="s">
        <v>12</v>
      </c>
      <c r="J25" s="20">
        <v>3.3471000000000002</v>
      </c>
      <c r="K25" s="16">
        <v>5.2299999999999999E-2</v>
      </c>
      <c r="L25" s="16">
        <v>0.29509999999999997</v>
      </c>
    </row>
    <row r="26" spans="1:12" x14ac:dyDescent="0.25">
      <c r="A26" s="10" t="s">
        <v>8</v>
      </c>
      <c r="B26" s="10" t="s">
        <v>7</v>
      </c>
      <c r="C26" s="10" t="s">
        <v>1</v>
      </c>
      <c r="D26" s="10" t="s">
        <v>11</v>
      </c>
      <c r="E26" s="10">
        <v>5.0296000000000003</v>
      </c>
      <c r="F26" s="10">
        <v>4.6600000000000003E-2</v>
      </c>
      <c r="G26" s="10">
        <v>0.1908</v>
      </c>
      <c r="I26" s="10" t="s">
        <v>12</v>
      </c>
      <c r="J26" s="20">
        <v>3.5268000000000002</v>
      </c>
      <c r="K26" s="16">
        <v>4.7E-2</v>
      </c>
      <c r="L26" s="16">
        <v>0.28000000000000003</v>
      </c>
    </row>
    <row r="27" spans="1:12" x14ac:dyDescent="0.25">
      <c r="A27" s="10" t="s">
        <v>8</v>
      </c>
      <c r="B27" s="10" t="s">
        <v>7</v>
      </c>
      <c r="C27" s="10" t="s">
        <v>1</v>
      </c>
      <c r="D27" s="10" t="s">
        <v>11</v>
      </c>
      <c r="E27" s="10">
        <v>4.8305999999999996</v>
      </c>
      <c r="F27" s="10">
        <v>3.9199999999999999E-2</v>
      </c>
      <c r="G27" s="10">
        <v>0.2021</v>
      </c>
      <c r="I27" s="10" t="s">
        <v>12</v>
      </c>
      <c r="J27" s="20">
        <v>3.1554000000000002</v>
      </c>
      <c r="K27" s="16">
        <v>4.3700000000000003E-2</v>
      </c>
      <c r="L27" s="16">
        <v>0.31909999999999999</v>
      </c>
    </row>
    <row r="28" spans="1:12" x14ac:dyDescent="0.25">
      <c r="A28" s="10" t="s">
        <v>8</v>
      </c>
      <c r="B28" s="10" t="s">
        <v>7</v>
      </c>
      <c r="C28" s="10" t="s">
        <v>1</v>
      </c>
      <c r="D28" s="10" t="s">
        <v>11</v>
      </c>
      <c r="E28" s="10">
        <v>4.7045000000000003</v>
      </c>
      <c r="F28" s="10">
        <v>4.7100000000000003E-2</v>
      </c>
      <c r="G28" s="10">
        <v>0.2046</v>
      </c>
      <c r="I28" s="10" t="s">
        <v>12</v>
      </c>
      <c r="J28" s="20">
        <v>3.4958</v>
      </c>
      <c r="K28" s="16">
        <v>5.0500000000000003E-2</v>
      </c>
      <c r="L28" s="16">
        <v>0.28010000000000002</v>
      </c>
    </row>
    <row r="29" spans="1:12" x14ac:dyDescent="0.25">
      <c r="A29" s="10" t="s">
        <v>8</v>
      </c>
      <c r="B29" s="10" t="s">
        <v>7</v>
      </c>
      <c r="C29" s="10" t="s">
        <v>1</v>
      </c>
      <c r="D29" s="10" t="s">
        <v>11</v>
      </c>
      <c r="E29" s="10">
        <v>4.984</v>
      </c>
      <c r="F29" s="10">
        <v>4.2799999999999998E-2</v>
      </c>
      <c r="G29" s="10">
        <v>0.19289999999999999</v>
      </c>
      <c r="I29" s="10" t="s">
        <v>12</v>
      </c>
      <c r="J29" s="20">
        <v>3.5642</v>
      </c>
      <c r="K29" s="16">
        <v>4.9299999999999997E-2</v>
      </c>
      <c r="L29" s="16">
        <v>0.27479999999999999</v>
      </c>
    </row>
    <row r="30" spans="1:12" x14ac:dyDescent="0.25">
      <c r="A30" s="10" t="s">
        <v>8</v>
      </c>
      <c r="B30" s="10" t="s">
        <v>7</v>
      </c>
      <c r="C30" s="10" t="s">
        <v>1</v>
      </c>
      <c r="D30" s="10" t="s">
        <v>11</v>
      </c>
      <c r="E30" s="10">
        <v>4.4927999999999999</v>
      </c>
      <c r="F30" s="10">
        <v>3.8600000000000002E-2</v>
      </c>
      <c r="G30" s="10">
        <v>0.21740000000000001</v>
      </c>
      <c r="I30" s="10" t="s">
        <v>12</v>
      </c>
      <c r="J30" s="20">
        <v>3.7065000000000001</v>
      </c>
      <c r="K30" s="16">
        <v>4.1599999999999998E-2</v>
      </c>
      <c r="L30" s="16">
        <v>0.26779999999999998</v>
      </c>
    </row>
    <row r="31" spans="1:12" x14ac:dyDescent="0.25">
      <c r="A31" s="10" t="s">
        <v>8</v>
      </c>
      <c r="B31" s="10" t="s">
        <v>7</v>
      </c>
      <c r="C31" s="10" t="s">
        <v>1</v>
      </c>
      <c r="D31" s="10" t="s">
        <v>11</v>
      </c>
      <c r="E31" s="10">
        <v>4.6901999999999999</v>
      </c>
      <c r="F31" s="10">
        <v>3.5000000000000003E-2</v>
      </c>
      <c r="G31" s="10">
        <v>0.2084</v>
      </c>
      <c r="I31" s="10" t="s">
        <v>12</v>
      </c>
      <c r="J31" s="20">
        <v>3.6764999999999999</v>
      </c>
      <c r="K31" s="16">
        <v>3.8199999999999998E-2</v>
      </c>
      <c r="L31" s="16">
        <v>0.2676</v>
      </c>
    </row>
    <row r="35" spans="1:12" x14ac:dyDescent="0.25">
      <c r="A35" s="10" t="s">
        <v>8</v>
      </c>
      <c r="B35" s="10" t="s">
        <v>0</v>
      </c>
      <c r="C35" s="10" t="s">
        <v>2</v>
      </c>
      <c r="D35" s="10" t="s">
        <v>11</v>
      </c>
      <c r="E35" s="10">
        <v>5.3678999999999997</v>
      </c>
      <c r="F35" s="10">
        <v>3.4799999999999998E-2</v>
      </c>
      <c r="G35" s="10">
        <v>0.18099999999999999</v>
      </c>
      <c r="I35" s="10" t="s">
        <v>12</v>
      </c>
      <c r="J35" s="20">
        <v>4.0683999999999996</v>
      </c>
      <c r="K35" s="16">
        <v>3.3599999999999998E-2</v>
      </c>
      <c r="L35" s="16">
        <v>0.24229999999999999</v>
      </c>
    </row>
    <row r="36" spans="1:12" x14ac:dyDescent="0.25">
      <c r="A36" s="10" t="s">
        <v>8</v>
      </c>
      <c r="B36" s="10" t="s">
        <v>0</v>
      </c>
      <c r="C36" s="10" t="s">
        <v>2</v>
      </c>
      <c r="D36" s="10" t="s">
        <v>11</v>
      </c>
      <c r="E36" s="10">
        <v>5.0054999999999996</v>
      </c>
      <c r="F36" s="10">
        <v>3.4099999999999998E-2</v>
      </c>
      <c r="G36" s="10">
        <v>0.1983</v>
      </c>
      <c r="I36" s="10" t="s">
        <v>12</v>
      </c>
      <c r="J36" s="20">
        <v>4.0917000000000003</v>
      </c>
      <c r="K36" s="16">
        <v>3.5400000000000001E-2</v>
      </c>
      <c r="L36" s="16">
        <v>0.24099999999999999</v>
      </c>
    </row>
    <row r="37" spans="1:12" x14ac:dyDescent="0.25">
      <c r="A37" s="10" t="s">
        <v>8</v>
      </c>
      <c r="B37" s="10" t="s">
        <v>0</v>
      </c>
      <c r="C37" s="10" t="s">
        <v>2</v>
      </c>
      <c r="D37" s="10" t="s">
        <v>11</v>
      </c>
      <c r="E37" s="10">
        <v>5.3742000000000001</v>
      </c>
      <c r="F37" s="10">
        <v>4.5199999999999997E-2</v>
      </c>
      <c r="G37" s="10">
        <v>0.17979999999999999</v>
      </c>
      <c r="I37" s="10" t="s">
        <v>12</v>
      </c>
      <c r="J37" s="20">
        <v>4.0369000000000002</v>
      </c>
      <c r="K37" s="16">
        <v>4.4499999999999998E-2</v>
      </c>
      <c r="L37" s="16">
        <v>0.2437</v>
      </c>
    </row>
    <row r="38" spans="1:12" x14ac:dyDescent="0.25">
      <c r="A38" s="10" t="s">
        <v>8</v>
      </c>
      <c r="B38" s="10" t="s">
        <v>0</v>
      </c>
      <c r="C38" s="10" t="s">
        <v>2</v>
      </c>
      <c r="D38" s="10" t="s">
        <v>11</v>
      </c>
      <c r="E38" s="10">
        <v>5.0967000000000002</v>
      </c>
      <c r="F38" s="10">
        <v>4.24E-2</v>
      </c>
      <c r="G38" s="10">
        <v>0.1908</v>
      </c>
      <c r="I38" s="10" t="s">
        <v>12</v>
      </c>
      <c r="J38" s="20">
        <v>3.9205000000000001</v>
      </c>
      <c r="K38" s="16">
        <v>4.41E-2</v>
      </c>
      <c r="L38" s="16">
        <v>0.24970000000000001</v>
      </c>
    </row>
    <row r="39" spans="1:12" x14ac:dyDescent="0.25">
      <c r="A39" s="10" t="s">
        <v>8</v>
      </c>
      <c r="B39" s="10" t="s">
        <v>0</v>
      </c>
      <c r="C39" s="10" t="s">
        <v>2</v>
      </c>
      <c r="D39" s="10" t="s">
        <v>11</v>
      </c>
      <c r="E39" s="10">
        <v>5.2537000000000003</v>
      </c>
      <c r="F39" s="10">
        <v>3.4099999999999998E-2</v>
      </c>
      <c r="G39" s="10">
        <v>0.18770000000000001</v>
      </c>
      <c r="I39" s="10" t="s">
        <v>12</v>
      </c>
      <c r="J39" s="20">
        <v>4.0298999999999996</v>
      </c>
      <c r="K39" s="16">
        <v>3.2399999999999998E-2</v>
      </c>
      <c r="L39" s="16">
        <v>0.24629999999999999</v>
      </c>
    </row>
    <row r="40" spans="1:12" x14ac:dyDescent="0.25">
      <c r="A40" s="10" t="s">
        <v>8</v>
      </c>
      <c r="B40" s="10" t="s">
        <v>0</v>
      </c>
      <c r="C40" s="10" t="s">
        <v>2</v>
      </c>
      <c r="D40" s="10" t="s">
        <v>11</v>
      </c>
      <c r="E40" s="10">
        <v>5.4320000000000004</v>
      </c>
      <c r="F40" s="10">
        <v>4.5400000000000003E-2</v>
      </c>
      <c r="G40" s="10">
        <v>0.17580000000000001</v>
      </c>
      <c r="I40" s="10" t="s">
        <v>12</v>
      </c>
      <c r="J40" s="20">
        <v>4.1067</v>
      </c>
      <c r="K40" s="16">
        <v>4.5999999999999999E-2</v>
      </c>
      <c r="L40" s="16">
        <v>0.24</v>
      </c>
    </row>
    <row r="41" spans="1:12" x14ac:dyDescent="0.25">
      <c r="A41" s="10" t="s">
        <v>8</v>
      </c>
      <c r="B41" s="10" t="s">
        <v>0</v>
      </c>
      <c r="C41" s="10" t="s">
        <v>2</v>
      </c>
      <c r="D41" s="10" t="s">
        <v>11</v>
      </c>
      <c r="E41" s="10">
        <v>5.0076000000000001</v>
      </c>
      <c r="F41" s="10">
        <v>4.5900000000000003E-2</v>
      </c>
      <c r="G41" s="10">
        <v>0.1923</v>
      </c>
      <c r="I41" s="10" t="s">
        <v>12</v>
      </c>
      <c r="J41" s="20">
        <v>3.7863000000000002</v>
      </c>
      <c r="K41" s="16">
        <v>4.2000000000000003E-2</v>
      </c>
      <c r="L41" s="16">
        <v>0.26300000000000001</v>
      </c>
    </row>
    <row r="42" spans="1:12" x14ac:dyDescent="0.25">
      <c r="A42" s="10" t="s">
        <v>8</v>
      </c>
      <c r="B42" s="10" t="s">
        <v>0</v>
      </c>
      <c r="C42" s="10" t="s">
        <v>2</v>
      </c>
      <c r="D42" s="10" t="s">
        <v>11</v>
      </c>
      <c r="E42" s="10">
        <v>4.8285999999999998</v>
      </c>
      <c r="F42" s="10">
        <v>3.78E-2</v>
      </c>
      <c r="G42" s="10">
        <v>0.20330000000000001</v>
      </c>
      <c r="I42" s="10" t="s">
        <v>12</v>
      </c>
      <c r="J42" s="20">
        <v>4.0930999999999997</v>
      </c>
      <c r="K42" s="16">
        <v>3.7499999999999999E-2</v>
      </c>
      <c r="L42" s="16">
        <v>0.24260000000000001</v>
      </c>
    </row>
    <row r="43" spans="1:12" x14ac:dyDescent="0.25">
      <c r="A43" s="10" t="s">
        <v>8</v>
      </c>
      <c r="B43" s="10" t="s">
        <v>0</v>
      </c>
      <c r="C43" s="10" t="s">
        <v>2</v>
      </c>
      <c r="D43" s="10" t="s">
        <v>11</v>
      </c>
      <c r="E43" s="10">
        <v>5.8254000000000001</v>
      </c>
      <c r="F43" s="10">
        <v>4.7E-2</v>
      </c>
      <c r="G43" s="10">
        <v>0.16500000000000001</v>
      </c>
      <c r="I43" s="10" t="s">
        <v>12</v>
      </c>
      <c r="J43" s="20">
        <v>4.0582000000000003</v>
      </c>
      <c r="K43" s="16">
        <v>4.9099999999999998E-2</v>
      </c>
      <c r="L43" s="16">
        <v>0.2417</v>
      </c>
    </row>
    <row r="44" spans="1:12" x14ac:dyDescent="0.25">
      <c r="A44" s="10" t="s">
        <v>8</v>
      </c>
      <c r="B44" s="10" t="s">
        <v>0</v>
      </c>
      <c r="C44" s="10" t="s">
        <v>2</v>
      </c>
      <c r="D44" s="10" t="s">
        <v>11</v>
      </c>
      <c r="E44" s="10">
        <v>4.9287000000000001</v>
      </c>
      <c r="F44" s="10">
        <v>3.3799999999999997E-2</v>
      </c>
      <c r="G44" s="10">
        <v>0.19989999999999999</v>
      </c>
      <c r="I44" s="10" t="s">
        <v>12</v>
      </c>
      <c r="J44" s="20">
        <v>3.9258999999999999</v>
      </c>
      <c r="K44" s="16">
        <v>3.5000000000000003E-2</v>
      </c>
      <c r="L44" s="16">
        <v>0.2505</v>
      </c>
    </row>
    <row r="45" spans="1:12" x14ac:dyDescent="0.25">
      <c r="A45" s="10" t="s">
        <v>8</v>
      </c>
      <c r="B45" s="10" t="s">
        <v>0</v>
      </c>
      <c r="C45" s="10" t="s">
        <v>2</v>
      </c>
      <c r="D45" s="10" t="s">
        <v>11</v>
      </c>
      <c r="E45" s="10">
        <v>5.4539999999999997</v>
      </c>
      <c r="F45" s="10">
        <v>4.36E-2</v>
      </c>
      <c r="G45" s="10">
        <v>0.1807</v>
      </c>
      <c r="I45" s="10" t="s">
        <v>12</v>
      </c>
      <c r="J45" s="20">
        <v>4.5877999999999997</v>
      </c>
      <c r="K45" s="16">
        <v>4.1599999999999998E-2</v>
      </c>
      <c r="L45" s="16">
        <v>0.21410000000000001</v>
      </c>
    </row>
    <row r="46" spans="1:12" x14ac:dyDescent="0.25">
      <c r="A46" s="10" t="s">
        <v>8</v>
      </c>
      <c r="B46" s="10" t="s">
        <v>0</v>
      </c>
      <c r="C46" s="10" t="s">
        <v>2</v>
      </c>
      <c r="D46" s="10" t="s">
        <v>11</v>
      </c>
      <c r="E46" s="10">
        <v>5.4356</v>
      </c>
      <c r="F46" s="10">
        <v>4.07E-2</v>
      </c>
      <c r="G46" s="10">
        <v>0.17860000000000001</v>
      </c>
      <c r="I46" s="10" t="s">
        <v>12</v>
      </c>
      <c r="J46" s="20">
        <v>4.0659999999999998</v>
      </c>
      <c r="K46" s="16">
        <v>4.5999999999999999E-2</v>
      </c>
      <c r="L46" s="16">
        <v>0.24129999999999999</v>
      </c>
    </row>
    <row r="50" spans="1:12" x14ac:dyDescent="0.25">
      <c r="A50" s="10" t="s">
        <v>8</v>
      </c>
      <c r="B50" s="10" t="s">
        <v>7</v>
      </c>
      <c r="C50" s="10" t="s">
        <v>2</v>
      </c>
      <c r="D50" s="10" t="s">
        <v>11</v>
      </c>
      <c r="E50" s="10">
        <v>5.1795</v>
      </c>
      <c r="F50" s="10">
        <v>3.4500000000000003E-2</v>
      </c>
      <c r="G50" s="10">
        <v>0.1908</v>
      </c>
      <c r="I50" s="10" t="s">
        <v>12</v>
      </c>
      <c r="J50" s="20">
        <v>4.1304999999999996</v>
      </c>
      <c r="K50" s="16">
        <v>3.3700000000000001E-2</v>
      </c>
      <c r="L50" s="16">
        <v>0.23899999999999999</v>
      </c>
    </row>
    <row r="51" spans="1:12" x14ac:dyDescent="0.25">
      <c r="A51" s="10" t="s">
        <v>8</v>
      </c>
      <c r="B51" s="10" t="s">
        <v>7</v>
      </c>
      <c r="C51" s="10" t="s">
        <v>2</v>
      </c>
      <c r="D51" s="10" t="s">
        <v>11</v>
      </c>
      <c r="E51" s="10">
        <v>5.0503</v>
      </c>
      <c r="F51" s="10">
        <v>4.1300000000000003E-2</v>
      </c>
      <c r="G51" s="10">
        <v>0.193</v>
      </c>
      <c r="I51" s="10" t="s">
        <v>12</v>
      </c>
      <c r="J51" s="20">
        <v>3.4799000000000002</v>
      </c>
      <c r="K51" s="16">
        <v>3.9E-2</v>
      </c>
      <c r="L51" s="16">
        <v>0.28870000000000001</v>
      </c>
    </row>
    <row r="52" spans="1:12" x14ac:dyDescent="0.25">
      <c r="A52" s="10" t="s">
        <v>8</v>
      </c>
      <c r="B52" s="10" t="s">
        <v>7</v>
      </c>
      <c r="C52" s="10" t="s">
        <v>2</v>
      </c>
      <c r="D52" s="10" t="s">
        <v>11</v>
      </c>
      <c r="E52" s="10">
        <v>5.1783999999999999</v>
      </c>
      <c r="F52" s="10">
        <v>3.5499999999999997E-2</v>
      </c>
      <c r="G52" s="10">
        <v>0.1905</v>
      </c>
      <c r="I52" s="10" t="s">
        <v>12</v>
      </c>
      <c r="J52" s="20">
        <v>4.0298999999999996</v>
      </c>
      <c r="K52" s="16">
        <v>3.49E-2</v>
      </c>
      <c r="L52" s="16">
        <v>0.24399999999999999</v>
      </c>
    </row>
    <row r="53" spans="1:12" x14ac:dyDescent="0.25">
      <c r="A53" s="10" t="s">
        <v>8</v>
      </c>
      <c r="B53" s="10" t="s">
        <v>7</v>
      </c>
      <c r="C53" s="10" t="s">
        <v>2</v>
      </c>
      <c r="D53" s="10" t="s">
        <v>11</v>
      </c>
      <c r="E53" s="10">
        <v>5.4188999999999998</v>
      </c>
      <c r="F53" s="10">
        <v>4.53E-2</v>
      </c>
      <c r="G53" s="10">
        <v>0.1779</v>
      </c>
      <c r="I53" s="10" t="s">
        <v>12</v>
      </c>
      <c r="J53" s="20">
        <v>4.3072999999999997</v>
      </c>
      <c r="K53" s="16">
        <v>4.6399999999999997E-2</v>
      </c>
      <c r="L53" s="16">
        <v>0.22819999999999999</v>
      </c>
    </row>
    <row r="54" spans="1:12" x14ac:dyDescent="0.25">
      <c r="A54" s="10" t="s">
        <v>8</v>
      </c>
      <c r="B54" s="10" t="s">
        <v>7</v>
      </c>
      <c r="C54" s="10" t="s">
        <v>2</v>
      </c>
      <c r="D54" s="10" t="s">
        <v>11</v>
      </c>
      <c r="E54" s="10">
        <v>5.3997999999999999</v>
      </c>
      <c r="F54" s="10">
        <v>4.6800000000000001E-2</v>
      </c>
      <c r="G54" s="10">
        <v>0.1782</v>
      </c>
      <c r="I54" s="10" t="s">
        <v>12</v>
      </c>
      <c r="J54" s="20">
        <v>4.3864000000000001</v>
      </c>
      <c r="K54" s="16">
        <v>4.1500000000000002E-2</v>
      </c>
      <c r="L54" s="16">
        <v>0.22289999999999999</v>
      </c>
    </row>
    <row r="55" spans="1:12" x14ac:dyDescent="0.25">
      <c r="A55" s="10" t="s">
        <v>8</v>
      </c>
      <c r="B55" s="10" t="s">
        <v>7</v>
      </c>
      <c r="C55" s="10" t="s">
        <v>2</v>
      </c>
      <c r="D55" s="10" t="s">
        <v>11</v>
      </c>
      <c r="E55" s="10">
        <v>5.0803000000000003</v>
      </c>
      <c r="F55" s="10">
        <v>3.7100000000000001E-2</v>
      </c>
      <c r="G55" s="10">
        <v>0.19370000000000001</v>
      </c>
      <c r="I55" s="10" t="s">
        <v>12</v>
      </c>
      <c r="J55" s="20">
        <v>4.0084999999999997</v>
      </c>
      <c r="K55" s="16">
        <v>3.6900000000000002E-2</v>
      </c>
      <c r="L55" s="16">
        <v>0.24410000000000001</v>
      </c>
    </row>
    <row r="56" spans="1:12" x14ac:dyDescent="0.25">
      <c r="A56" s="10" t="s">
        <v>8</v>
      </c>
      <c r="B56" s="10" t="s">
        <v>7</v>
      </c>
      <c r="C56" s="10" t="s">
        <v>2</v>
      </c>
      <c r="D56" s="10" t="s">
        <v>11</v>
      </c>
      <c r="E56" s="10">
        <v>5.2915999999999999</v>
      </c>
      <c r="F56" s="10">
        <v>4.58E-2</v>
      </c>
      <c r="G56" s="10">
        <v>0.18290000000000001</v>
      </c>
      <c r="I56" s="10" t="s">
        <v>12</v>
      </c>
      <c r="J56" s="20">
        <v>4.0987999999999998</v>
      </c>
      <c r="K56" s="16">
        <v>4.5499999999999999E-2</v>
      </c>
      <c r="L56" s="16">
        <v>0.23899999999999999</v>
      </c>
    </row>
    <row r="57" spans="1:12" x14ac:dyDescent="0.25">
      <c r="A57" s="10" t="s">
        <v>8</v>
      </c>
      <c r="B57" s="10" t="s">
        <v>7</v>
      </c>
      <c r="C57" s="10" t="s">
        <v>2</v>
      </c>
      <c r="D57" s="10" t="s">
        <v>11</v>
      </c>
      <c r="E57" s="10">
        <v>5.2412999999999998</v>
      </c>
      <c r="F57" s="10">
        <v>4.1799999999999997E-2</v>
      </c>
      <c r="G57" s="10">
        <v>0.18360000000000001</v>
      </c>
      <c r="I57" s="10" t="s">
        <v>12</v>
      </c>
      <c r="J57" s="20">
        <v>3.8527</v>
      </c>
      <c r="K57" s="16">
        <v>4.2000000000000003E-2</v>
      </c>
      <c r="L57" s="16">
        <v>0.25869999999999999</v>
      </c>
    </row>
    <row r="58" spans="1:12" x14ac:dyDescent="0.25">
      <c r="A58" s="10" t="s">
        <v>8</v>
      </c>
      <c r="B58" s="10" t="s">
        <v>7</v>
      </c>
      <c r="C58" s="10" t="s">
        <v>2</v>
      </c>
      <c r="D58" s="10" t="s">
        <v>11</v>
      </c>
      <c r="E58" s="10">
        <v>5.9035000000000002</v>
      </c>
      <c r="F58" s="10">
        <v>3.9800000000000002E-2</v>
      </c>
      <c r="G58" s="10">
        <v>0.16470000000000001</v>
      </c>
      <c r="I58" s="10" t="s">
        <v>12</v>
      </c>
      <c r="J58" s="20">
        <v>4.5696000000000003</v>
      </c>
      <c r="K58" s="16">
        <v>4.1599999999999998E-2</v>
      </c>
      <c r="L58" s="16">
        <v>0.2137</v>
      </c>
    </row>
    <row r="59" spans="1:12" x14ac:dyDescent="0.25">
      <c r="A59" s="10" t="s">
        <v>8</v>
      </c>
      <c r="B59" s="10" t="s">
        <v>7</v>
      </c>
      <c r="C59" s="10" t="s">
        <v>2</v>
      </c>
      <c r="D59" s="10" t="s">
        <v>11</v>
      </c>
      <c r="E59" s="10">
        <v>5.2259000000000002</v>
      </c>
      <c r="F59" s="10">
        <v>4.1200000000000001E-2</v>
      </c>
      <c r="G59" s="10">
        <v>0.18820000000000001</v>
      </c>
      <c r="I59" s="10" t="s">
        <v>12</v>
      </c>
      <c r="J59" s="20">
        <v>4.1181999999999999</v>
      </c>
      <c r="K59" s="16">
        <v>4.2000000000000003E-2</v>
      </c>
      <c r="L59" s="16">
        <v>0.23580000000000001</v>
      </c>
    </row>
    <row r="60" spans="1:12" x14ac:dyDescent="0.25">
      <c r="A60" s="10" t="s">
        <v>8</v>
      </c>
      <c r="B60" s="10" t="s">
        <v>7</v>
      </c>
      <c r="C60" s="10" t="s">
        <v>2</v>
      </c>
      <c r="D60" s="10" t="s">
        <v>11</v>
      </c>
      <c r="E60" s="10">
        <v>5.2380000000000004</v>
      </c>
      <c r="F60" s="10">
        <v>4.2299999999999997E-2</v>
      </c>
      <c r="G60" s="10">
        <v>0.18529999999999999</v>
      </c>
      <c r="I60" s="10" t="s">
        <v>12</v>
      </c>
      <c r="J60" s="20">
        <v>4.2222999999999997</v>
      </c>
      <c r="K60" s="16">
        <v>4.2599999999999999E-2</v>
      </c>
      <c r="L60" s="16">
        <v>0.23139999999999999</v>
      </c>
    </row>
    <row r="61" spans="1:12" x14ac:dyDescent="0.25">
      <c r="A61" s="10" t="s">
        <v>8</v>
      </c>
      <c r="B61" s="10" t="s">
        <v>7</v>
      </c>
      <c r="C61" s="10" t="s">
        <v>2</v>
      </c>
      <c r="D61" s="10" t="s">
        <v>11</v>
      </c>
      <c r="E61" s="10">
        <v>5.3181000000000003</v>
      </c>
      <c r="F61" s="10">
        <v>3.44E-2</v>
      </c>
      <c r="G61" s="10">
        <v>0.18410000000000001</v>
      </c>
      <c r="I61" s="10" t="s">
        <v>12</v>
      </c>
      <c r="J61" s="20">
        <v>4.1981999999999999</v>
      </c>
      <c r="K61" s="16">
        <v>3.5099999999999999E-2</v>
      </c>
      <c r="L61" s="16">
        <v>0.2326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S1 Figure</vt:lpstr>
      <vt:lpstr>S2 Figure</vt:lpstr>
      <vt:lpstr>S3 Figure</vt:lpstr>
      <vt:lpstr>S4 Figure</vt:lpstr>
      <vt:lpstr>S5 Figure</vt:lpstr>
      <vt:lpstr>S6 Figure</vt:lpstr>
      <vt:lpstr>S7 Figure</vt:lpstr>
      <vt:lpstr>S8 Figure</vt:lpstr>
      <vt:lpstr>S9 Figure</vt:lpstr>
      <vt:lpstr>S10 Fig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10-21T21:24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ca390d5-a4f3-448c-8368-24080179bc53_Enabled">
    <vt:lpwstr>true</vt:lpwstr>
  </property>
  <property fmtid="{D5CDD505-2E9C-101B-9397-08002B2CF9AE}" pid="3" name="MSIP_Label_8ca390d5-a4f3-448c-8368-24080179bc53_SetDate">
    <vt:lpwstr>2025-10-21T15:58:17Z</vt:lpwstr>
  </property>
  <property fmtid="{D5CDD505-2E9C-101B-9397-08002B2CF9AE}" pid="4" name="MSIP_Label_8ca390d5-a4f3-448c-8368-24080179bc53_Method">
    <vt:lpwstr>Standard</vt:lpwstr>
  </property>
  <property fmtid="{D5CDD505-2E9C-101B-9397-08002B2CF9AE}" pid="5" name="MSIP_Label_8ca390d5-a4f3-448c-8368-24080179bc53_Name">
    <vt:lpwstr>Low Risk</vt:lpwstr>
  </property>
  <property fmtid="{D5CDD505-2E9C-101B-9397-08002B2CF9AE}" pid="6" name="MSIP_Label_8ca390d5-a4f3-448c-8368-24080179bc53_SiteId">
    <vt:lpwstr>5b703aa0-061f-4ed9-beca-765a39ee1304</vt:lpwstr>
  </property>
  <property fmtid="{D5CDD505-2E9C-101B-9397-08002B2CF9AE}" pid="7" name="MSIP_Label_8ca390d5-a4f3-448c-8368-24080179bc53_ActionId">
    <vt:lpwstr>ef8dd86e-c71b-4c68-99ca-f0e8cfa927cc</vt:lpwstr>
  </property>
  <property fmtid="{D5CDD505-2E9C-101B-9397-08002B2CF9AE}" pid="8" name="MSIP_Label_8ca390d5-a4f3-448c-8368-24080179bc53_ContentBits">
    <vt:lpwstr>0</vt:lpwstr>
  </property>
  <property fmtid="{D5CDD505-2E9C-101B-9397-08002B2CF9AE}" pid="9" name="MSIP_Label_8ca390d5-a4f3-448c-8368-24080179bc53_Tag">
    <vt:lpwstr>10, 3, 0, 1</vt:lpwstr>
  </property>
</Properties>
</file>